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K:\Nature Genetics submission\Raw data\"/>
    </mc:Choice>
  </mc:AlternateContent>
  <xr:revisionPtr revIDLastSave="0" documentId="13_ncr:1_{F8595822-0B1E-4886-A106-9283628734A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 5a" sheetId="1" r:id="rId1"/>
    <sheet name="Fig 5b-e" sheetId="2" r:id="rId2"/>
    <sheet name="Fig 5g" sheetId="3" r:id="rId3"/>
    <sheet name="Fig 5h" sheetId="4" r:id="rId4"/>
    <sheet name="Fig 5i" sheetId="5" r:id="rId5"/>
  </sheets>
  <definedNames>
    <definedName name="_xlnm._FilterDatabase" localSheetId="0" hidden="1">'Fig 5a'!$A$6:$P$26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0" i="5" l="1"/>
  <c r="E15" i="5"/>
  <c r="E16" i="5"/>
  <c r="E17" i="5"/>
  <c r="E18" i="5"/>
  <c r="E20" i="5"/>
  <c r="D15" i="5"/>
  <c r="D16" i="5"/>
  <c r="D17" i="5"/>
  <c r="D18" i="5"/>
  <c r="D20" i="5"/>
  <c r="C15" i="5"/>
  <c r="C16" i="5"/>
  <c r="C17" i="5"/>
  <c r="C18" i="5"/>
  <c r="C20" i="5"/>
  <c r="B15" i="5"/>
  <c r="B16" i="5"/>
  <c r="B17" i="5"/>
  <c r="B18" i="5"/>
  <c r="B20" i="5"/>
  <c r="E19" i="5"/>
  <c r="D19" i="5"/>
  <c r="C19" i="5"/>
  <c r="B19" i="5"/>
  <c r="E11" i="5"/>
  <c r="D11" i="5"/>
  <c r="C11" i="5"/>
  <c r="B11" i="5"/>
  <c r="E10" i="5"/>
  <c r="D10" i="5"/>
  <c r="C10" i="5"/>
  <c r="G6" i="4"/>
  <c r="C15" i="4"/>
  <c r="D15" i="4"/>
  <c r="E15" i="4"/>
  <c r="F15" i="4"/>
  <c r="H15" i="4"/>
  <c r="E22" i="4"/>
  <c r="G15" i="4"/>
  <c r="D22" i="4"/>
  <c r="C14" i="4"/>
  <c r="D14" i="4"/>
  <c r="E14" i="4"/>
  <c r="F14" i="4"/>
  <c r="H14" i="4"/>
  <c r="E21" i="4"/>
  <c r="G14" i="4"/>
  <c r="D21" i="4"/>
  <c r="C13" i="4"/>
  <c r="D13" i="4"/>
  <c r="E13" i="4"/>
  <c r="F13" i="4"/>
  <c r="H13" i="4"/>
  <c r="E20" i="4"/>
  <c r="G13" i="4"/>
  <c r="D20" i="4"/>
  <c r="F19" i="4"/>
  <c r="C12" i="4"/>
  <c r="D12" i="4"/>
  <c r="E12" i="4"/>
  <c r="F12" i="4"/>
  <c r="H12" i="4"/>
  <c r="E19" i="4"/>
  <c r="G12" i="4"/>
  <c r="D19" i="4"/>
  <c r="I9" i="4"/>
  <c r="H9" i="4"/>
  <c r="G9" i="4"/>
  <c r="I8" i="4"/>
  <c r="H8" i="4"/>
  <c r="G8" i="4"/>
  <c r="I7" i="4"/>
  <c r="H7" i="4"/>
  <c r="G7" i="4"/>
  <c r="H6" i="4"/>
  <c r="K6" i="3"/>
  <c r="G22" i="3"/>
  <c r="H22" i="3"/>
  <c r="I22" i="3"/>
  <c r="J22" i="3"/>
  <c r="L22" i="3"/>
  <c r="R22" i="3"/>
  <c r="K22" i="3"/>
  <c r="Q22" i="3"/>
  <c r="G21" i="3"/>
  <c r="H21" i="3"/>
  <c r="I21" i="3"/>
  <c r="J21" i="3"/>
  <c r="L21" i="3"/>
  <c r="R21" i="3"/>
  <c r="K21" i="3"/>
  <c r="Q21" i="3"/>
  <c r="G20" i="3"/>
  <c r="H20" i="3"/>
  <c r="I20" i="3"/>
  <c r="J20" i="3"/>
  <c r="L20" i="3"/>
  <c r="R20" i="3"/>
  <c r="K20" i="3"/>
  <c r="Q20" i="3"/>
  <c r="G19" i="3"/>
  <c r="H19" i="3"/>
  <c r="I19" i="3"/>
  <c r="J19" i="3"/>
  <c r="L19" i="3"/>
  <c r="R19" i="3"/>
  <c r="K19" i="3"/>
  <c r="Q19" i="3"/>
  <c r="G18" i="3"/>
  <c r="H18" i="3"/>
  <c r="I18" i="3"/>
  <c r="J18" i="3"/>
  <c r="L18" i="3"/>
  <c r="R18" i="3"/>
  <c r="K18" i="3"/>
  <c r="Q18" i="3"/>
  <c r="G17" i="3"/>
  <c r="H17" i="3"/>
  <c r="I17" i="3"/>
  <c r="J17" i="3"/>
  <c r="L17" i="3"/>
  <c r="R17" i="3"/>
  <c r="K17" i="3"/>
  <c r="Q17" i="3"/>
  <c r="S16" i="3"/>
  <c r="G16" i="3"/>
  <c r="H16" i="3"/>
  <c r="I16" i="3"/>
  <c r="J16" i="3"/>
  <c r="L16" i="3"/>
  <c r="R16" i="3"/>
  <c r="K16" i="3"/>
  <c r="Q16" i="3"/>
  <c r="L12" i="3"/>
  <c r="K12" i="3"/>
  <c r="L11" i="3"/>
  <c r="K11" i="3"/>
  <c r="L10" i="3"/>
  <c r="K10" i="3"/>
  <c r="L9" i="3"/>
  <c r="K9" i="3"/>
  <c r="L8" i="3"/>
  <c r="K8" i="3"/>
  <c r="L7" i="3"/>
  <c r="K7" i="3"/>
  <c r="L6" i="3"/>
  <c r="N29" i="2"/>
  <c r="D41" i="2"/>
  <c r="J50" i="2"/>
  <c r="G41" i="2"/>
  <c r="K50" i="2"/>
  <c r="J41" i="2"/>
  <c r="L50" i="2"/>
  <c r="M41" i="2"/>
  <c r="M50" i="2"/>
  <c r="W50" i="2"/>
  <c r="C41" i="2"/>
  <c r="F50" i="2"/>
  <c r="F41" i="2"/>
  <c r="G50" i="2"/>
  <c r="I41" i="2"/>
  <c r="H50" i="2"/>
  <c r="L41" i="2"/>
  <c r="I50" i="2"/>
  <c r="V50" i="2"/>
  <c r="B41" i="2"/>
  <c r="B50" i="2"/>
  <c r="E41" i="2"/>
  <c r="C50" i="2"/>
  <c r="H41" i="2"/>
  <c r="D50" i="2"/>
  <c r="K41" i="2"/>
  <c r="E50" i="2"/>
  <c r="U50" i="2"/>
  <c r="R50" i="2"/>
  <c r="Q50" i="2"/>
  <c r="P50" i="2"/>
  <c r="N28" i="2"/>
  <c r="D40" i="2"/>
  <c r="J49" i="2"/>
  <c r="G40" i="2"/>
  <c r="K49" i="2"/>
  <c r="J40" i="2"/>
  <c r="L49" i="2"/>
  <c r="M40" i="2"/>
  <c r="M49" i="2"/>
  <c r="W49" i="2"/>
  <c r="C40" i="2"/>
  <c r="F49" i="2"/>
  <c r="F40" i="2"/>
  <c r="G49" i="2"/>
  <c r="I40" i="2"/>
  <c r="H49" i="2"/>
  <c r="L40" i="2"/>
  <c r="I49" i="2"/>
  <c r="V49" i="2"/>
  <c r="B40" i="2"/>
  <c r="B49" i="2"/>
  <c r="E40" i="2"/>
  <c r="C49" i="2"/>
  <c r="H40" i="2"/>
  <c r="D49" i="2"/>
  <c r="K40" i="2"/>
  <c r="E49" i="2"/>
  <c r="U49" i="2"/>
  <c r="R49" i="2"/>
  <c r="Q49" i="2"/>
  <c r="P49" i="2"/>
  <c r="N27" i="2"/>
  <c r="D39" i="2"/>
  <c r="J48" i="2"/>
  <c r="G39" i="2"/>
  <c r="K48" i="2"/>
  <c r="J39" i="2"/>
  <c r="L48" i="2"/>
  <c r="M39" i="2"/>
  <c r="M48" i="2"/>
  <c r="W48" i="2"/>
  <c r="C39" i="2"/>
  <c r="F48" i="2"/>
  <c r="F39" i="2"/>
  <c r="G48" i="2"/>
  <c r="I39" i="2"/>
  <c r="H48" i="2"/>
  <c r="L39" i="2"/>
  <c r="I48" i="2"/>
  <c r="V48" i="2"/>
  <c r="B39" i="2"/>
  <c r="B48" i="2"/>
  <c r="E39" i="2"/>
  <c r="C48" i="2"/>
  <c r="H39" i="2"/>
  <c r="D48" i="2"/>
  <c r="K39" i="2"/>
  <c r="E48" i="2"/>
  <c r="U48" i="2"/>
  <c r="R48" i="2"/>
  <c r="Q48" i="2"/>
  <c r="P48" i="2"/>
  <c r="D38" i="2"/>
  <c r="J47" i="2"/>
  <c r="G38" i="2"/>
  <c r="K47" i="2"/>
  <c r="J38" i="2"/>
  <c r="L47" i="2"/>
  <c r="M38" i="2"/>
  <c r="M47" i="2"/>
  <c r="W47" i="2"/>
  <c r="C38" i="2"/>
  <c r="F47" i="2"/>
  <c r="F38" i="2"/>
  <c r="G47" i="2"/>
  <c r="I38" i="2"/>
  <c r="H47" i="2"/>
  <c r="L38" i="2"/>
  <c r="I47" i="2"/>
  <c r="V47" i="2"/>
  <c r="B38" i="2"/>
  <c r="B47" i="2"/>
  <c r="E38" i="2"/>
  <c r="C47" i="2"/>
  <c r="H38" i="2"/>
  <c r="D47" i="2"/>
  <c r="K38" i="2"/>
  <c r="E47" i="2"/>
  <c r="U47" i="2"/>
  <c r="R47" i="2"/>
  <c r="Q47" i="2"/>
  <c r="P47" i="2"/>
  <c r="D37" i="2"/>
  <c r="J46" i="2"/>
  <c r="G37" i="2"/>
  <c r="K46" i="2"/>
  <c r="J37" i="2"/>
  <c r="L46" i="2"/>
  <c r="M37" i="2"/>
  <c r="M46" i="2"/>
  <c r="W46" i="2"/>
  <c r="C37" i="2"/>
  <c r="F46" i="2"/>
  <c r="F37" i="2"/>
  <c r="G46" i="2"/>
  <c r="I37" i="2"/>
  <c r="H46" i="2"/>
  <c r="L37" i="2"/>
  <c r="I46" i="2"/>
  <c r="V46" i="2"/>
  <c r="B37" i="2"/>
  <c r="B46" i="2"/>
  <c r="E37" i="2"/>
  <c r="C46" i="2"/>
  <c r="H37" i="2"/>
  <c r="D46" i="2"/>
  <c r="K37" i="2"/>
  <c r="E46" i="2"/>
  <c r="U46" i="2"/>
  <c r="R46" i="2"/>
  <c r="Q46" i="2"/>
  <c r="P46" i="2"/>
  <c r="D36" i="2"/>
  <c r="J45" i="2"/>
  <c r="G36" i="2"/>
  <c r="K45" i="2"/>
  <c r="J36" i="2"/>
  <c r="L45" i="2"/>
  <c r="M36" i="2"/>
  <c r="M45" i="2"/>
  <c r="W45" i="2"/>
  <c r="C36" i="2"/>
  <c r="F45" i="2"/>
  <c r="F36" i="2"/>
  <c r="G45" i="2"/>
  <c r="I36" i="2"/>
  <c r="H45" i="2"/>
  <c r="L36" i="2"/>
  <c r="I45" i="2"/>
  <c r="V45" i="2"/>
  <c r="B36" i="2"/>
  <c r="B45" i="2"/>
  <c r="E36" i="2"/>
  <c r="C45" i="2"/>
  <c r="H36" i="2"/>
  <c r="D45" i="2"/>
  <c r="K36" i="2"/>
  <c r="E45" i="2"/>
  <c r="U45" i="2"/>
  <c r="R45" i="2"/>
  <c r="Q45" i="2"/>
  <c r="P45" i="2"/>
  <c r="P32" i="2"/>
  <c r="O32" i="2"/>
  <c r="N32" i="2"/>
  <c r="P31" i="2"/>
  <c r="O31" i="2"/>
  <c r="N31" i="2"/>
  <c r="P30" i="2"/>
  <c r="O30" i="2"/>
  <c r="N30" i="2"/>
  <c r="P29" i="2"/>
  <c r="O29" i="2"/>
  <c r="P28" i="2"/>
  <c r="O28" i="2"/>
  <c r="P27" i="2"/>
  <c r="O27" i="2"/>
  <c r="K9" i="2"/>
  <c r="J15" i="2"/>
  <c r="J20" i="2"/>
  <c r="G15" i="2"/>
  <c r="I20" i="2"/>
  <c r="D15" i="2"/>
  <c r="H20" i="2"/>
  <c r="I15" i="2"/>
  <c r="G20" i="2"/>
  <c r="F15" i="2"/>
  <c r="F20" i="2"/>
  <c r="C15" i="2"/>
  <c r="E20" i="2"/>
  <c r="H15" i="2"/>
  <c r="D20" i="2"/>
  <c r="E15" i="2"/>
  <c r="C20" i="2"/>
  <c r="B15" i="2"/>
  <c r="B20" i="2"/>
  <c r="J14" i="2"/>
  <c r="J19" i="2"/>
  <c r="G14" i="2"/>
  <c r="I19" i="2"/>
  <c r="D14" i="2"/>
  <c r="H19" i="2"/>
  <c r="I14" i="2"/>
  <c r="G19" i="2"/>
  <c r="F14" i="2"/>
  <c r="F19" i="2"/>
  <c r="C14" i="2"/>
  <c r="E19" i="2"/>
  <c r="H14" i="2"/>
  <c r="D19" i="2"/>
  <c r="E14" i="2"/>
  <c r="C19" i="2"/>
  <c r="B14" i="2"/>
  <c r="B19" i="2"/>
  <c r="T15" i="2"/>
  <c r="S15" i="2"/>
  <c r="R15" i="2"/>
  <c r="O15" i="2"/>
  <c r="N15" i="2"/>
  <c r="M15" i="2"/>
  <c r="T14" i="2"/>
  <c r="S14" i="2"/>
  <c r="R14" i="2"/>
  <c r="O14" i="2"/>
  <c r="N14" i="2"/>
  <c r="M14" i="2"/>
  <c r="M10" i="2"/>
  <c r="L10" i="2"/>
  <c r="K10" i="2"/>
  <c r="M9" i="2"/>
  <c r="L9" i="2"/>
  <c r="V260" i="1"/>
  <c r="AB260" i="1"/>
  <c r="R260" i="1"/>
  <c r="Q260" i="1"/>
  <c r="S260" i="1"/>
  <c r="AA260" i="1"/>
  <c r="W260" i="1"/>
  <c r="X260" i="1"/>
  <c r="Y260" i="1"/>
  <c r="Z260" i="1"/>
  <c r="U260" i="1"/>
  <c r="T260" i="1"/>
  <c r="V259" i="1"/>
  <c r="AB259" i="1"/>
  <c r="R259" i="1"/>
  <c r="Q259" i="1"/>
  <c r="S259" i="1"/>
  <c r="AA259" i="1"/>
  <c r="W259" i="1"/>
  <c r="X259" i="1"/>
  <c r="Y259" i="1"/>
  <c r="Z259" i="1"/>
  <c r="U259" i="1"/>
  <c r="T259" i="1"/>
  <c r="V258" i="1"/>
  <c r="AB258" i="1"/>
  <c r="R258" i="1"/>
  <c r="Q258" i="1"/>
  <c r="S258" i="1"/>
  <c r="AA258" i="1"/>
  <c r="W258" i="1"/>
  <c r="X258" i="1"/>
  <c r="Y258" i="1"/>
  <c r="Z258" i="1"/>
  <c r="U258" i="1"/>
  <c r="T258" i="1"/>
  <c r="V257" i="1"/>
  <c r="AB257" i="1"/>
  <c r="R257" i="1"/>
  <c r="Q257" i="1"/>
  <c r="S257" i="1"/>
  <c r="AA257" i="1"/>
  <c r="W257" i="1"/>
  <c r="X257" i="1"/>
  <c r="Y257" i="1"/>
  <c r="Z257" i="1"/>
  <c r="U257" i="1"/>
  <c r="T257" i="1"/>
  <c r="V256" i="1"/>
  <c r="AB256" i="1"/>
  <c r="R256" i="1"/>
  <c r="Q256" i="1"/>
  <c r="S256" i="1"/>
  <c r="AA256" i="1"/>
  <c r="W256" i="1"/>
  <c r="X256" i="1"/>
  <c r="Y256" i="1"/>
  <c r="Z256" i="1"/>
  <c r="U256" i="1"/>
  <c r="T256" i="1"/>
  <c r="V255" i="1"/>
  <c r="AB255" i="1"/>
  <c r="R255" i="1"/>
  <c r="Q255" i="1"/>
  <c r="S255" i="1"/>
  <c r="AA255" i="1"/>
  <c r="W255" i="1"/>
  <c r="X255" i="1"/>
  <c r="Y255" i="1"/>
  <c r="Z255" i="1"/>
  <c r="U255" i="1"/>
  <c r="T255" i="1"/>
  <c r="V254" i="1"/>
  <c r="AB254" i="1"/>
  <c r="R254" i="1"/>
  <c r="Q254" i="1"/>
  <c r="S254" i="1"/>
  <c r="AA254" i="1"/>
  <c r="W254" i="1"/>
  <c r="X254" i="1"/>
  <c r="Y254" i="1"/>
  <c r="Z254" i="1"/>
  <c r="U254" i="1"/>
  <c r="T254" i="1"/>
  <c r="V253" i="1"/>
  <c r="AB253" i="1"/>
  <c r="R253" i="1"/>
  <c r="Q253" i="1"/>
  <c r="S253" i="1"/>
  <c r="AA253" i="1"/>
  <c r="W253" i="1"/>
  <c r="X253" i="1"/>
  <c r="Y253" i="1"/>
  <c r="Z253" i="1"/>
  <c r="U253" i="1"/>
  <c r="T253" i="1"/>
  <c r="V252" i="1"/>
  <c r="AB252" i="1"/>
  <c r="R252" i="1"/>
  <c r="Q252" i="1"/>
  <c r="S252" i="1"/>
  <c r="AA252" i="1"/>
  <c r="W252" i="1"/>
  <c r="X252" i="1"/>
  <c r="Y252" i="1"/>
  <c r="Z252" i="1"/>
  <c r="U252" i="1"/>
  <c r="T252" i="1"/>
  <c r="V251" i="1"/>
  <c r="AB251" i="1"/>
  <c r="R251" i="1"/>
  <c r="Q251" i="1"/>
  <c r="S251" i="1"/>
  <c r="AA251" i="1"/>
  <c r="W251" i="1"/>
  <c r="X251" i="1"/>
  <c r="Y251" i="1"/>
  <c r="Z251" i="1"/>
  <c r="U251" i="1"/>
  <c r="T251" i="1"/>
  <c r="V250" i="1"/>
  <c r="AB250" i="1"/>
  <c r="R250" i="1"/>
  <c r="Q250" i="1"/>
  <c r="S250" i="1"/>
  <c r="AA250" i="1"/>
  <c r="W250" i="1"/>
  <c r="X250" i="1"/>
  <c r="Y250" i="1"/>
  <c r="Z250" i="1"/>
  <c r="U250" i="1"/>
  <c r="T250" i="1"/>
  <c r="V249" i="1"/>
  <c r="AB249" i="1"/>
  <c r="R249" i="1"/>
  <c r="Q249" i="1"/>
  <c r="S249" i="1"/>
  <c r="AA249" i="1"/>
  <c r="W249" i="1"/>
  <c r="X249" i="1"/>
  <c r="Y249" i="1"/>
  <c r="Z249" i="1"/>
  <c r="U249" i="1"/>
  <c r="T249" i="1"/>
  <c r="V248" i="1"/>
  <c r="AB248" i="1"/>
  <c r="R248" i="1"/>
  <c r="Q248" i="1"/>
  <c r="S248" i="1"/>
  <c r="AA248" i="1"/>
  <c r="W248" i="1"/>
  <c r="X248" i="1"/>
  <c r="Y248" i="1"/>
  <c r="Z248" i="1"/>
  <c r="U248" i="1"/>
  <c r="T248" i="1"/>
  <c r="V247" i="1"/>
  <c r="AB247" i="1"/>
  <c r="R247" i="1"/>
  <c r="Q247" i="1"/>
  <c r="S247" i="1"/>
  <c r="AA247" i="1"/>
  <c r="W247" i="1"/>
  <c r="X247" i="1"/>
  <c r="Y247" i="1"/>
  <c r="Z247" i="1"/>
  <c r="U247" i="1"/>
  <c r="T247" i="1"/>
  <c r="V246" i="1"/>
  <c r="AB246" i="1"/>
  <c r="R246" i="1"/>
  <c r="Q246" i="1"/>
  <c r="S246" i="1"/>
  <c r="AA246" i="1"/>
  <c r="W246" i="1"/>
  <c r="X246" i="1"/>
  <c r="Y246" i="1"/>
  <c r="Z246" i="1"/>
  <c r="U246" i="1"/>
  <c r="T246" i="1"/>
  <c r="V245" i="1"/>
  <c r="AB245" i="1"/>
  <c r="R245" i="1"/>
  <c r="Q245" i="1"/>
  <c r="S245" i="1"/>
  <c r="AA245" i="1"/>
  <c r="W245" i="1"/>
  <c r="X245" i="1"/>
  <c r="Y245" i="1"/>
  <c r="Z245" i="1"/>
  <c r="U245" i="1"/>
  <c r="T245" i="1"/>
  <c r="V244" i="1"/>
  <c r="AB244" i="1"/>
  <c r="R244" i="1"/>
  <c r="Q244" i="1"/>
  <c r="S244" i="1"/>
  <c r="AA244" i="1"/>
  <c r="W244" i="1"/>
  <c r="X244" i="1"/>
  <c r="Y244" i="1"/>
  <c r="Z244" i="1"/>
  <c r="U244" i="1"/>
  <c r="T244" i="1"/>
  <c r="V243" i="1"/>
  <c r="AB243" i="1"/>
  <c r="R243" i="1"/>
  <c r="Q243" i="1"/>
  <c r="S243" i="1"/>
  <c r="AA243" i="1"/>
  <c r="W243" i="1"/>
  <c r="X243" i="1"/>
  <c r="Y243" i="1"/>
  <c r="Z243" i="1"/>
  <c r="U243" i="1"/>
  <c r="T243" i="1"/>
  <c r="V242" i="1"/>
  <c r="AB242" i="1"/>
  <c r="R242" i="1"/>
  <c r="Q242" i="1"/>
  <c r="S242" i="1"/>
  <c r="AA242" i="1"/>
  <c r="W242" i="1"/>
  <c r="X242" i="1"/>
  <c r="Y242" i="1"/>
  <c r="Z242" i="1"/>
  <c r="U242" i="1"/>
  <c r="T242" i="1"/>
  <c r="V241" i="1"/>
  <c r="AB241" i="1"/>
  <c r="R241" i="1"/>
  <c r="Q241" i="1"/>
  <c r="S241" i="1"/>
  <c r="AA241" i="1"/>
  <c r="W241" i="1"/>
  <c r="X241" i="1"/>
  <c r="Y241" i="1"/>
  <c r="Z241" i="1"/>
  <c r="U241" i="1"/>
  <c r="T241" i="1"/>
  <c r="V240" i="1"/>
  <c r="AB240" i="1"/>
  <c r="R240" i="1"/>
  <c r="Q240" i="1"/>
  <c r="S240" i="1"/>
  <c r="AA240" i="1"/>
  <c r="W240" i="1"/>
  <c r="X240" i="1"/>
  <c r="Y240" i="1"/>
  <c r="Z240" i="1"/>
  <c r="U240" i="1"/>
  <c r="T240" i="1"/>
  <c r="V239" i="1"/>
  <c r="AB239" i="1"/>
  <c r="R239" i="1"/>
  <c r="Q239" i="1"/>
  <c r="S239" i="1"/>
  <c r="AA239" i="1"/>
  <c r="W239" i="1"/>
  <c r="X239" i="1"/>
  <c r="Y239" i="1"/>
  <c r="Z239" i="1"/>
  <c r="U239" i="1"/>
  <c r="T239" i="1"/>
  <c r="V238" i="1"/>
  <c r="AB238" i="1"/>
  <c r="R238" i="1"/>
  <c r="Q238" i="1"/>
  <c r="S238" i="1"/>
  <c r="AA238" i="1"/>
  <c r="W238" i="1"/>
  <c r="X238" i="1"/>
  <c r="Y238" i="1"/>
  <c r="Z238" i="1"/>
  <c r="U238" i="1"/>
  <c r="T238" i="1"/>
  <c r="V237" i="1"/>
  <c r="AB237" i="1"/>
  <c r="R237" i="1"/>
  <c r="Q237" i="1"/>
  <c r="S237" i="1"/>
  <c r="AA237" i="1"/>
  <c r="W237" i="1"/>
  <c r="X237" i="1"/>
  <c r="Y237" i="1"/>
  <c r="Z237" i="1"/>
  <c r="U237" i="1"/>
  <c r="T237" i="1"/>
  <c r="V236" i="1"/>
  <c r="AB236" i="1"/>
  <c r="R236" i="1"/>
  <c r="Q236" i="1"/>
  <c r="S236" i="1"/>
  <c r="AA236" i="1"/>
  <c r="W236" i="1"/>
  <c r="X236" i="1"/>
  <c r="Y236" i="1"/>
  <c r="Z236" i="1"/>
  <c r="U236" i="1"/>
  <c r="T236" i="1"/>
  <c r="V235" i="1"/>
  <c r="AB235" i="1"/>
  <c r="R235" i="1"/>
  <c r="Q235" i="1"/>
  <c r="S235" i="1"/>
  <c r="AA235" i="1"/>
  <c r="W235" i="1"/>
  <c r="X235" i="1"/>
  <c r="Y235" i="1"/>
  <c r="Z235" i="1"/>
  <c r="U235" i="1"/>
  <c r="T235" i="1"/>
  <c r="V234" i="1"/>
  <c r="AB234" i="1"/>
  <c r="R234" i="1"/>
  <c r="Q234" i="1"/>
  <c r="S234" i="1"/>
  <c r="AA234" i="1"/>
  <c r="W234" i="1"/>
  <c r="X234" i="1"/>
  <c r="Y234" i="1"/>
  <c r="Z234" i="1"/>
  <c r="U234" i="1"/>
  <c r="T234" i="1"/>
  <c r="V233" i="1"/>
  <c r="AB233" i="1"/>
  <c r="R233" i="1"/>
  <c r="Q233" i="1"/>
  <c r="S233" i="1"/>
  <c r="AA233" i="1"/>
  <c r="W233" i="1"/>
  <c r="X233" i="1"/>
  <c r="Y233" i="1"/>
  <c r="Z233" i="1"/>
  <c r="U233" i="1"/>
  <c r="T233" i="1"/>
  <c r="V232" i="1"/>
  <c r="AB232" i="1"/>
  <c r="R232" i="1"/>
  <c r="Q232" i="1"/>
  <c r="S232" i="1"/>
  <c r="AA232" i="1"/>
  <c r="W232" i="1"/>
  <c r="X232" i="1"/>
  <c r="Y232" i="1"/>
  <c r="Z232" i="1"/>
  <c r="U232" i="1"/>
  <c r="T232" i="1"/>
  <c r="V231" i="1"/>
  <c r="AB231" i="1"/>
  <c r="R231" i="1"/>
  <c r="Q231" i="1"/>
  <c r="S231" i="1"/>
  <c r="AA231" i="1"/>
  <c r="W231" i="1"/>
  <c r="X231" i="1"/>
  <c r="Y231" i="1"/>
  <c r="Z231" i="1"/>
  <c r="U231" i="1"/>
  <c r="T231" i="1"/>
  <c r="V230" i="1"/>
  <c r="AB230" i="1"/>
  <c r="R230" i="1"/>
  <c r="Q230" i="1"/>
  <c r="S230" i="1"/>
  <c r="AA230" i="1"/>
  <c r="W230" i="1"/>
  <c r="X230" i="1"/>
  <c r="Y230" i="1"/>
  <c r="Z230" i="1"/>
  <c r="U230" i="1"/>
  <c r="T230" i="1"/>
  <c r="V229" i="1"/>
  <c r="AB229" i="1"/>
  <c r="R229" i="1"/>
  <c r="Q229" i="1"/>
  <c r="S229" i="1"/>
  <c r="AA229" i="1"/>
  <c r="W229" i="1"/>
  <c r="X229" i="1"/>
  <c r="Y229" i="1"/>
  <c r="Z229" i="1"/>
  <c r="U229" i="1"/>
  <c r="T229" i="1"/>
  <c r="V228" i="1"/>
  <c r="AB228" i="1"/>
  <c r="R228" i="1"/>
  <c r="Q228" i="1"/>
  <c r="S228" i="1"/>
  <c r="AA228" i="1"/>
  <c r="W228" i="1"/>
  <c r="X228" i="1"/>
  <c r="Y228" i="1"/>
  <c r="Z228" i="1"/>
  <c r="U228" i="1"/>
  <c r="T228" i="1"/>
  <c r="V227" i="1"/>
  <c r="AB227" i="1"/>
  <c r="R227" i="1"/>
  <c r="Q227" i="1"/>
  <c r="S227" i="1"/>
  <c r="AA227" i="1"/>
  <c r="W227" i="1"/>
  <c r="X227" i="1"/>
  <c r="Y227" i="1"/>
  <c r="Z227" i="1"/>
  <c r="U227" i="1"/>
  <c r="T227" i="1"/>
  <c r="V226" i="1"/>
  <c r="AB226" i="1"/>
  <c r="R226" i="1"/>
  <c r="Q226" i="1"/>
  <c r="S226" i="1"/>
  <c r="AA226" i="1"/>
  <c r="W226" i="1"/>
  <c r="X226" i="1"/>
  <c r="Y226" i="1"/>
  <c r="Z226" i="1"/>
  <c r="U226" i="1"/>
  <c r="T226" i="1"/>
  <c r="V225" i="1"/>
  <c r="AB225" i="1"/>
  <c r="R225" i="1"/>
  <c r="Q225" i="1"/>
  <c r="S225" i="1"/>
  <c r="AA225" i="1"/>
  <c r="W225" i="1"/>
  <c r="X225" i="1"/>
  <c r="Y225" i="1"/>
  <c r="Z225" i="1"/>
  <c r="U225" i="1"/>
  <c r="T225" i="1"/>
  <c r="V224" i="1"/>
  <c r="AB224" i="1"/>
  <c r="R224" i="1"/>
  <c r="Q224" i="1"/>
  <c r="S224" i="1"/>
  <c r="AA224" i="1"/>
  <c r="W224" i="1"/>
  <c r="X224" i="1"/>
  <c r="Y224" i="1"/>
  <c r="Z224" i="1"/>
  <c r="U224" i="1"/>
  <c r="T224" i="1"/>
  <c r="V223" i="1"/>
  <c r="AB223" i="1"/>
  <c r="R223" i="1"/>
  <c r="Q223" i="1"/>
  <c r="S223" i="1"/>
  <c r="AA223" i="1"/>
  <c r="W223" i="1"/>
  <c r="X223" i="1"/>
  <c r="Y223" i="1"/>
  <c r="Z223" i="1"/>
  <c r="U223" i="1"/>
  <c r="T223" i="1"/>
  <c r="V222" i="1"/>
  <c r="AB222" i="1"/>
  <c r="R222" i="1"/>
  <c r="Q222" i="1"/>
  <c r="S222" i="1"/>
  <c r="AA222" i="1"/>
  <c r="W222" i="1"/>
  <c r="X222" i="1"/>
  <c r="Y222" i="1"/>
  <c r="Z222" i="1"/>
  <c r="U222" i="1"/>
  <c r="T222" i="1"/>
  <c r="V221" i="1"/>
  <c r="AB221" i="1"/>
  <c r="R221" i="1"/>
  <c r="Q221" i="1"/>
  <c r="S221" i="1"/>
  <c r="AA221" i="1"/>
  <c r="W221" i="1"/>
  <c r="X221" i="1"/>
  <c r="Y221" i="1"/>
  <c r="Z221" i="1"/>
  <c r="U221" i="1"/>
  <c r="T221" i="1"/>
  <c r="V220" i="1"/>
  <c r="AB220" i="1"/>
  <c r="R220" i="1"/>
  <c r="Q220" i="1"/>
  <c r="S220" i="1"/>
  <c r="AA220" i="1"/>
  <c r="W220" i="1"/>
  <c r="X220" i="1"/>
  <c r="Y220" i="1"/>
  <c r="Z220" i="1"/>
  <c r="U220" i="1"/>
  <c r="T220" i="1"/>
  <c r="V219" i="1"/>
  <c r="AB219" i="1"/>
  <c r="R219" i="1"/>
  <c r="Q219" i="1"/>
  <c r="S219" i="1"/>
  <c r="AA219" i="1"/>
  <c r="W219" i="1"/>
  <c r="X219" i="1"/>
  <c r="Y219" i="1"/>
  <c r="Z219" i="1"/>
  <c r="U219" i="1"/>
  <c r="T219" i="1"/>
  <c r="V218" i="1"/>
  <c r="AB218" i="1"/>
  <c r="R218" i="1"/>
  <c r="Q218" i="1"/>
  <c r="S218" i="1"/>
  <c r="AA218" i="1"/>
  <c r="W218" i="1"/>
  <c r="X218" i="1"/>
  <c r="Y218" i="1"/>
  <c r="Z218" i="1"/>
  <c r="U218" i="1"/>
  <c r="T218" i="1"/>
  <c r="V217" i="1"/>
  <c r="AB217" i="1"/>
  <c r="R217" i="1"/>
  <c r="Q217" i="1"/>
  <c r="S217" i="1"/>
  <c r="AA217" i="1"/>
  <c r="W217" i="1"/>
  <c r="X217" i="1"/>
  <c r="Y217" i="1"/>
  <c r="Z217" i="1"/>
  <c r="U217" i="1"/>
  <c r="T217" i="1"/>
  <c r="V216" i="1"/>
  <c r="AB216" i="1"/>
  <c r="R216" i="1"/>
  <c r="Q216" i="1"/>
  <c r="S216" i="1"/>
  <c r="AA216" i="1"/>
  <c r="W216" i="1"/>
  <c r="X216" i="1"/>
  <c r="Y216" i="1"/>
  <c r="Z216" i="1"/>
  <c r="U216" i="1"/>
  <c r="T216" i="1"/>
  <c r="V215" i="1"/>
  <c r="AB215" i="1"/>
  <c r="R215" i="1"/>
  <c r="Q215" i="1"/>
  <c r="S215" i="1"/>
  <c r="AA215" i="1"/>
  <c r="W215" i="1"/>
  <c r="X215" i="1"/>
  <c r="Y215" i="1"/>
  <c r="Z215" i="1"/>
  <c r="U215" i="1"/>
  <c r="T215" i="1"/>
  <c r="V214" i="1"/>
  <c r="AB214" i="1"/>
  <c r="R214" i="1"/>
  <c r="Q214" i="1"/>
  <c r="S214" i="1"/>
  <c r="AA214" i="1"/>
  <c r="W214" i="1"/>
  <c r="X214" i="1"/>
  <c r="Y214" i="1"/>
  <c r="Z214" i="1"/>
  <c r="U214" i="1"/>
  <c r="T214" i="1"/>
  <c r="V213" i="1"/>
  <c r="AB213" i="1"/>
  <c r="R213" i="1"/>
  <c r="Q213" i="1"/>
  <c r="S213" i="1"/>
  <c r="AA213" i="1"/>
  <c r="W213" i="1"/>
  <c r="X213" i="1"/>
  <c r="Y213" i="1"/>
  <c r="Z213" i="1"/>
  <c r="U213" i="1"/>
  <c r="T213" i="1"/>
  <c r="V212" i="1"/>
  <c r="AB212" i="1"/>
  <c r="R212" i="1"/>
  <c r="Q212" i="1"/>
  <c r="S212" i="1"/>
  <c r="AA212" i="1"/>
  <c r="W212" i="1"/>
  <c r="X212" i="1"/>
  <c r="Y212" i="1"/>
  <c r="Z212" i="1"/>
  <c r="U212" i="1"/>
  <c r="T212" i="1"/>
  <c r="V211" i="1"/>
  <c r="AB211" i="1"/>
  <c r="R211" i="1"/>
  <c r="Q211" i="1"/>
  <c r="S211" i="1"/>
  <c r="AA211" i="1"/>
  <c r="W211" i="1"/>
  <c r="X211" i="1"/>
  <c r="Y211" i="1"/>
  <c r="Z211" i="1"/>
  <c r="U211" i="1"/>
  <c r="T211" i="1"/>
  <c r="V210" i="1"/>
  <c r="AB210" i="1"/>
  <c r="R210" i="1"/>
  <c r="Q210" i="1"/>
  <c r="S210" i="1"/>
  <c r="AA210" i="1"/>
  <c r="W210" i="1"/>
  <c r="X210" i="1"/>
  <c r="Y210" i="1"/>
  <c r="Z210" i="1"/>
  <c r="U210" i="1"/>
  <c r="T210" i="1"/>
  <c r="V209" i="1"/>
  <c r="AB209" i="1"/>
  <c r="R209" i="1"/>
  <c r="Q209" i="1"/>
  <c r="S209" i="1"/>
  <c r="AA209" i="1"/>
  <c r="W209" i="1"/>
  <c r="X209" i="1"/>
  <c r="Y209" i="1"/>
  <c r="Z209" i="1"/>
  <c r="U209" i="1"/>
  <c r="T209" i="1"/>
  <c r="V208" i="1"/>
  <c r="AB208" i="1"/>
  <c r="R208" i="1"/>
  <c r="Q208" i="1"/>
  <c r="S208" i="1"/>
  <c r="AA208" i="1"/>
  <c r="W208" i="1"/>
  <c r="X208" i="1"/>
  <c r="Y208" i="1"/>
  <c r="Z208" i="1"/>
  <c r="U208" i="1"/>
  <c r="T208" i="1"/>
  <c r="V207" i="1"/>
  <c r="AB207" i="1"/>
  <c r="R207" i="1"/>
  <c r="Q207" i="1"/>
  <c r="S207" i="1"/>
  <c r="AA207" i="1"/>
  <c r="W207" i="1"/>
  <c r="X207" i="1"/>
  <c r="Y207" i="1"/>
  <c r="Z207" i="1"/>
  <c r="U207" i="1"/>
  <c r="T207" i="1"/>
  <c r="V206" i="1"/>
  <c r="AB206" i="1"/>
  <c r="R206" i="1"/>
  <c r="Q206" i="1"/>
  <c r="S206" i="1"/>
  <c r="AA206" i="1"/>
  <c r="W206" i="1"/>
  <c r="X206" i="1"/>
  <c r="Y206" i="1"/>
  <c r="Z206" i="1"/>
  <c r="U206" i="1"/>
  <c r="T206" i="1"/>
  <c r="V205" i="1"/>
  <c r="AB205" i="1"/>
  <c r="R205" i="1"/>
  <c r="Q205" i="1"/>
  <c r="S205" i="1"/>
  <c r="AA205" i="1"/>
  <c r="W205" i="1"/>
  <c r="X205" i="1"/>
  <c r="Y205" i="1"/>
  <c r="Z205" i="1"/>
  <c r="U205" i="1"/>
  <c r="T205" i="1"/>
  <c r="V204" i="1"/>
  <c r="AB204" i="1"/>
  <c r="R204" i="1"/>
  <c r="Q204" i="1"/>
  <c r="S204" i="1"/>
  <c r="AA204" i="1"/>
  <c r="W204" i="1"/>
  <c r="X204" i="1"/>
  <c r="Y204" i="1"/>
  <c r="Z204" i="1"/>
  <c r="U204" i="1"/>
  <c r="T204" i="1"/>
  <c r="V203" i="1"/>
  <c r="AB203" i="1"/>
  <c r="R203" i="1"/>
  <c r="Q203" i="1"/>
  <c r="S203" i="1"/>
  <c r="AA203" i="1"/>
  <c r="W203" i="1"/>
  <c r="X203" i="1"/>
  <c r="Y203" i="1"/>
  <c r="Z203" i="1"/>
  <c r="U203" i="1"/>
  <c r="T203" i="1"/>
  <c r="V202" i="1"/>
  <c r="AB202" i="1"/>
  <c r="R202" i="1"/>
  <c r="Q202" i="1"/>
  <c r="S202" i="1"/>
  <c r="AA202" i="1"/>
  <c r="W202" i="1"/>
  <c r="X202" i="1"/>
  <c r="Y202" i="1"/>
  <c r="Z202" i="1"/>
  <c r="U202" i="1"/>
  <c r="T202" i="1"/>
  <c r="V201" i="1"/>
  <c r="AB201" i="1"/>
  <c r="R201" i="1"/>
  <c r="Q201" i="1"/>
  <c r="S201" i="1"/>
  <c r="AA201" i="1"/>
  <c r="W201" i="1"/>
  <c r="X201" i="1"/>
  <c r="Y201" i="1"/>
  <c r="Z201" i="1"/>
  <c r="U201" i="1"/>
  <c r="T201" i="1"/>
  <c r="V200" i="1"/>
  <c r="AB200" i="1"/>
  <c r="R200" i="1"/>
  <c r="Q200" i="1"/>
  <c r="S200" i="1"/>
  <c r="AA200" i="1"/>
  <c r="W200" i="1"/>
  <c r="X200" i="1"/>
  <c r="Y200" i="1"/>
  <c r="Z200" i="1"/>
  <c r="U200" i="1"/>
  <c r="T200" i="1"/>
  <c r="V199" i="1"/>
  <c r="AB199" i="1"/>
  <c r="R199" i="1"/>
  <c r="Q199" i="1"/>
  <c r="S199" i="1"/>
  <c r="AA199" i="1"/>
  <c r="W199" i="1"/>
  <c r="X199" i="1"/>
  <c r="Y199" i="1"/>
  <c r="Z199" i="1"/>
  <c r="U199" i="1"/>
  <c r="T199" i="1"/>
  <c r="V198" i="1"/>
  <c r="AB198" i="1"/>
  <c r="R198" i="1"/>
  <c r="Q198" i="1"/>
  <c r="S198" i="1"/>
  <c r="AA198" i="1"/>
  <c r="W198" i="1"/>
  <c r="X198" i="1"/>
  <c r="Y198" i="1"/>
  <c r="Z198" i="1"/>
  <c r="U198" i="1"/>
  <c r="T198" i="1"/>
  <c r="V197" i="1"/>
  <c r="AB197" i="1"/>
  <c r="R197" i="1"/>
  <c r="Q197" i="1"/>
  <c r="S197" i="1"/>
  <c r="AA197" i="1"/>
  <c r="W197" i="1"/>
  <c r="X197" i="1"/>
  <c r="Y197" i="1"/>
  <c r="Z197" i="1"/>
  <c r="U197" i="1"/>
  <c r="T197" i="1"/>
  <c r="V196" i="1"/>
  <c r="AB196" i="1"/>
  <c r="R196" i="1"/>
  <c r="Q196" i="1"/>
  <c r="S196" i="1"/>
  <c r="AA196" i="1"/>
  <c r="W196" i="1"/>
  <c r="X196" i="1"/>
  <c r="Y196" i="1"/>
  <c r="Z196" i="1"/>
  <c r="U196" i="1"/>
  <c r="T196" i="1"/>
  <c r="V195" i="1"/>
  <c r="AB195" i="1"/>
  <c r="R195" i="1"/>
  <c r="Q195" i="1"/>
  <c r="S195" i="1"/>
  <c r="AA195" i="1"/>
  <c r="W195" i="1"/>
  <c r="X195" i="1"/>
  <c r="Y195" i="1"/>
  <c r="Z195" i="1"/>
  <c r="U195" i="1"/>
  <c r="T195" i="1"/>
  <c r="V194" i="1"/>
  <c r="AB194" i="1"/>
  <c r="R194" i="1"/>
  <c r="Q194" i="1"/>
  <c r="S194" i="1"/>
  <c r="AA194" i="1"/>
  <c r="W194" i="1"/>
  <c r="X194" i="1"/>
  <c r="Y194" i="1"/>
  <c r="Z194" i="1"/>
  <c r="U194" i="1"/>
  <c r="T194" i="1"/>
  <c r="V193" i="1"/>
  <c r="AB193" i="1"/>
  <c r="R193" i="1"/>
  <c r="Q193" i="1"/>
  <c r="S193" i="1"/>
  <c r="AA193" i="1"/>
  <c r="W193" i="1"/>
  <c r="X193" i="1"/>
  <c r="Y193" i="1"/>
  <c r="Z193" i="1"/>
  <c r="U193" i="1"/>
  <c r="T193" i="1"/>
  <c r="V192" i="1"/>
  <c r="AB192" i="1"/>
  <c r="R192" i="1"/>
  <c r="Q192" i="1"/>
  <c r="S192" i="1"/>
  <c r="AA192" i="1"/>
  <c r="W192" i="1"/>
  <c r="X192" i="1"/>
  <c r="Y192" i="1"/>
  <c r="Z192" i="1"/>
  <c r="U192" i="1"/>
  <c r="T192" i="1"/>
  <c r="V191" i="1"/>
  <c r="AB191" i="1"/>
  <c r="R191" i="1"/>
  <c r="Q191" i="1"/>
  <c r="S191" i="1"/>
  <c r="AA191" i="1"/>
  <c r="W191" i="1"/>
  <c r="X191" i="1"/>
  <c r="Y191" i="1"/>
  <c r="Z191" i="1"/>
  <c r="U191" i="1"/>
  <c r="T191" i="1"/>
  <c r="V190" i="1"/>
  <c r="AB190" i="1"/>
  <c r="R190" i="1"/>
  <c r="Q190" i="1"/>
  <c r="S190" i="1"/>
  <c r="AA190" i="1"/>
  <c r="W190" i="1"/>
  <c r="X190" i="1"/>
  <c r="Y190" i="1"/>
  <c r="Z190" i="1"/>
  <c r="U190" i="1"/>
  <c r="T190" i="1"/>
  <c r="V189" i="1"/>
  <c r="AB189" i="1"/>
  <c r="R189" i="1"/>
  <c r="Q189" i="1"/>
  <c r="S189" i="1"/>
  <c r="AA189" i="1"/>
  <c r="W189" i="1"/>
  <c r="X189" i="1"/>
  <c r="Y189" i="1"/>
  <c r="Z189" i="1"/>
  <c r="U189" i="1"/>
  <c r="T189" i="1"/>
  <c r="V188" i="1"/>
  <c r="AB188" i="1"/>
  <c r="R188" i="1"/>
  <c r="Q188" i="1"/>
  <c r="S188" i="1"/>
  <c r="AA188" i="1"/>
  <c r="W188" i="1"/>
  <c r="X188" i="1"/>
  <c r="Y188" i="1"/>
  <c r="Z188" i="1"/>
  <c r="U188" i="1"/>
  <c r="T188" i="1"/>
  <c r="V187" i="1"/>
  <c r="AB187" i="1"/>
  <c r="R187" i="1"/>
  <c r="Q187" i="1"/>
  <c r="S187" i="1"/>
  <c r="AA187" i="1"/>
  <c r="W187" i="1"/>
  <c r="X187" i="1"/>
  <c r="Y187" i="1"/>
  <c r="Z187" i="1"/>
  <c r="U187" i="1"/>
  <c r="T187" i="1"/>
  <c r="V186" i="1"/>
  <c r="AB186" i="1"/>
  <c r="R186" i="1"/>
  <c r="Q186" i="1"/>
  <c r="S186" i="1"/>
  <c r="AA186" i="1"/>
  <c r="W186" i="1"/>
  <c r="X186" i="1"/>
  <c r="Y186" i="1"/>
  <c r="Z186" i="1"/>
  <c r="U186" i="1"/>
  <c r="T186" i="1"/>
  <c r="V185" i="1"/>
  <c r="AB185" i="1"/>
  <c r="R185" i="1"/>
  <c r="Q185" i="1"/>
  <c r="S185" i="1"/>
  <c r="AA185" i="1"/>
  <c r="W185" i="1"/>
  <c r="X185" i="1"/>
  <c r="Y185" i="1"/>
  <c r="Z185" i="1"/>
  <c r="U185" i="1"/>
  <c r="T185" i="1"/>
  <c r="V184" i="1"/>
  <c r="AB184" i="1"/>
  <c r="R184" i="1"/>
  <c r="Q184" i="1"/>
  <c r="S184" i="1"/>
  <c r="AA184" i="1"/>
  <c r="W184" i="1"/>
  <c r="X184" i="1"/>
  <c r="Y184" i="1"/>
  <c r="Z184" i="1"/>
  <c r="U184" i="1"/>
  <c r="T184" i="1"/>
  <c r="V183" i="1"/>
  <c r="AB183" i="1"/>
  <c r="R183" i="1"/>
  <c r="Q183" i="1"/>
  <c r="S183" i="1"/>
  <c r="AA183" i="1"/>
  <c r="W183" i="1"/>
  <c r="X183" i="1"/>
  <c r="Y183" i="1"/>
  <c r="Z183" i="1"/>
  <c r="U183" i="1"/>
  <c r="T183" i="1"/>
  <c r="V182" i="1"/>
  <c r="AB182" i="1"/>
  <c r="R182" i="1"/>
  <c r="Q182" i="1"/>
  <c r="S182" i="1"/>
  <c r="AA182" i="1"/>
  <c r="W182" i="1"/>
  <c r="X182" i="1"/>
  <c r="Y182" i="1"/>
  <c r="Z182" i="1"/>
  <c r="U182" i="1"/>
  <c r="T182" i="1"/>
  <c r="V181" i="1"/>
  <c r="AB181" i="1"/>
  <c r="R181" i="1"/>
  <c r="Q181" i="1"/>
  <c r="S181" i="1"/>
  <c r="AA181" i="1"/>
  <c r="W181" i="1"/>
  <c r="X181" i="1"/>
  <c r="Y181" i="1"/>
  <c r="Z181" i="1"/>
  <c r="U181" i="1"/>
  <c r="T181" i="1"/>
  <c r="V180" i="1"/>
  <c r="AB180" i="1"/>
  <c r="R180" i="1"/>
  <c r="Q180" i="1"/>
  <c r="S180" i="1"/>
  <c r="AA180" i="1"/>
  <c r="W180" i="1"/>
  <c r="X180" i="1"/>
  <c r="Y180" i="1"/>
  <c r="Z180" i="1"/>
  <c r="U180" i="1"/>
  <c r="T180" i="1"/>
  <c r="V179" i="1"/>
  <c r="AB179" i="1"/>
  <c r="R179" i="1"/>
  <c r="Q179" i="1"/>
  <c r="S179" i="1"/>
  <c r="AA179" i="1"/>
  <c r="W179" i="1"/>
  <c r="X179" i="1"/>
  <c r="Y179" i="1"/>
  <c r="Z179" i="1"/>
  <c r="U179" i="1"/>
  <c r="T179" i="1"/>
  <c r="V178" i="1"/>
  <c r="AB178" i="1"/>
  <c r="R178" i="1"/>
  <c r="Q178" i="1"/>
  <c r="S178" i="1"/>
  <c r="AA178" i="1"/>
  <c r="W178" i="1"/>
  <c r="X178" i="1"/>
  <c r="Y178" i="1"/>
  <c r="Z178" i="1"/>
  <c r="U178" i="1"/>
  <c r="T178" i="1"/>
  <c r="V177" i="1"/>
  <c r="AB177" i="1"/>
  <c r="R177" i="1"/>
  <c r="Q177" i="1"/>
  <c r="S177" i="1"/>
  <c r="AA177" i="1"/>
  <c r="W177" i="1"/>
  <c r="X177" i="1"/>
  <c r="Y177" i="1"/>
  <c r="Z177" i="1"/>
  <c r="U177" i="1"/>
  <c r="T177" i="1"/>
  <c r="V176" i="1"/>
  <c r="AB176" i="1"/>
  <c r="R176" i="1"/>
  <c r="Q176" i="1"/>
  <c r="S176" i="1"/>
  <c r="AA176" i="1"/>
  <c r="W176" i="1"/>
  <c r="X176" i="1"/>
  <c r="Y176" i="1"/>
  <c r="Z176" i="1"/>
  <c r="U176" i="1"/>
  <c r="T176" i="1"/>
  <c r="V175" i="1"/>
  <c r="AB175" i="1"/>
  <c r="R175" i="1"/>
  <c r="Q175" i="1"/>
  <c r="S175" i="1"/>
  <c r="AA175" i="1"/>
  <c r="W175" i="1"/>
  <c r="X175" i="1"/>
  <c r="Y175" i="1"/>
  <c r="Z175" i="1"/>
  <c r="U175" i="1"/>
  <c r="T175" i="1"/>
  <c r="V174" i="1"/>
  <c r="AB174" i="1"/>
  <c r="R174" i="1"/>
  <c r="Q174" i="1"/>
  <c r="S174" i="1"/>
  <c r="AA174" i="1"/>
  <c r="W174" i="1"/>
  <c r="X174" i="1"/>
  <c r="Y174" i="1"/>
  <c r="Z174" i="1"/>
  <c r="U174" i="1"/>
  <c r="T174" i="1"/>
  <c r="V173" i="1"/>
  <c r="AB173" i="1"/>
  <c r="R173" i="1"/>
  <c r="Q173" i="1"/>
  <c r="S173" i="1"/>
  <c r="AA173" i="1"/>
  <c r="W173" i="1"/>
  <c r="X173" i="1"/>
  <c r="Y173" i="1"/>
  <c r="Z173" i="1"/>
  <c r="U173" i="1"/>
  <c r="T173" i="1"/>
  <c r="V172" i="1"/>
  <c r="AB172" i="1"/>
  <c r="R172" i="1"/>
  <c r="Q172" i="1"/>
  <c r="S172" i="1"/>
  <c r="AA172" i="1"/>
  <c r="W172" i="1"/>
  <c r="X172" i="1"/>
  <c r="Y172" i="1"/>
  <c r="Z172" i="1"/>
  <c r="U172" i="1"/>
  <c r="T172" i="1"/>
  <c r="V171" i="1"/>
  <c r="AB171" i="1"/>
  <c r="R171" i="1"/>
  <c r="Q171" i="1"/>
  <c r="S171" i="1"/>
  <c r="AA171" i="1"/>
  <c r="W171" i="1"/>
  <c r="X171" i="1"/>
  <c r="Y171" i="1"/>
  <c r="Z171" i="1"/>
  <c r="U171" i="1"/>
  <c r="T171" i="1"/>
  <c r="V170" i="1"/>
  <c r="AB170" i="1"/>
  <c r="R170" i="1"/>
  <c r="Q170" i="1"/>
  <c r="S170" i="1"/>
  <c r="AA170" i="1"/>
  <c r="W170" i="1"/>
  <c r="X170" i="1"/>
  <c r="Y170" i="1"/>
  <c r="Z170" i="1"/>
  <c r="U170" i="1"/>
  <c r="T170" i="1"/>
  <c r="V169" i="1"/>
  <c r="AB169" i="1"/>
  <c r="R169" i="1"/>
  <c r="Q169" i="1"/>
  <c r="S169" i="1"/>
  <c r="AA169" i="1"/>
  <c r="W169" i="1"/>
  <c r="X169" i="1"/>
  <c r="Y169" i="1"/>
  <c r="Z169" i="1"/>
  <c r="U169" i="1"/>
  <c r="T169" i="1"/>
  <c r="V168" i="1"/>
  <c r="AB168" i="1"/>
  <c r="R168" i="1"/>
  <c r="Q168" i="1"/>
  <c r="S168" i="1"/>
  <c r="AA168" i="1"/>
  <c r="W168" i="1"/>
  <c r="X168" i="1"/>
  <c r="Y168" i="1"/>
  <c r="Z168" i="1"/>
  <c r="U168" i="1"/>
  <c r="T168" i="1"/>
  <c r="V167" i="1"/>
  <c r="AB167" i="1"/>
  <c r="R167" i="1"/>
  <c r="Q167" i="1"/>
  <c r="S167" i="1"/>
  <c r="AA167" i="1"/>
  <c r="W167" i="1"/>
  <c r="X167" i="1"/>
  <c r="Y167" i="1"/>
  <c r="Z167" i="1"/>
  <c r="U167" i="1"/>
  <c r="T167" i="1"/>
  <c r="V166" i="1"/>
  <c r="AB166" i="1"/>
  <c r="R166" i="1"/>
  <c r="Q166" i="1"/>
  <c r="S166" i="1"/>
  <c r="AA166" i="1"/>
  <c r="W166" i="1"/>
  <c r="X166" i="1"/>
  <c r="Y166" i="1"/>
  <c r="Z166" i="1"/>
  <c r="U166" i="1"/>
  <c r="T166" i="1"/>
  <c r="V165" i="1"/>
  <c r="AB165" i="1"/>
  <c r="R165" i="1"/>
  <c r="Q165" i="1"/>
  <c r="S165" i="1"/>
  <c r="AA165" i="1"/>
  <c r="W165" i="1"/>
  <c r="X165" i="1"/>
  <c r="Y165" i="1"/>
  <c r="Z165" i="1"/>
  <c r="U165" i="1"/>
  <c r="T165" i="1"/>
  <c r="V164" i="1"/>
  <c r="AB164" i="1"/>
  <c r="R164" i="1"/>
  <c r="Q164" i="1"/>
  <c r="S164" i="1"/>
  <c r="AA164" i="1"/>
  <c r="W164" i="1"/>
  <c r="X164" i="1"/>
  <c r="Y164" i="1"/>
  <c r="Z164" i="1"/>
  <c r="U164" i="1"/>
  <c r="T164" i="1"/>
  <c r="V163" i="1"/>
  <c r="AB163" i="1"/>
  <c r="R163" i="1"/>
  <c r="Q163" i="1"/>
  <c r="S163" i="1"/>
  <c r="AA163" i="1"/>
  <c r="W163" i="1"/>
  <c r="X163" i="1"/>
  <c r="Y163" i="1"/>
  <c r="Z163" i="1"/>
  <c r="U163" i="1"/>
  <c r="T163" i="1"/>
  <c r="V162" i="1"/>
  <c r="AB162" i="1"/>
  <c r="R162" i="1"/>
  <c r="Q162" i="1"/>
  <c r="S162" i="1"/>
  <c r="AA162" i="1"/>
  <c r="W162" i="1"/>
  <c r="X162" i="1"/>
  <c r="Y162" i="1"/>
  <c r="Z162" i="1"/>
  <c r="U162" i="1"/>
  <c r="T162" i="1"/>
  <c r="V161" i="1"/>
  <c r="AB161" i="1"/>
  <c r="R161" i="1"/>
  <c r="Q161" i="1"/>
  <c r="S161" i="1"/>
  <c r="AA161" i="1"/>
  <c r="W161" i="1"/>
  <c r="X161" i="1"/>
  <c r="Y161" i="1"/>
  <c r="Z161" i="1"/>
  <c r="U161" i="1"/>
  <c r="T161" i="1"/>
  <c r="V160" i="1"/>
  <c r="AB160" i="1"/>
  <c r="R160" i="1"/>
  <c r="Q160" i="1"/>
  <c r="S160" i="1"/>
  <c r="AA160" i="1"/>
  <c r="W160" i="1"/>
  <c r="X160" i="1"/>
  <c r="Y160" i="1"/>
  <c r="Z160" i="1"/>
  <c r="U160" i="1"/>
  <c r="T160" i="1"/>
  <c r="V159" i="1"/>
  <c r="AB159" i="1"/>
  <c r="R159" i="1"/>
  <c r="Q159" i="1"/>
  <c r="S159" i="1"/>
  <c r="AA159" i="1"/>
  <c r="W159" i="1"/>
  <c r="X159" i="1"/>
  <c r="Y159" i="1"/>
  <c r="Z159" i="1"/>
  <c r="U159" i="1"/>
  <c r="T159" i="1"/>
  <c r="V158" i="1"/>
  <c r="AB158" i="1"/>
  <c r="R158" i="1"/>
  <c r="Q158" i="1"/>
  <c r="S158" i="1"/>
  <c r="AA158" i="1"/>
  <c r="W158" i="1"/>
  <c r="X158" i="1"/>
  <c r="Y158" i="1"/>
  <c r="Z158" i="1"/>
  <c r="U158" i="1"/>
  <c r="T158" i="1"/>
  <c r="V157" i="1"/>
  <c r="AB157" i="1"/>
  <c r="R157" i="1"/>
  <c r="Q157" i="1"/>
  <c r="S157" i="1"/>
  <c r="AA157" i="1"/>
  <c r="W157" i="1"/>
  <c r="X157" i="1"/>
  <c r="Y157" i="1"/>
  <c r="Z157" i="1"/>
  <c r="U157" i="1"/>
  <c r="T157" i="1"/>
  <c r="V156" i="1"/>
  <c r="AB156" i="1"/>
  <c r="R156" i="1"/>
  <c r="Q156" i="1"/>
  <c r="S156" i="1"/>
  <c r="AA156" i="1"/>
  <c r="W156" i="1"/>
  <c r="X156" i="1"/>
  <c r="Y156" i="1"/>
  <c r="Z156" i="1"/>
  <c r="U156" i="1"/>
  <c r="T156" i="1"/>
  <c r="V155" i="1"/>
  <c r="AB155" i="1"/>
  <c r="R155" i="1"/>
  <c r="Q155" i="1"/>
  <c r="S155" i="1"/>
  <c r="AA155" i="1"/>
  <c r="W155" i="1"/>
  <c r="X155" i="1"/>
  <c r="Y155" i="1"/>
  <c r="Z155" i="1"/>
  <c r="U155" i="1"/>
  <c r="T155" i="1"/>
  <c r="V154" i="1"/>
  <c r="AB154" i="1"/>
  <c r="R154" i="1"/>
  <c r="Q154" i="1"/>
  <c r="S154" i="1"/>
  <c r="AA154" i="1"/>
  <c r="W154" i="1"/>
  <c r="X154" i="1"/>
  <c r="Y154" i="1"/>
  <c r="Z154" i="1"/>
  <c r="U154" i="1"/>
  <c r="T154" i="1"/>
  <c r="V153" i="1"/>
  <c r="AB153" i="1"/>
  <c r="R153" i="1"/>
  <c r="Q153" i="1"/>
  <c r="S153" i="1"/>
  <c r="AA153" i="1"/>
  <c r="W153" i="1"/>
  <c r="X153" i="1"/>
  <c r="Y153" i="1"/>
  <c r="Z153" i="1"/>
  <c r="U153" i="1"/>
  <c r="T153" i="1"/>
  <c r="V152" i="1"/>
  <c r="AB152" i="1"/>
  <c r="R152" i="1"/>
  <c r="Q152" i="1"/>
  <c r="S152" i="1"/>
  <c r="AA152" i="1"/>
  <c r="W152" i="1"/>
  <c r="X152" i="1"/>
  <c r="Y152" i="1"/>
  <c r="Z152" i="1"/>
  <c r="U152" i="1"/>
  <c r="T152" i="1"/>
  <c r="V151" i="1"/>
  <c r="AB151" i="1"/>
  <c r="R151" i="1"/>
  <c r="Q151" i="1"/>
  <c r="S151" i="1"/>
  <c r="AA151" i="1"/>
  <c r="W151" i="1"/>
  <c r="X151" i="1"/>
  <c r="Y151" i="1"/>
  <c r="Z151" i="1"/>
  <c r="U151" i="1"/>
  <c r="T151" i="1"/>
  <c r="V150" i="1"/>
  <c r="AB150" i="1"/>
  <c r="R150" i="1"/>
  <c r="Q150" i="1"/>
  <c r="S150" i="1"/>
  <c r="AA150" i="1"/>
  <c r="W150" i="1"/>
  <c r="X150" i="1"/>
  <c r="Y150" i="1"/>
  <c r="Z150" i="1"/>
  <c r="U150" i="1"/>
  <c r="T150" i="1"/>
  <c r="V149" i="1"/>
  <c r="AB149" i="1"/>
  <c r="R149" i="1"/>
  <c r="Q149" i="1"/>
  <c r="S149" i="1"/>
  <c r="AA149" i="1"/>
  <c r="W149" i="1"/>
  <c r="X149" i="1"/>
  <c r="Y149" i="1"/>
  <c r="Z149" i="1"/>
  <c r="U149" i="1"/>
  <c r="T149" i="1"/>
  <c r="V148" i="1"/>
  <c r="AB148" i="1"/>
  <c r="R148" i="1"/>
  <c r="Q148" i="1"/>
  <c r="S148" i="1"/>
  <c r="AA148" i="1"/>
  <c r="W148" i="1"/>
  <c r="X148" i="1"/>
  <c r="Y148" i="1"/>
  <c r="Z148" i="1"/>
  <c r="U148" i="1"/>
  <c r="T148" i="1"/>
  <c r="V147" i="1"/>
  <c r="AB147" i="1"/>
  <c r="R147" i="1"/>
  <c r="Q147" i="1"/>
  <c r="S147" i="1"/>
  <c r="AA147" i="1"/>
  <c r="W147" i="1"/>
  <c r="X147" i="1"/>
  <c r="Y147" i="1"/>
  <c r="Z147" i="1"/>
  <c r="U147" i="1"/>
  <c r="T147" i="1"/>
  <c r="V146" i="1"/>
  <c r="AB146" i="1"/>
  <c r="R146" i="1"/>
  <c r="Q146" i="1"/>
  <c r="S146" i="1"/>
  <c r="AA146" i="1"/>
  <c r="W146" i="1"/>
  <c r="X146" i="1"/>
  <c r="Y146" i="1"/>
  <c r="Z146" i="1"/>
  <c r="U146" i="1"/>
  <c r="T146" i="1"/>
  <c r="V145" i="1"/>
  <c r="AB145" i="1"/>
  <c r="R145" i="1"/>
  <c r="Q145" i="1"/>
  <c r="S145" i="1"/>
  <c r="AA145" i="1"/>
  <c r="W145" i="1"/>
  <c r="X145" i="1"/>
  <c r="Y145" i="1"/>
  <c r="Z145" i="1"/>
  <c r="U145" i="1"/>
  <c r="T145" i="1"/>
  <c r="V144" i="1"/>
  <c r="AB144" i="1"/>
  <c r="R144" i="1"/>
  <c r="Q144" i="1"/>
  <c r="S144" i="1"/>
  <c r="AA144" i="1"/>
  <c r="W144" i="1"/>
  <c r="X144" i="1"/>
  <c r="Y144" i="1"/>
  <c r="Z144" i="1"/>
  <c r="U144" i="1"/>
  <c r="T144" i="1"/>
  <c r="V143" i="1"/>
  <c r="AB143" i="1"/>
  <c r="R143" i="1"/>
  <c r="Q143" i="1"/>
  <c r="S143" i="1"/>
  <c r="AA143" i="1"/>
  <c r="W143" i="1"/>
  <c r="X143" i="1"/>
  <c r="Y143" i="1"/>
  <c r="Z143" i="1"/>
  <c r="U143" i="1"/>
  <c r="T143" i="1"/>
  <c r="V142" i="1"/>
  <c r="AB142" i="1"/>
  <c r="R142" i="1"/>
  <c r="Q142" i="1"/>
  <c r="S142" i="1"/>
  <c r="AA142" i="1"/>
  <c r="W142" i="1"/>
  <c r="X142" i="1"/>
  <c r="Y142" i="1"/>
  <c r="Z142" i="1"/>
  <c r="U142" i="1"/>
  <c r="T142" i="1"/>
  <c r="V141" i="1"/>
  <c r="AB141" i="1"/>
  <c r="R141" i="1"/>
  <c r="Q141" i="1"/>
  <c r="S141" i="1"/>
  <c r="AA141" i="1"/>
  <c r="W141" i="1"/>
  <c r="X141" i="1"/>
  <c r="Y141" i="1"/>
  <c r="Z141" i="1"/>
  <c r="U141" i="1"/>
  <c r="T141" i="1"/>
  <c r="V140" i="1"/>
  <c r="AB140" i="1"/>
  <c r="R140" i="1"/>
  <c r="Q140" i="1"/>
  <c r="S140" i="1"/>
  <c r="AA140" i="1"/>
  <c r="W140" i="1"/>
  <c r="X140" i="1"/>
  <c r="Y140" i="1"/>
  <c r="Z140" i="1"/>
  <c r="U140" i="1"/>
  <c r="T140" i="1"/>
  <c r="V139" i="1"/>
  <c r="AB139" i="1"/>
  <c r="R139" i="1"/>
  <c r="Q139" i="1"/>
  <c r="S139" i="1"/>
  <c r="AA139" i="1"/>
  <c r="W139" i="1"/>
  <c r="X139" i="1"/>
  <c r="Y139" i="1"/>
  <c r="Z139" i="1"/>
  <c r="U139" i="1"/>
  <c r="T139" i="1"/>
  <c r="V138" i="1"/>
  <c r="AB138" i="1"/>
  <c r="R138" i="1"/>
  <c r="Q138" i="1"/>
  <c r="S138" i="1"/>
  <c r="AA138" i="1"/>
  <c r="W138" i="1"/>
  <c r="X138" i="1"/>
  <c r="Y138" i="1"/>
  <c r="Z138" i="1"/>
  <c r="U138" i="1"/>
  <c r="T138" i="1"/>
  <c r="V137" i="1"/>
  <c r="AB137" i="1"/>
  <c r="R137" i="1"/>
  <c r="Q137" i="1"/>
  <c r="S137" i="1"/>
  <c r="AA137" i="1"/>
  <c r="W137" i="1"/>
  <c r="X137" i="1"/>
  <c r="Y137" i="1"/>
  <c r="Z137" i="1"/>
  <c r="U137" i="1"/>
  <c r="T137" i="1"/>
  <c r="V136" i="1"/>
  <c r="AB136" i="1"/>
  <c r="R136" i="1"/>
  <c r="Q136" i="1"/>
  <c r="S136" i="1"/>
  <c r="AA136" i="1"/>
  <c r="W136" i="1"/>
  <c r="X136" i="1"/>
  <c r="Y136" i="1"/>
  <c r="Z136" i="1"/>
  <c r="U136" i="1"/>
  <c r="T136" i="1"/>
  <c r="V135" i="1"/>
  <c r="AB135" i="1"/>
  <c r="R135" i="1"/>
  <c r="Q135" i="1"/>
  <c r="S135" i="1"/>
  <c r="AA135" i="1"/>
  <c r="W135" i="1"/>
  <c r="X135" i="1"/>
  <c r="Y135" i="1"/>
  <c r="Z135" i="1"/>
  <c r="U135" i="1"/>
  <c r="T135" i="1"/>
  <c r="V134" i="1"/>
  <c r="AB134" i="1"/>
  <c r="R134" i="1"/>
  <c r="Q134" i="1"/>
  <c r="S134" i="1"/>
  <c r="AA134" i="1"/>
  <c r="W134" i="1"/>
  <c r="X134" i="1"/>
  <c r="Y134" i="1"/>
  <c r="Z134" i="1"/>
  <c r="U134" i="1"/>
  <c r="T134" i="1"/>
  <c r="V133" i="1"/>
  <c r="AB133" i="1"/>
  <c r="R133" i="1"/>
  <c r="Q133" i="1"/>
  <c r="S133" i="1"/>
  <c r="AA133" i="1"/>
  <c r="W133" i="1"/>
  <c r="X133" i="1"/>
  <c r="Y133" i="1"/>
  <c r="Z133" i="1"/>
  <c r="U133" i="1"/>
  <c r="T133" i="1"/>
  <c r="V132" i="1"/>
  <c r="AB132" i="1"/>
  <c r="R132" i="1"/>
  <c r="Q132" i="1"/>
  <c r="S132" i="1"/>
  <c r="AA132" i="1"/>
  <c r="W132" i="1"/>
  <c r="X132" i="1"/>
  <c r="Y132" i="1"/>
  <c r="Z132" i="1"/>
  <c r="U132" i="1"/>
  <c r="T132" i="1"/>
  <c r="V131" i="1"/>
  <c r="AB131" i="1"/>
  <c r="R131" i="1"/>
  <c r="Q131" i="1"/>
  <c r="S131" i="1"/>
  <c r="AA131" i="1"/>
  <c r="W131" i="1"/>
  <c r="X131" i="1"/>
  <c r="Y131" i="1"/>
  <c r="Z131" i="1"/>
  <c r="U131" i="1"/>
  <c r="T131" i="1"/>
  <c r="V130" i="1"/>
  <c r="AB130" i="1"/>
  <c r="R130" i="1"/>
  <c r="Q130" i="1"/>
  <c r="S130" i="1"/>
  <c r="AA130" i="1"/>
  <c r="W130" i="1"/>
  <c r="X130" i="1"/>
  <c r="Y130" i="1"/>
  <c r="Z130" i="1"/>
  <c r="U130" i="1"/>
  <c r="T130" i="1"/>
  <c r="V129" i="1"/>
  <c r="AB129" i="1"/>
  <c r="R129" i="1"/>
  <c r="Q129" i="1"/>
  <c r="S129" i="1"/>
  <c r="AA129" i="1"/>
  <c r="W129" i="1"/>
  <c r="X129" i="1"/>
  <c r="Y129" i="1"/>
  <c r="Z129" i="1"/>
  <c r="U129" i="1"/>
  <c r="T129" i="1"/>
  <c r="V128" i="1"/>
  <c r="AB128" i="1"/>
  <c r="R128" i="1"/>
  <c r="Q128" i="1"/>
  <c r="S128" i="1"/>
  <c r="AA128" i="1"/>
  <c r="W128" i="1"/>
  <c r="X128" i="1"/>
  <c r="Y128" i="1"/>
  <c r="Z128" i="1"/>
  <c r="U128" i="1"/>
  <c r="T128" i="1"/>
  <c r="V127" i="1"/>
  <c r="AB127" i="1"/>
  <c r="R127" i="1"/>
  <c r="Q127" i="1"/>
  <c r="S127" i="1"/>
  <c r="AA127" i="1"/>
  <c r="W127" i="1"/>
  <c r="X127" i="1"/>
  <c r="Y127" i="1"/>
  <c r="Z127" i="1"/>
  <c r="U127" i="1"/>
  <c r="T127" i="1"/>
  <c r="V126" i="1"/>
  <c r="AB126" i="1"/>
  <c r="R126" i="1"/>
  <c r="Q126" i="1"/>
  <c r="S126" i="1"/>
  <c r="AA126" i="1"/>
  <c r="W126" i="1"/>
  <c r="X126" i="1"/>
  <c r="Y126" i="1"/>
  <c r="Z126" i="1"/>
  <c r="U126" i="1"/>
  <c r="T126" i="1"/>
  <c r="V125" i="1"/>
  <c r="AB125" i="1"/>
  <c r="R125" i="1"/>
  <c r="Q125" i="1"/>
  <c r="S125" i="1"/>
  <c r="AA125" i="1"/>
  <c r="W125" i="1"/>
  <c r="X125" i="1"/>
  <c r="Y125" i="1"/>
  <c r="Z125" i="1"/>
  <c r="U125" i="1"/>
  <c r="T125" i="1"/>
  <c r="V124" i="1"/>
  <c r="AB124" i="1"/>
  <c r="R124" i="1"/>
  <c r="Q124" i="1"/>
  <c r="S124" i="1"/>
  <c r="AA124" i="1"/>
  <c r="W124" i="1"/>
  <c r="X124" i="1"/>
  <c r="Y124" i="1"/>
  <c r="Z124" i="1"/>
  <c r="U124" i="1"/>
  <c r="T124" i="1"/>
  <c r="V123" i="1"/>
  <c r="AB123" i="1"/>
  <c r="R123" i="1"/>
  <c r="Q123" i="1"/>
  <c r="S123" i="1"/>
  <c r="AA123" i="1"/>
  <c r="W123" i="1"/>
  <c r="X123" i="1"/>
  <c r="Y123" i="1"/>
  <c r="Z123" i="1"/>
  <c r="U123" i="1"/>
  <c r="T123" i="1"/>
  <c r="V122" i="1"/>
  <c r="AB122" i="1"/>
  <c r="R122" i="1"/>
  <c r="Q122" i="1"/>
  <c r="S122" i="1"/>
  <c r="AA122" i="1"/>
  <c r="W122" i="1"/>
  <c r="X122" i="1"/>
  <c r="Y122" i="1"/>
  <c r="Z122" i="1"/>
  <c r="U122" i="1"/>
  <c r="T122" i="1"/>
  <c r="V121" i="1"/>
  <c r="AB121" i="1"/>
  <c r="R121" i="1"/>
  <c r="Q121" i="1"/>
  <c r="S121" i="1"/>
  <c r="AA121" i="1"/>
  <c r="W121" i="1"/>
  <c r="X121" i="1"/>
  <c r="Y121" i="1"/>
  <c r="Z121" i="1"/>
  <c r="U121" i="1"/>
  <c r="T121" i="1"/>
  <c r="V120" i="1"/>
  <c r="AB120" i="1"/>
  <c r="R120" i="1"/>
  <c r="Q120" i="1"/>
  <c r="S120" i="1"/>
  <c r="AA120" i="1"/>
  <c r="W120" i="1"/>
  <c r="X120" i="1"/>
  <c r="Y120" i="1"/>
  <c r="Z120" i="1"/>
  <c r="U120" i="1"/>
  <c r="T120" i="1"/>
  <c r="V119" i="1"/>
  <c r="AB119" i="1"/>
  <c r="R119" i="1"/>
  <c r="Q119" i="1"/>
  <c r="S119" i="1"/>
  <c r="AA119" i="1"/>
  <c r="W119" i="1"/>
  <c r="X119" i="1"/>
  <c r="Y119" i="1"/>
  <c r="Z119" i="1"/>
  <c r="U119" i="1"/>
  <c r="T119" i="1"/>
  <c r="V118" i="1"/>
  <c r="AB118" i="1"/>
  <c r="R118" i="1"/>
  <c r="Q118" i="1"/>
  <c r="S118" i="1"/>
  <c r="AA118" i="1"/>
  <c r="W118" i="1"/>
  <c r="X118" i="1"/>
  <c r="Y118" i="1"/>
  <c r="Z118" i="1"/>
  <c r="U118" i="1"/>
  <c r="T118" i="1"/>
  <c r="V117" i="1"/>
  <c r="AB117" i="1"/>
  <c r="R117" i="1"/>
  <c r="Q117" i="1"/>
  <c r="S117" i="1"/>
  <c r="AA117" i="1"/>
  <c r="W117" i="1"/>
  <c r="X117" i="1"/>
  <c r="Y117" i="1"/>
  <c r="Z117" i="1"/>
  <c r="U117" i="1"/>
  <c r="T117" i="1"/>
  <c r="V116" i="1"/>
  <c r="AB116" i="1"/>
  <c r="R116" i="1"/>
  <c r="Q116" i="1"/>
  <c r="S116" i="1"/>
  <c r="AA116" i="1"/>
  <c r="W116" i="1"/>
  <c r="X116" i="1"/>
  <c r="Y116" i="1"/>
  <c r="Z116" i="1"/>
  <c r="U116" i="1"/>
  <c r="T116" i="1"/>
  <c r="V115" i="1"/>
  <c r="AB115" i="1"/>
  <c r="R115" i="1"/>
  <c r="Q115" i="1"/>
  <c r="S115" i="1"/>
  <c r="AA115" i="1"/>
  <c r="W115" i="1"/>
  <c r="X115" i="1"/>
  <c r="Y115" i="1"/>
  <c r="Z115" i="1"/>
  <c r="U115" i="1"/>
  <c r="T115" i="1"/>
  <c r="V114" i="1"/>
  <c r="AB114" i="1"/>
  <c r="R114" i="1"/>
  <c r="Q114" i="1"/>
  <c r="S114" i="1"/>
  <c r="AA114" i="1"/>
  <c r="W114" i="1"/>
  <c r="X114" i="1"/>
  <c r="Y114" i="1"/>
  <c r="Z114" i="1"/>
  <c r="U114" i="1"/>
  <c r="T114" i="1"/>
  <c r="V113" i="1"/>
  <c r="AB113" i="1"/>
  <c r="R113" i="1"/>
  <c r="Q113" i="1"/>
  <c r="S113" i="1"/>
  <c r="AA113" i="1"/>
  <c r="W113" i="1"/>
  <c r="X113" i="1"/>
  <c r="Y113" i="1"/>
  <c r="Z113" i="1"/>
  <c r="U113" i="1"/>
  <c r="T113" i="1"/>
  <c r="V112" i="1"/>
  <c r="AB112" i="1"/>
  <c r="R112" i="1"/>
  <c r="Q112" i="1"/>
  <c r="S112" i="1"/>
  <c r="AA112" i="1"/>
  <c r="W112" i="1"/>
  <c r="X112" i="1"/>
  <c r="Y112" i="1"/>
  <c r="Z112" i="1"/>
  <c r="U112" i="1"/>
  <c r="T112" i="1"/>
  <c r="V111" i="1"/>
  <c r="AB111" i="1"/>
  <c r="R111" i="1"/>
  <c r="Q111" i="1"/>
  <c r="S111" i="1"/>
  <c r="AA111" i="1"/>
  <c r="W111" i="1"/>
  <c r="X111" i="1"/>
  <c r="Y111" i="1"/>
  <c r="Z111" i="1"/>
  <c r="U111" i="1"/>
  <c r="T111" i="1"/>
  <c r="V110" i="1"/>
  <c r="AB110" i="1"/>
  <c r="R110" i="1"/>
  <c r="Q110" i="1"/>
  <c r="S110" i="1"/>
  <c r="AA110" i="1"/>
  <c r="W110" i="1"/>
  <c r="X110" i="1"/>
  <c r="Y110" i="1"/>
  <c r="Z110" i="1"/>
  <c r="U110" i="1"/>
  <c r="T110" i="1"/>
  <c r="V109" i="1"/>
  <c r="AB109" i="1"/>
  <c r="R109" i="1"/>
  <c r="Q109" i="1"/>
  <c r="S109" i="1"/>
  <c r="AA109" i="1"/>
  <c r="W109" i="1"/>
  <c r="X109" i="1"/>
  <c r="Y109" i="1"/>
  <c r="Z109" i="1"/>
  <c r="U109" i="1"/>
  <c r="T109" i="1"/>
  <c r="V108" i="1"/>
  <c r="AB108" i="1"/>
  <c r="R108" i="1"/>
  <c r="Q108" i="1"/>
  <c r="S108" i="1"/>
  <c r="AA108" i="1"/>
  <c r="W108" i="1"/>
  <c r="X108" i="1"/>
  <c r="Y108" i="1"/>
  <c r="Z108" i="1"/>
  <c r="U108" i="1"/>
  <c r="T108" i="1"/>
  <c r="V107" i="1"/>
  <c r="AB107" i="1"/>
  <c r="R107" i="1"/>
  <c r="Q107" i="1"/>
  <c r="S107" i="1"/>
  <c r="AA107" i="1"/>
  <c r="W107" i="1"/>
  <c r="X107" i="1"/>
  <c r="Y107" i="1"/>
  <c r="Z107" i="1"/>
  <c r="U107" i="1"/>
  <c r="T107" i="1"/>
  <c r="V106" i="1"/>
  <c r="AB106" i="1"/>
  <c r="R106" i="1"/>
  <c r="Q106" i="1"/>
  <c r="S106" i="1"/>
  <c r="AA106" i="1"/>
  <c r="W106" i="1"/>
  <c r="X106" i="1"/>
  <c r="Y106" i="1"/>
  <c r="Z106" i="1"/>
  <c r="U106" i="1"/>
  <c r="T106" i="1"/>
  <c r="V105" i="1"/>
  <c r="AB105" i="1"/>
  <c r="R105" i="1"/>
  <c r="Q105" i="1"/>
  <c r="S105" i="1"/>
  <c r="AA105" i="1"/>
  <c r="W105" i="1"/>
  <c r="X105" i="1"/>
  <c r="Y105" i="1"/>
  <c r="Z105" i="1"/>
  <c r="U105" i="1"/>
  <c r="T105" i="1"/>
  <c r="V104" i="1"/>
  <c r="AB104" i="1"/>
  <c r="R104" i="1"/>
  <c r="Q104" i="1"/>
  <c r="S104" i="1"/>
  <c r="AA104" i="1"/>
  <c r="W104" i="1"/>
  <c r="X104" i="1"/>
  <c r="Y104" i="1"/>
  <c r="Z104" i="1"/>
  <c r="U104" i="1"/>
  <c r="T104" i="1"/>
  <c r="V103" i="1"/>
  <c r="AB103" i="1"/>
  <c r="R103" i="1"/>
  <c r="Q103" i="1"/>
  <c r="S103" i="1"/>
  <c r="AA103" i="1"/>
  <c r="W103" i="1"/>
  <c r="X103" i="1"/>
  <c r="Y103" i="1"/>
  <c r="Z103" i="1"/>
  <c r="U103" i="1"/>
  <c r="T103" i="1"/>
  <c r="V102" i="1"/>
  <c r="AB102" i="1"/>
  <c r="R102" i="1"/>
  <c r="Q102" i="1"/>
  <c r="S102" i="1"/>
  <c r="AA102" i="1"/>
  <c r="W102" i="1"/>
  <c r="X102" i="1"/>
  <c r="Y102" i="1"/>
  <c r="Z102" i="1"/>
  <c r="U102" i="1"/>
  <c r="T102" i="1"/>
  <c r="V101" i="1"/>
  <c r="AB101" i="1"/>
  <c r="R101" i="1"/>
  <c r="Q101" i="1"/>
  <c r="S101" i="1"/>
  <c r="AA101" i="1"/>
  <c r="W101" i="1"/>
  <c r="X101" i="1"/>
  <c r="Y101" i="1"/>
  <c r="Z101" i="1"/>
  <c r="U101" i="1"/>
  <c r="T101" i="1"/>
  <c r="V100" i="1"/>
  <c r="AB100" i="1"/>
  <c r="R100" i="1"/>
  <c r="Q100" i="1"/>
  <c r="S100" i="1"/>
  <c r="AA100" i="1"/>
  <c r="W100" i="1"/>
  <c r="X100" i="1"/>
  <c r="Y100" i="1"/>
  <c r="Z100" i="1"/>
  <c r="U100" i="1"/>
  <c r="T100" i="1"/>
  <c r="V99" i="1"/>
  <c r="AB99" i="1"/>
  <c r="R99" i="1"/>
  <c r="Q99" i="1"/>
  <c r="S99" i="1"/>
  <c r="AA99" i="1"/>
  <c r="W99" i="1"/>
  <c r="X99" i="1"/>
  <c r="Y99" i="1"/>
  <c r="Z99" i="1"/>
  <c r="U99" i="1"/>
  <c r="T99" i="1"/>
  <c r="V98" i="1"/>
  <c r="AB98" i="1"/>
  <c r="R98" i="1"/>
  <c r="Q98" i="1"/>
  <c r="S98" i="1"/>
  <c r="AA98" i="1"/>
  <c r="W98" i="1"/>
  <c r="X98" i="1"/>
  <c r="Y98" i="1"/>
  <c r="Z98" i="1"/>
  <c r="U98" i="1"/>
  <c r="T98" i="1"/>
  <c r="V97" i="1"/>
  <c r="AB97" i="1"/>
  <c r="R97" i="1"/>
  <c r="Q97" i="1"/>
  <c r="S97" i="1"/>
  <c r="AA97" i="1"/>
  <c r="W97" i="1"/>
  <c r="X97" i="1"/>
  <c r="Y97" i="1"/>
  <c r="Z97" i="1"/>
  <c r="U97" i="1"/>
  <c r="T97" i="1"/>
  <c r="V96" i="1"/>
  <c r="AB96" i="1"/>
  <c r="R96" i="1"/>
  <c r="Q96" i="1"/>
  <c r="S96" i="1"/>
  <c r="AA96" i="1"/>
  <c r="W96" i="1"/>
  <c r="X96" i="1"/>
  <c r="Y96" i="1"/>
  <c r="Z96" i="1"/>
  <c r="U96" i="1"/>
  <c r="T96" i="1"/>
  <c r="V95" i="1"/>
  <c r="AB95" i="1"/>
  <c r="R95" i="1"/>
  <c r="Q95" i="1"/>
  <c r="S95" i="1"/>
  <c r="AA95" i="1"/>
  <c r="W95" i="1"/>
  <c r="X95" i="1"/>
  <c r="Y95" i="1"/>
  <c r="Z95" i="1"/>
  <c r="U95" i="1"/>
  <c r="T95" i="1"/>
  <c r="V94" i="1"/>
  <c r="AB94" i="1"/>
  <c r="R94" i="1"/>
  <c r="Q94" i="1"/>
  <c r="S94" i="1"/>
  <c r="AA94" i="1"/>
  <c r="W94" i="1"/>
  <c r="X94" i="1"/>
  <c r="Y94" i="1"/>
  <c r="Z94" i="1"/>
  <c r="U94" i="1"/>
  <c r="T94" i="1"/>
  <c r="V93" i="1"/>
  <c r="AB93" i="1"/>
  <c r="R93" i="1"/>
  <c r="Q93" i="1"/>
  <c r="S93" i="1"/>
  <c r="AA93" i="1"/>
  <c r="W93" i="1"/>
  <c r="X93" i="1"/>
  <c r="Y93" i="1"/>
  <c r="Z93" i="1"/>
  <c r="U93" i="1"/>
  <c r="T93" i="1"/>
  <c r="V92" i="1"/>
  <c r="AB92" i="1"/>
  <c r="R92" i="1"/>
  <c r="Q92" i="1"/>
  <c r="S92" i="1"/>
  <c r="AA92" i="1"/>
  <c r="W92" i="1"/>
  <c r="X92" i="1"/>
  <c r="Y92" i="1"/>
  <c r="Z92" i="1"/>
  <c r="U92" i="1"/>
  <c r="T92" i="1"/>
  <c r="V91" i="1"/>
  <c r="AB91" i="1"/>
  <c r="R91" i="1"/>
  <c r="Q91" i="1"/>
  <c r="S91" i="1"/>
  <c r="AA91" i="1"/>
  <c r="W91" i="1"/>
  <c r="X91" i="1"/>
  <c r="Y91" i="1"/>
  <c r="Z91" i="1"/>
  <c r="U91" i="1"/>
  <c r="T91" i="1"/>
  <c r="V90" i="1"/>
  <c r="AB90" i="1"/>
  <c r="R90" i="1"/>
  <c r="Q90" i="1"/>
  <c r="S90" i="1"/>
  <c r="AA90" i="1"/>
  <c r="W90" i="1"/>
  <c r="X90" i="1"/>
  <c r="Y90" i="1"/>
  <c r="Z90" i="1"/>
  <c r="U90" i="1"/>
  <c r="T90" i="1"/>
  <c r="V89" i="1"/>
  <c r="AB89" i="1"/>
  <c r="R89" i="1"/>
  <c r="Q89" i="1"/>
  <c r="S89" i="1"/>
  <c r="AA89" i="1"/>
  <c r="W89" i="1"/>
  <c r="X89" i="1"/>
  <c r="Y89" i="1"/>
  <c r="Z89" i="1"/>
  <c r="U89" i="1"/>
  <c r="T89" i="1"/>
  <c r="V88" i="1"/>
  <c r="AB88" i="1"/>
  <c r="R88" i="1"/>
  <c r="Q88" i="1"/>
  <c r="S88" i="1"/>
  <c r="AA88" i="1"/>
  <c r="W88" i="1"/>
  <c r="X88" i="1"/>
  <c r="Y88" i="1"/>
  <c r="Z88" i="1"/>
  <c r="U88" i="1"/>
  <c r="T88" i="1"/>
  <c r="V87" i="1"/>
  <c r="AB87" i="1"/>
  <c r="R87" i="1"/>
  <c r="Q87" i="1"/>
  <c r="S87" i="1"/>
  <c r="AA87" i="1"/>
  <c r="W87" i="1"/>
  <c r="X87" i="1"/>
  <c r="Y87" i="1"/>
  <c r="Z87" i="1"/>
  <c r="U87" i="1"/>
  <c r="T87" i="1"/>
  <c r="V86" i="1"/>
  <c r="AB86" i="1"/>
  <c r="R86" i="1"/>
  <c r="Q86" i="1"/>
  <c r="S86" i="1"/>
  <c r="AA86" i="1"/>
  <c r="W86" i="1"/>
  <c r="X86" i="1"/>
  <c r="Y86" i="1"/>
  <c r="Z86" i="1"/>
  <c r="U86" i="1"/>
  <c r="T86" i="1"/>
  <c r="V85" i="1"/>
  <c r="AB85" i="1"/>
  <c r="R85" i="1"/>
  <c r="Q85" i="1"/>
  <c r="S85" i="1"/>
  <c r="AA85" i="1"/>
  <c r="W85" i="1"/>
  <c r="X85" i="1"/>
  <c r="Y85" i="1"/>
  <c r="Z85" i="1"/>
  <c r="U85" i="1"/>
  <c r="T85" i="1"/>
  <c r="V84" i="1"/>
  <c r="AB84" i="1"/>
  <c r="R84" i="1"/>
  <c r="Q84" i="1"/>
  <c r="S84" i="1"/>
  <c r="AA84" i="1"/>
  <c r="W84" i="1"/>
  <c r="X84" i="1"/>
  <c r="Y84" i="1"/>
  <c r="Z84" i="1"/>
  <c r="U84" i="1"/>
  <c r="T84" i="1"/>
  <c r="V83" i="1"/>
  <c r="AB83" i="1"/>
  <c r="R83" i="1"/>
  <c r="Q83" i="1"/>
  <c r="S83" i="1"/>
  <c r="AA83" i="1"/>
  <c r="W83" i="1"/>
  <c r="X83" i="1"/>
  <c r="Y83" i="1"/>
  <c r="Z83" i="1"/>
  <c r="U83" i="1"/>
  <c r="T83" i="1"/>
  <c r="V82" i="1"/>
  <c r="AB82" i="1"/>
  <c r="R82" i="1"/>
  <c r="Q82" i="1"/>
  <c r="S82" i="1"/>
  <c r="AA82" i="1"/>
  <c r="W82" i="1"/>
  <c r="X82" i="1"/>
  <c r="Y82" i="1"/>
  <c r="Z82" i="1"/>
  <c r="U82" i="1"/>
  <c r="T82" i="1"/>
  <c r="V81" i="1"/>
  <c r="AB81" i="1"/>
  <c r="R81" i="1"/>
  <c r="Q81" i="1"/>
  <c r="S81" i="1"/>
  <c r="AA81" i="1"/>
  <c r="W81" i="1"/>
  <c r="X81" i="1"/>
  <c r="Y81" i="1"/>
  <c r="Z81" i="1"/>
  <c r="U81" i="1"/>
  <c r="T81" i="1"/>
  <c r="V80" i="1"/>
  <c r="AB80" i="1"/>
  <c r="R80" i="1"/>
  <c r="Q80" i="1"/>
  <c r="S80" i="1"/>
  <c r="AA80" i="1"/>
  <c r="W80" i="1"/>
  <c r="X80" i="1"/>
  <c r="Y80" i="1"/>
  <c r="Z80" i="1"/>
  <c r="U80" i="1"/>
  <c r="T80" i="1"/>
  <c r="V79" i="1"/>
  <c r="AB79" i="1"/>
  <c r="R79" i="1"/>
  <c r="Q79" i="1"/>
  <c r="S79" i="1"/>
  <c r="AA79" i="1"/>
  <c r="W79" i="1"/>
  <c r="X79" i="1"/>
  <c r="Y79" i="1"/>
  <c r="Z79" i="1"/>
  <c r="U79" i="1"/>
  <c r="T79" i="1"/>
  <c r="V78" i="1"/>
  <c r="AB78" i="1"/>
  <c r="R78" i="1"/>
  <c r="Q78" i="1"/>
  <c r="S78" i="1"/>
  <c r="AA78" i="1"/>
  <c r="W78" i="1"/>
  <c r="X78" i="1"/>
  <c r="Y78" i="1"/>
  <c r="Z78" i="1"/>
  <c r="U78" i="1"/>
  <c r="T78" i="1"/>
  <c r="V77" i="1"/>
  <c r="AB77" i="1"/>
  <c r="R77" i="1"/>
  <c r="Q77" i="1"/>
  <c r="S77" i="1"/>
  <c r="AA77" i="1"/>
  <c r="W77" i="1"/>
  <c r="X77" i="1"/>
  <c r="Y77" i="1"/>
  <c r="Z77" i="1"/>
  <c r="U77" i="1"/>
  <c r="T77" i="1"/>
  <c r="V76" i="1"/>
  <c r="AB76" i="1"/>
  <c r="R76" i="1"/>
  <c r="Q76" i="1"/>
  <c r="S76" i="1"/>
  <c r="AA76" i="1"/>
  <c r="W76" i="1"/>
  <c r="X76" i="1"/>
  <c r="Y76" i="1"/>
  <c r="Z76" i="1"/>
  <c r="U76" i="1"/>
  <c r="T76" i="1"/>
  <c r="V75" i="1"/>
  <c r="AB75" i="1"/>
  <c r="R75" i="1"/>
  <c r="Q75" i="1"/>
  <c r="S75" i="1"/>
  <c r="AA75" i="1"/>
  <c r="W75" i="1"/>
  <c r="X75" i="1"/>
  <c r="Y75" i="1"/>
  <c r="Z75" i="1"/>
  <c r="U75" i="1"/>
  <c r="T75" i="1"/>
  <c r="V74" i="1"/>
  <c r="AB74" i="1"/>
  <c r="R74" i="1"/>
  <c r="Q74" i="1"/>
  <c r="S74" i="1"/>
  <c r="AA74" i="1"/>
  <c r="W74" i="1"/>
  <c r="X74" i="1"/>
  <c r="Y74" i="1"/>
  <c r="Z74" i="1"/>
  <c r="U74" i="1"/>
  <c r="T74" i="1"/>
  <c r="V73" i="1"/>
  <c r="AB73" i="1"/>
  <c r="R73" i="1"/>
  <c r="Q73" i="1"/>
  <c r="S73" i="1"/>
  <c r="AA73" i="1"/>
  <c r="W73" i="1"/>
  <c r="X73" i="1"/>
  <c r="Y73" i="1"/>
  <c r="Z73" i="1"/>
  <c r="U73" i="1"/>
  <c r="T73" i="1"/>
  <c r="V72" i="1"/>
  <c r="AB72" i="1"/>
  <c r="R72" i="1"/>
  <c r="Q72" i="1"/>
  <c r="S72" i="1"/>
  <c r="AA72" i="1"/>
  <c r="W72" i="1"/>
  <c r="X72" i="1"/>
  <c r="Y72" i="1"/>
  <c r="Z72" i="1"/>
  <c r="U72" i="1"/>
  <c r="T72" i="1"/>
  <c r="V71" i="1"/>
  <c r="AB71" i="1"/>
  <c r="R71" i="1"/>
  <c r="Q71" i="1"/>
  <c r="S71" i="1"/>
  <c r="AA71" i="1"/>
  <c r="W71" i="1"/>
  <c r="X71" i="1"/>
  <c r="Y71" i="1"/>
  <c r="Z71" i="1"/>
  <c r="U71" i="1"/>
  <c r="T71" i="1"/>
  <c r="V70" i="1"/>
  <c r="AB70" i="1"/>
  <c r="R70" i="1"/>
  <c r="Q70" i="1"/>
  <c r="S70" i="1"/>
  <c r="AA70" i="1"/>
  <c r="W70" i="1"/>
  <c r="X70" i="1"/>
  <c r="Y70" i="1"/>
  <c r="Z70" i="1"/>
  <c r="U70" i="1"/>
  <c r="T70" i="1"/>
  <c r="V69" i="1"/>
  <c r="AB69" i="1"/>
  <c r="R69" i="1"/>
  <c r="Q69" i="1"/>
  <c r="S69" i="1"/>
  <c r="AA69" i="1"/>
  <c r="W69" i="1"/>
  <c r="X69" i="1"/>
  <c r="Y69" i="1"/>
  <c r="Z69" i="1"/>
  <c r="U69" i="1"/>
  <c r="T69" i="1"/>
  <c r="V68" i="1"/>
  <c r="AB68" i="1"/>
  <c r="R68" i="1"/>
  <c r="Q68" i="1"/>
  <c r="S68" i="1"/>
  <c r="AA68" i="1"/>
  <c r="W68" i="1"/>
  <c r="X68" i="1"/>
  <c r="Y68" i="1"/>
  <c r="Z68" i="1"/>
  <c r="U68" i="1"/>
  <c r="T68" i="1"/>
  <c r="V67" i="1"/>
  <c r="AB67" i="1"/>
  <c r="R67" i="1"/>
  <c r="Q67" i="1"/>
  <c r="S67" i="1"/>
  <c r="AA67" i="1"/>
  <c r="W67" i="1"/>
  <c r="X67" i="1"/>
  <c r="Y67" i="1"/>
  <c r="Z67" i="1"/>
  <c r="U67" i="1"/>
  <c r="T67" i="1"/>
  <c r="V66" i="1"/>
  <c r="AB66" i="1"/>
  <c r="R66" i="1"/>
  <c r="Q66" i="1"/>
  <c r="S66" i="1"/>
  <c r="AA66" i="1"/>
  <c r="W66" i="1"/>
  <c r="X66" i="1"/>
  <c r="Y66" i="1"/>
  <c r="Z66" i="1"/>
  <c r="U66" i="1"/>
  <c r="T66" i="1"/>
  <c r="V65" i="1"/>
  <c r="AB65" i="1"/>
  <c r="R65" i="1"/>
  <c r="Q65" i="1"/>
  <c r="S65" i="1"/>
  <c r="AA65" i="1"/>
  <c r="W65" i="1"/>
  <c r="X65" i="1"/>
  <c r="Y65" i="1"/>
  <c r="Z65" i="1"/>
  <c r="U65" i="1"/>
  <c r="T65" i="1"/>
  <c r="V64" i="1"/>
  <c r="AB64" i="1"/>
  <c r="R64" i="1"/>
  <c r="Q64" i="1"/>
  <c r="S64" i="1"/>
  <c r="AA64" i="1"/>
  <c r="W64" i="1"/>
  <c r="X64" i="1"/>
  <c r="Y64" i="1"/>
  <c r="Z64" i="1"/>
  <c r="U64" i="1"/>
  <c r="T64" i="1"/>
  <c r="V63" i="1"/>
  <c r="AB63" i="1"/>
  <c r="R63" i="1"/>
  <c r="Q63" i="1"/>
  <c r="S63" i="1"/>
  <c r="AA63" i="1"/>
  <c r="W63" i="1"/>
  <c r="X63" i="1"/>
  <c r="Y63" i="1"/>
  <c r="Z63" i="1"/>
  <c r="U63" i="1"/>
  <c r="T63" i="1"/>
  <c r="V62" i="1"/>
  <c r="AB62" i="1"/>
  <c r="R62" i="1"/>
  <c r="Q62" i="1"/>
  <c r="S62" i="1"/>
  <c r="AA62" i="1"/>
  <c r="W62" i="1"/>
  <c r="X62" i="1"/>
  <c r="Y62" i="1"/>
  <c r="Z62" i="1"/>
  <c r="U62" i="1"/>
  <c r="T62" i="1"/>
  <c r="V61" i="1"/>
  <c r="AB61" i="1"/>
  <c r="R61" i="1"/>
  <c r="Q61" i="1"/>
  <c r="S61" i="1"/>
  <c r="AA61" i="1"/>
  <c r="W61" i="1"/>
  <c r="X61" i="1"/>
  <c r="Y61" i="1"/>
  <c r="Z61" i="1"/>
  <c r="U61" i="1"/>
  <c r="T61" i="1"/>
  <c r="V60" i="1"/>
  <c r="AB60" i="1"/>
  <c r="R60" i="1"/>
  <c r="Q60" i="1"/>
  <c r="S60" i="1"/>
  <c r="AA60" i="1"/>
  <c r="W60" i="1"/>
  <c r="X60" i="1"/>
  <c r="Y60" i="1"/>
  <c r="Z60" i="1"/>
  <c r="U60" i="1"/>
  <c r="T60" i="1"/>
  <c r="V59" i="1"/>
  <c r="AB59" i="1"/>
  <c r="R59" i="1"/>
  <c r="Q59" i="1"/>
  <c r="S59" i="1"/>
  <c r="AA59" i="1"/>
  <c r="W59" i="1"/>
  <c r="X59" i="1"/>
  <c r="Y59" i="1"/>
  <c r="Z59" i="1"/>
  <c r="U59" i="1"/>
  <c r="T59" i="1"/>
  <c r="V58" i="1"/>
  <c r="AB58" i="1"/>
  <c r="R58" i="1"/>
  <c r="Q58" i="1"/>
  <c r="S58" i="1"/>
  <c r="AA58" i="1"/>
  <c r="W58" i="1"/>
  <c r="X58" i="1"/>
  <c r="Y58" i="1"/>
  <c r="Z58" i="1"/>
  <c r="U58" i="1"/>
  <c r="T58" i="1"/>
  <c r="V57" i="1"/>
  <c r="AB57" i="1"/>
  <c r="R57" i="1"/>
  <c r="Q57" i="1"/>
  <c r="S57" i="1"/>
  <c r="AA57" i="1"/>
  <c r="W57" i="1"/>
  <c r="X57" i="1"/>
  <c r="Y57" i="1"/>
  <c r="Z57" i="1"/>
  <c r="U57" i="1"/>
  <c r="T57" i="1"/>
  <c r="V56" i="1"/>
  <c r="AB56" i="1"/>
  <c r="R56" i="1"/>
  <c r="Q56" i="1"/>
  <c r="S56" i="1"/>
  <c r="AA56" i="1"/>
  <c r="W56" i="1"/>
  <c r="X56" i="1"/>
  <c r="Y56" i="1"/>
  <c r="Z56" i="1"/>
  <c r="U56" i="1"/>
  <c r="T56" i="1"/>
  <c r="V55" i="1"/>
  <c r="AB55" i="1"/>
  <c r="R55" i="1"/>
  <c r="Q55" i="1"/>
  <c r="S55" i="1"/>
  <c r="AA55" i="1"/>
  <c r="W55" i="1"/>
  <c r="X55" i="1"/>
  <c r="Y55" i="1"/>
  <c r="Z55" i="1"/>
  <c r="U55" i="1"/>
  <c r="T55" i="1"/>
  <c r="V54" i="1"/>
  <c r="AB54" i="1"/>
  <c r="R54" i="1"/>
  <c r="Q54" i="1"/>
  <c r="S54" i="1"/>
  <c r="AA54" i="1"/>
  <c r="W54" i="1"/>
  <c r="X54" i="1"/>
  <c r="Y54" i="1"/>
  <c r="Z54" i="1"/>
  <c r="U54" i="1"/>
  <c r="T54" i="1"/>
  <c r="V53" i="1"/>
  <c r="AB53" i="1"/>
  <c r="R53" i="1"/>
  <c r="Q53" i="1"/>
  <c r="S53" i="1"/>
  <c r="AA53" i="1"/>
  <c r="W53" i="1"/>
  <c r="X53" i="1"/>
  <c r="Y53" i="1"/>
  <c r="Z53" i="1"/>
  <c r="U53" i="1"/>
  <c r="T53" i="1"/>
  <c r="V52" i="1"/>
  <c r="AB52" i="1"/>
  <c r="R52" i="1"/>
  <c r="Q52" i="1"/>
  <c r="S52" i="1"/>
  <c r="AA52" i="1"/>
  <c r="W52" i="1"/>
  <c r="X52" i="1"/>
  <c r="Y52" i="1"/>
  <c r="Z52" i="1"/>
  <c r="U52" i="1"/>
  <c r="T52" i="1"/>
  <c r="V51" i="1"/>
  <c r="AB51" i="1"/>
  <c r="R51" i="1"/>
  <c r="Q51" i="1"/>
  <c r="S51" i="1"/>
  <c r="AA51" i="1"/>
  <c r="W51" i="1"/>
  <c r="X51" i="1"/>
  <c r="Y51" i="1"/>
  <c r="Z51" i="1"/>
  <c r="U51" i="1"/>
  <c r="T51" i="1"/>
  <c r="V50" i="1"/>
  <c r="AB50" i="1"/>
  <c r="R50" i="1"/>
  <c r="Q50" i="1"/>
  <c r="S50" i="1"/>
  <c r="AA50" i="1"/>
  <c r="W50" i="1"/>
  <c r="X50" i="1"/>
  <c r="Y50" i="1"/>
  <c r="Z50" i="1"/>
  <c r="U50" i="1"/>
  <c r="T50" i="1"/>
  <c r="V49" i="1"/>
  <c r="AB49" i="1"/>
  <c r="R49" i="1"/>
  <c r="Q49" i="1"/>
  <c r="S49" i="1"/>
  <c r="AA49" i="1"/>
  <c r="W49" i="1"/>
  <c r="X49" i="1"/>
  <c r="Y49" i="1"/>
  <c r="Z49" i="1"/>
  <c r="U49" i="1"/>
  <c r="T49" i="1"/>
  <c r="V48" i="1"/>
  <c r="AB48" i="1"/>
  <c r="R48" i="1"/>
  <c r="Q48" i="1"/>
  <c r="S48" i="1"/>
  <c r="AA48" i="1"/>
  <c r="W48" i="1"/>
  <c r="X48" i="1"/>
  <c r="Y48" i="1"/>
  <c r="Z48" i="1"/>
  <c r="U48" i="1"/>
  <c r="T48" i="1"/>
  <c r="V47" i="1"/>
  <c r="AB47" i="1"/>
  <c r="R47" i="1"/>
  <c r="Q47" i="1"/>
  <c r="S47" i="1"/>
  <c r="AA47" i="1"/>
  <c r="W47" i="1"/>
  <c r="X47" i="1"/>
  <c r="Y47" i="1"/>
  <c r="Z47" i="1"/>
  <c r="U47" i="1"/>
  <c r="T47" i="1"/>
  <c r="V46" i="1"/>
  <c r="AB46" i="1"/>
  <c r="R46" i="1"/>
  <c r="Q46" i="1"/>
  <c r="S46" i="1"/>
  <c r="AA46" i="1"/>
  <c r="W46" i="1"/>
  <c r="X46" i="1"/>
  <c r="Y46" i="1"/>
  <c r="Z46" i="1"/>
  <c r="U46" i="1"/>
  <c r="T46" i="1"/>
  <c r="V45" i="1"/>
  <c r="AB45" i="1"/>
  <c r="R45" i="1"/>
  <c r="Q45" i="1"/>
  <c r="S45" i="1"/>
  <c r="AA45" i="1"/>
  <c r="W45" i="1"/>
  <c r="X45" i="1"/>
  <c r="Y45" i="1"/>
  <c r="Z45" i="1"/>
  <c r="U45" i="1"/>
  <c r="T45" i="1"/>
  <c r="V44" i="1"/>
  <c r="AB44" i="1"/>
  <c r="R44" i="1"/>
  <c r="Q44" i="1"/>
  <c r="S44" i="1"/>
  <c r="AA44" i="1"/>
  <c r="W44" i="1"/>
  <c r="X44" i="1"/>
  <c r="Y44" i="1"/>
  <c r="Z44" i="1"/>
  <c r="U44" i="1"/>
  <c r="T44" i="1"/>
  <c r="V43" i="1"/>
  <c r="AB43" i="1"/>
  <c r="R43" i="1"/>
  <c r="Q43" i="1"/>
  <c r="S43" i="1"/>
  <c r="AA43" i="1"/>
  <c r="W43" i="1"/>
  <c r="X43" i="1"/>
  <c r="Y43" i="1"/>
  <c r="Z43" i="1"/>
  <c r="U43" i="1"/>
  <c r="T43" i="1"/>
  <c r="V42" i="1"/>
  <c r="AB42" i="1"/>
  <c r="R42" i="1"/>
  <c r="Q42" i="1"/>
  <c r="S42" i="1"/>
  <c r="AA42" i="1"/>
  <c r="W42" i="1"/>
  <c r="X42" i="1"/>
  <c r="Y42" i="1"/>
  <c r="Z42" i="1"/>
  <c r="U42" i="1"/>
  <c r="T42" i="1"/>
  <c r="V41" i="1"/>
  <c r="AB41" i="1"/>
  <c r="R41" i="1"/>
  <c r="Q41" i="1"/>
  <c r="S41" i="1"/>
  <c r="AA41" i="1"/>
  <c r="W41" i="1"/>
  <c r="X41" i="1"/>
  <c r="Y41" i="1"/>
  <c r="Z41" i="1"/>
  <c r="U41" i="1"/>
  <c r="T41" i="1"/>
  <c r="V40" i="1"/>
  <c r="AB40" i="1"/>
  <c r="R40" i="1"/>
  <c r="Q40" i="1"/>
  <c r="S40" i="1"/>
  <c r="AA40" i="1"/>
  <c r="W40" i="1"/>
  <c r="X40" i="1"/>
  <c r="Y40" i="1"/>
  <c r="Z40" i="1"/>
  <c r="U40" i="1"/>
  <c r="T40" i="1"/>
  <c r="V39" i="1"/>
  <c r="AB39" i="1"/>
  <c r="R39" i="1"/>
  <c r="Q39" i="1"/>
  <c r="S39" i="1"/>
  <c r="AA39" i="1"/>
  <c r="W39" i="1"/>
  <c r="X39" i="1"/>
  <c r="Y39" i="1"/>
  <c r="Z39" i="1"/>
  <c r="U39" i="1"/>
  <c r="T39" i="1"/>
  <c r="V38" i="1"/>
  <c r="AB38" i="1"/>
  <c r="R38" i="1"/>
  <c r="Q38" i="1"/>
  <c r="S38" i="1"/>
  <c r="AA38" i="1"/>
  <c r="W38" i="1"/>
  <c r="X38" i="1"/>
  <c r="Y38" i="1"/>
  <c r="Z38" i="1"/>
  <c r="U38" i="1"/>
  <c r="T38" i="1"/>
  <c r="V37" i="1"/>
  <c r="AB37" i="1"/>
  <c r="R37" i="1"/>
  <c r="Q37" i="1"/>
  <c r="S37" i="1"/>
  <c r="AA37" i="1"/>
  <c r="W37" i="1"/>
  <c r="X37" i="1"/>
  <c r="Y37" i="1"/>
  <c r="Z37" i="1"/>
  <c r="U37" i="1"/>
  <c r="T37" i="1"/>
  <c r="V36" i="1"/>
  <c r="AB36" i="1"/>
  <c r="R36" i="1"/>
  <c r="Q36" i="1"/>
  <c r="S36" i="1"/>
  <c r="AA36" i="1"/>
  <c r="W36" i="1"/>
  <c r="X36" i="1"/>
  <c r="Y36" i="1"/>
  <c r="Z36" i="1"/>
  <c r="U36" i="1"/>
  <c r="T36" i="1"/>
  <c r="V35" i="1"/>
  <c r="AB35" i="1"/>
  <c r="R35" i="1"/>
  <c r="Q35" i="1"/>
  <c r="S35" i="1"/>
  <c r="AA35" i="1"/>
  <c r="W35" i="1"/>
  <c r="X35" i="1"/>
  <c r="Y35" i="1"/>
  <c r="Z35" i="1"/>
  <c r="U35" i="1"/>
  <c r="T35" i="1"/>
  <c r="V34" i="1"/>
  <c r="AB34" i="1"/>
  <c r="R34" i="1"/>
  <c r="Q34" i="1"/>
  <c r="S34" i="1"/>
  <c r="AA34" i="1"/>
  <c r="W34" i="1"/>
  <c r="X34" i="1"/>
  <c r="Y34" i="1"/>
  <c r="Z34" i="1"/>
  <c r="U34" i="1"/>
  <c r="T34" i="1"/>
  <c r="V33" i="1"/>
  <c r="AB33" i="1"/>
  <c r="R33" i="1"/>
  <c r="Q33" i="1"/>
  <c r="S33" i="1"/>
  <c r="AA33" i="1"/>
  <c r="W33" i="1"/>
  <c r="X33" i="1"/>
  <c r="Y33" i="1"/>
  <c r="Z33" i="1"/>
  <c r="U33" i="1"/>
  <c r="T33" i="1"/>
  <c r="V32" i="1"/>
  <c r="AB32" i="1"/>
  <c r="R32" i="1"/>
  <c r="Q32" i="1"/>
  <c r="S32" i="1"/>
  <c r="AA32" i="1"/>
  <c r="W32" i="1"/>
  <c r="X32" i="1"/>
  <c r="Y32" i="1"/>
  <c r="Z32" i="1"/>
  <c r="U32" i="1"/>
  <c r="T32" i="1"/>
  <c r="V31" i="1"/>
  <c r="AB31" i="1"/>
  <c r="R31" i="1"/>
  <c r="Q31" i="1"/>
  <c r="S31" i="1"/>
  <c r="AA31" i="1"/>
  <c r="W31" i="1"/>
  <c r="X31" i="1"/>
  <c r="Y31" i="1"/>
  <c r="Z31" i="1"/>
  <c r="U31" i="1"/>
  <c r="T31" i="1"/>
  <c r="V30" i="1"/>
  <c r="AB30" i="1"/>
  <c r="R30" i="1"/>
  <c r="Q30" i="1"/>
  <c r="S30" i="1"/>
  <c r="AA30" i="1"/>
  <c r="W30" i="1"/>
  <c r="X30" i="1"/>
  <c r="Y30" i="1"/>
  <c r="Z30" i="1"/>
  <c r="U30" i="1"/>
  <c r="T30" i="1"/>
  <c r="V29" i="1"/>
  <c r="AB29" i="1"/>
  <c r="R29" i="1"/>
  <c r="Q29" i="1"/>
  <c r="S29" i="1"/>
  <c r="AA29" i="1"/>
  <c r="W29" i="1"/>
  <c r="X29" i="1"/>
  <c r="Y29" i="1"/>
  <c r="Z29" i="1"/>
  <c r="U29" i="1"/>
  <c r="T29" i="1"/>
  <c r="V28" i="1"/>
  <c r="AB28" i="1"/>
  <c r="R28" i="1"/>
  <c r="Q28" i="1"/>
  <c r="S28" i="1"/>
  <c r="AA28" i="1"/>
  <c r="W28" i="1"/>
  <c r="X28" i="1"/>
  <c r="Y28" i="1"/>
  <c r="Z28" i="1"/>
  <c r="U28" i="1"/>
  <c r="T28" i="1"/>
  <c r="V27" i="1"/>
  <c r="AB27" i="1"/>
  <c r="R27" i="1"/>
  <c r="Q27" i="1"/>
  <c r="S27" i="1"/>
  <c r="AA27" i="1"/>
  <c r="W27" i="1"/>
  <c r="X27" i="1"/>
  <c r="Y27" i="1"/>
  <c r="Z27" i="1"/>
  <c r="U27" i="1"/>
  <c r="T27" i="1"/>
  <c r="V26" i="1"/>
  <c r="AB26" i="1"/>
  <c r="R26" i="1"/>
  <c r="Q26" i="1"/>
  <c r="S26" i="1"/>
  <c r="AA26" i="1"/>
  <c r="W26" i="1"/>
  <c r="X26" i="1"/>
  <c r="Y26" i="1"/>
  <c r="Z26" i="1"/>
  <c r="U26" i="1"/>
  <c r="T26" i="1"/>
  <c r="V25" i="1"/>
  <c r="AB25" i="1"/>
  <c r="R25" i="1"/>
  <c r="Q25" i="1"/>
  <c r="S25" i="1"/>
  <c r="AA25" i="1"/>
  <c r="W25" i="1"/>
  <c r="X25" i="1"/>
  <c r="Y25" i="1"/>
  <c r="Z25" i="1"/>
  <c r="U25" i="1"/>
  <c r="T25" i="1"/>
  <c r="V24" i="1"/>
  <c r="AB24" i="1"/>
  <c r="R24" i="1"/>
  <c r="Q24" i="1"/>
  <c r="S24" i="1"/>
  <c r="AA24" i="1"/>
  <c r="W24" i="1"/>
  <c r="X24" i="1"/>
  <c r="Y24" i="1"/>
  <c r="Z24" i="1"/>
  <c r="U24" i="1"/>
  <c r="T24" i="1"/>
  <c r="V23" i="1"/>
  <c r="AB23" i="1"/>
  <c r="R23" i="1"/>
  <c r="Q23" i="1"/>
  <c r="S23" i="1"/>
  <c r="AA23" i="1"/>
  <c r="W23" i="1"/>
  <c r="X23" i="1"/>
  <c r="Y23" i="1"/>
  <c r="Z23" i="1"/>
  <c r="U23" i="1"/>
  <c r="T23" i="1"/>
  <c r="V22" i="1"/>
  <c r="AB22" i="1"/>
  <c r="R22" i="1"/>
  <c r="Q22" i="1"/>
  <c r="S22" i="1"/>
  <c r="AA22" i="1"/>
  <c r="W22" i="1"/>
  <c r="X22" i="1"/>
  <c r="Y22" i="1"/>
  <c r="Z22" i="1"/>
  <c r="U22" i="1"/>
  <c r="T22" i="1"/>
  <c r="V21" i="1"/>
  <c r="AB21" i="1"/>
  <c r="R21" i="1"/>
  <c r="Q21" i="1"/>
  <c r="S21" i="1"/>
  <c r="AA21" i="1"/>
  <c r="W21" i="1"/>
  <c r="X21" i="1"/>
  <c r="Y21" i="1"/>
  <c r="Z21" i="1"/>
  <c r="U21" i="1"/>
  <c r="T21" i="1"/>
  <c r="V20" i="1"/>
  <c r="AB20" i="1"/>
  <c r="R20" i="1"/>
  <c r="Q20" i="1"/>
  <c r="S20" i="1"/>
  <c r="AA20" i="1"/>
  <c r="W20" i="1"/>
  <c r="X20" i="1"/>
  <c r="Y20" i="1"/>
  <c r="Z20" i="1"/>
  <c r="U20" i="1"/>
  <c r="T20" i="1"/>
  <c r="V19" i="1"/>
  <c r="AB19" i="1"/>
  <c r="R19" i="1"/>
  <c r="Q19" i="1"/>
  <c r="S19" i="1"/>
  <c r="AA19" i="1"/>
  <c r="W19" i="1"/>
  <c r="X19" i="1"/>
  <c r="Y19" i="1"/>
  <c r="Z19" i="1"/>
  <c r="U19" i="1"/>
  <c r="T19" i="1"/>
  <c r="V18" i="1"/>
  <c r="AB18" i="1"/>
  <c r="R18" i="1"/>
  <c r="Q18" i="1"/>
  <c r="S18" i="1"/>
  <c r="AA18" i="1"/>
  <c r="W18" i="1"/>
  <c r="X18" i="1"/>
  <c r="Y18" i="1"/>
  <c r="Z18" i="1"/>
  <c r="U18" i="1"/>
  <c r="T18" i="1"/>
  <c r="V17" i="1"/>
  <c r="AB17" i="1"/>
  <c r="R17" i="1"/>
  <c r="Q17" i="1"/>
  <c r="S17" i="1"/>
  <c r="AA17" i="1"/>
  <c r="W17" i="1"/>
  <c r="X17" i="1"/>
  <c r="Y17" i="1"/>
  <c r="Z17" i="1"/>
  <c r="U17" i="1"/>
  <c r="T17" i="1"/>
  <c r="V16" i="1"/>
  <c r="AB16" i="1"/>
  <c r="R16" i="1"/>
  <c r="Q16" i="1"/>
  <c r="S16" i="1"/>
  <c r="AA16" i="1"/>
  <c r="W16" i="1"/>
  <c r="X16" i="1"/>
  <c r="Y16" i="1"/>
  <c r="Z16" i="1"/>
  <c r="U16" i="1"/>
  <c r="T16" i="1"/>
  <c r="V15" i="1"/>
  <c r="AB15" i="1"/>
  <c r="R15" i="1"/>
  <c r="Q15" i="1"/>
  <c r="S15" i="1"/>
  <c r="AA15" i="1"/>
  <c r="W15" i="1"/>
  <c r="X15" i="1"/>
  <c r="Y15" i="1"/>
  <c r="Z15" i="1"/>
  <c r="U15" i="1"/>
  <c r="T15" i="1"/>
  <c r="V14" i="1"/>
  <c r="AB14" i="1"/>
  <c r="R14" i="1"/>
  <c r="Q14" i="1"/>
  <c r="S14" i="1"/>
  <c r="AA14" i="1"/>
  <c r="W14" i="1"/>
  <c r="X14" i="1"/>
  <c r="Y14" i="1"/>
  <c r="Z14" i="1"/>
  <c r="U14" i="1"/>
  <c r="T14" i="1"/>
  <c r="V13" i="1"/>
  <c r="AB13" i="1"/>
  <c r="R13" i="1"/>
  <c r="Q13" i="1"/>
  <c r="S13" i="1"/>
  <c r="AA13" i="1"/>
  <c r="W13" i="1"/>
  <c r="X13" i="1"/>
  <c r="Y13" i="1"/>
  <c r="Z13" i="1"/>
  <c r="U13" i="1"/>
  <c r="T13" i="1"/>
  <c r="V12" i="1"/>
  <c r="AB12" i="1"/>
  <c r="R12" i="1"/>
  <c r="Q12" i="1"/>
  <c r="S12" i="1"/>
  <c r="AA12" i="1"/>
  <c r="W12" i="1"/>
  <c r="X12" i="1"/>
  <c r="Y12" i="1"/>
  <c r="Z12" i="1"/>
  <c r="U12" i="1"/>
  <c r="T12" i="1"/>
  <c r="V11" i="1"/>
  <c r="AB11" i="1"/>
  <c r="R11" i="1"/>
  <c r="Q11" i="1"/>
  <c r="S11" i="1"/>
  <c r="AA11" i="1"/>
  <c r="W11" i="1"/>
  <c r="X11" i="1"/>
  <c r="Y11" i="1"/>
  <c r="Z11" i="1"/>
  <c r="U11" i="1"/>
  <c r="T11" i="1"/>
  <c r="V10" i="1"/>
  <c r="AB10" i="1"/>
  <c r="R10" i="1"/>
  <c r="Q10" i="1"/>
  <c r="S10" i="1"/>
  <c r="AA10" i="1"/>
  <c r="W10" i="1"/>
  <c r="X10" i="1"/>
  <c r="Y10" i="1"/>
  <c r="Z10" i="1"/>
  <c r="U10" i="1"/>
  <c r="T10" i="1"/>
  <c r="V9" i="1"/>
  <c r="AB9" i="1"/>
  <c r="R9" i="1"/>
  <c r="Q9" i="1"/>
  <c r="S9" i="1"/>
  <c r="AA9" i="1"/>
  <c r="W9" i="1"/>
  <c r="X9" i="1"/>
  <c r="Y9" i="1"/>
  <c r="Z9" i="1"/>
  <c r="U9" i="1"/>
  <c r="T9" i="1"/>
  <c r="V8" i="1"/>
  <c r="AB8" i="1"/>
  <c r="R8" i="1"/>
  <c r="Q8" i="1"/>
  <c r="S8" i="1"/>
  <c r="AA8" i="1"/>
  <c r="W8" i="1"/>
  <c r="X8" i="1"/>
  <c r="Y8" i="1"/>
  <c r="Z8" i="1"/>
  <c r="U8" i="1"/>
  <c r="T8" i="1"/>
  <c r="V7" i="1"/>
  <c r="AB7" i="1"/>
  <c r="R7" i="1"/>
  <c r="Q7" i="1"/>
  <c r="S7" i="1"/>
  <c r="AA7" i="1"/>
  <c r="W7" i="1"/>
  <c r="X7" i="1"/>
  <c r="Y7" i="1"/>
  <c r="Z7" i="1"/>
  <c r="U7" i="1"/>
  <c r="T7" i="1"/>
  <c r="M19" i="2"/>
  <c r="N19" i="2"/>
  <c r="O19" i="2"/>
  <c r="Z48" i="2"/>
  <c r="AA48" i="2"/>
  <c r="AB48" i="2"/>
  <c r="Z49" i="2"/>
  <c r="AA49" i="2"/>
  <c r="AB49" i="2"/>
  <c r="Z50" i="2"/>
  <c r="AA50" i="2"/>
  <c r="AB50" i="2"/>
  <c r="M17" i="3"/>
  <c r="S17" i="3"/>
  <c r="M18" i="3"/>
  <c r="S18" i="3"/>
  <c r="M19" i="3"/>
  <c r="S19" i="3"/>
  <c r="M20" i="3"/>
  <c r="S20" i="3"/>
  <c r="M21" i="3"/>
  <c r="S21" i="3"/>
  <c r="M22" i="3"/>
  <c r="S22" i="3"/>
  <c r="I13" i="4"/>
  <c r="F20" i="4"/>
  <c r="I14" i="4"/>
  <c r="F21" i="4"/>
  <c r="I15" i="4"/>
  <c r="F22" i="4"/>
  <c r="C21" i="5"/>
  <c r="D21" i="5"/>
  <c r="E21" i="5"/>
</calcChain>
</file>

<file path=xl/sharedStrings.xml><?xml version="1.0" encoding="utf-8"?>
<sst xmlns="http://schemas.openxmlformats.org/spreadsheetml/2006/main" count="1140" uniqueCount="851">
  <si>
    <t>Total Summed SN</t>
  </si>
  <si>
    <t>Normalization Factor</t>
  </si>
  <si>
    <t>tc-s632 -FBS Summed Signal to Noise</t>
  </si>
  <si>
    <t>tc-s632 -FBS Normalized Relative Abundance</t>
  </si>
  <si>
    <t>Protein ID (Uniprot)</t>
  </si>
  <si>
    <t>Gene Name</t>
  </si>
  <si>
    <t>Protein Description</t>
  </si>
  <si>
    <t>tc-s632g Quantified Peptides</t>
  </si>
  <si>
    <t>Average C</t>
  </si>
  <si>
    <t>Average P</t>
  </si>
  <si>
    <t>Fold change</t>
  </si>
  <si>
    <t>SD C</t>
  </si>
  <si>
    <t>SD P</t>
  </si>
  <si>
    <t>P-value</t>
  </si>
  <si>
    <t>Ratio P1/C1</t>
  </si>
  <si>
    <t>Ratio P2/C2</t>
  </si>
  <si>
    <t>Ratio P3/C3</t>
  </si>
  <si>
    <t>SD ratio</t>
  </si>
  <si>
    <t>Log2 FC</t>
  </si>
  <si>
    <t>-Log (p-value)</t>
  </si>
  <si>
    <t>sp|Q9P2B2|FPRP_HUMAN</t>
  </si>
  <si>
    <t>PTGFRN</t>
  </si>
  <si>
    <t>Prostaglandin F2 receptor negative regulator OS=Homo sapiens GN=PTGFRN PE=1 SV=2</t>
  </si>
  <si>
    <t>sp|Q13509|TBB3_HUMAN</t>
  </si>
  <si>
    <t>TUBB3</t>
  </si>
  <si>
    <t>Tubulin beta-3 chain OS=Homo sapiens GN=TUBB3 PE=1 SV=2</t>
  </si>
  <si>
    <t>sp|Q7Z2W4|ZCCHV_HUMAN</t>
  </si>
  <si>
    <t>ZC3HAV1</t>
  </si>
  <si>
    <t>Zinc finger CCCH-type antiviral protein 1 OS=Homo sapiens GN=ZC3HAV1 PE=1 SV=3</t>
  </si>
  <si>
    <t>sp|P19338|NUCL_HUMAN</t>
  </si>
  <si>
    <t>NCL</t>
  </si>
  <si>
    <t>Nucleolin OS=Homo sapiens GN=NCL PE=1 SV=3</t>
  </si>
  <si>
    <t>sp|P23229|ITA6_HUMAN</t>
  </si>
  <si>
    <t>ITGA6</t>
  </si>
  <si>
    <t>Integrin alpha-6 OS=Homo sapiens GN=ITGA6 PE=1 SV=5</t>
  </si>
  <si>
    <t>sp|P63173|RL38_HUMAN</t>
  </si>
  <si>
    <t>RPL38</t>
  </si>
  <si>
    <t>60S ribosomal protein L38 OS=Homo sapiens GN=RPL38 PE=1 SV=2</t>
  </si>
  <si>
    <t>sp|Q969P0|IGSF8_HUMAN</t>
  </si>
  <si>
    <t>IGSF8</t>
  </si>
  <si>
    <t>Immunoglobulin superfamily member 8 OS=Homo sapiens GN=IGSF8 PE=1 SV=1</t>
  </si>
  <si>
    <t>sp|Q8N0X7|SPG20_HUMAN</t>
  </si>
  <si>
    <t>SPG20</t>
  </si>
  <si>
    <t>Spartin OS=Homo sapiens GN=SPG20 PE=1 SV=1</t>
  </si>
  <si>
    <t>sp|P05556|ITB1_HUMAN</t>
  </si>
  <si>
    <t>ITGB1</t>
  </si>
  <si>
    <t>Integrin beta-1 OS=Homo sapiens GN=ITGB1 PE=1 SV=2</t>
  </si>
  <si>
    <t>sp|P08582|TRFM_HUMAN</t>
  </si>
  <si>
    <t>MFI2</t>
  </si>
  <si>
    <t>Melanotransferrin OS=Homo sapiens GN=MFI2 PE=1 SV=2</t>
  </si>
  <si>
    <t>sp|P61247|RS3A_HUMAN</t>
  </si>
  <si>
    <t>RPS3A</t>
  </si>
  <si>
    <t>40S ribosomal protein S3a OS=Homo sapiens GN=RPS3A PE=1 SV=2</t>
  </si>
  <si>
    <t>sp|Q99623|PHB2_HUMAN</t>
  </si>
  <si>
    <t>PHB2</t>
  </si>
  <si>
    <t>Prohibitin-2 OS=Homo sapiens GN=PHB2 PE=1 SV=2</t>
  </si>
  <si>
    <t>sp|Q96RQ3|MCCA_HUMAN</t>
  </si>
  <si>
    <t>MCCC1</t>
  </si>
  <si>
    <t>Methylcrotonoyl-CoA carboxylase subunit alpha, mitochondrial OS=Homo sapiens GN=MCCC1 PE=1 SV=3</t>
  </si>
  <si>
    <t>sp|P17980|PRS6A_HUMAN</t>
  </si>
  <si>
    <t>PSMC3</t>
  </si>
  <si>
    <t>26S protease regulatory subunit 6A OS=Homo sapiens GN=PSMC3 PE=1 SV=3</t>
  </si>
  <si>
    <t>sp|P09382|LEG1_HUMAN</t>
  </si>
  <si>
    <t>LGALS1</t>
  </si>
  <si>
    <t>Galectin-1 OS=Homo sapiens GN=LGALS1 PE=1 SV=2</t>
  </si>
  <si>
    <t>sp|P16144|ITB4_HUMAN</t>
  </si>
  <si>
    <t>ITGB4</t>
  </si>
  <si>
    <t>Integrin beta-4 OS=Homo sapiens GN=ITGB4 PE=1 SV=5</t>
  </si>
  <si>
    <t>sp|Q9HCU4|CELR2_HUMAN</t>
  </si>
  <si>
    <t>CELSR2</t>
  </si>
  <si>
    <t>Cadherin EGF LAG seven-pass G-type receptor 2 OS=Homo sapiens GN=CELSR2 PE=1 SV=1</t>
  </si>
  <si>
    <t>sp|P01130|LDLR_HUMAN</t>
  </si>
  <si>
    <t>LDLR</t>
  </si>
  <si>
    <t>Low-density lipoprotein receptor OS=Homo sapiens GN=LDLR PE=1 SV=1</t>
  </si>
  <si>
    <t>sp|P05023|AT1A1_HUMAN</t>
  </si>
  <si>
    <t>ATP1A1</t>
  </si>
  <si>
    <t>Sodium/potassium-transporting ATPase subunit alpha-1 OS=Homo sapiens GN=ATP1A1 PE=1 SV=1</t>
  </si>
  <si>
    <t>sp|Q9Y2H2|SAC2_HUMAN</t>
  </si>
  <si>
    <t>INPP5F</t>
  </si>
  <si>
    <t>Phosphatidylinositide phosphatase SAC2 OS=Homo sapiens GN=INPP5F PE=1 SV=3</t>
  </si>
  <si>
    <t>sp|Q09666|AHNK_HUMAN</t>
  </si>
  <si>
    <t>AHNAK</t>
  </si>
  <si>
    <t>Neuroblast differentiation-associated protein AHNAK OS=Homo sapiens GN=AHNAK PE=1 SV=2</t>
  </si>
  <si>
    <t>sp|P08069|IGF1R_HUMAN</t>
  </si>
  <si>
    <t>IGF1R</t>
  </si>
  <si>
    <t>Insulin-like growth factor 1 receptor OS=Homo sapiens GN=IGF1R PE=1 SV=1</t>
  </si>
  <si>
    <t>sp|P83731|RL24_HUMAN</t>
  </si>
  <si>
    <t>RPL24</t>
  </si>
  <si>
    <t>60S ribosomal protein L24 OS=Homo sapiens GN=RPL24 PE=1 SV=1</t>
  </si>
  <si>
    <t>sp|P11498|PYC_HUMAN</t>
  </si>
  <si>
    <t>PC</t>
  </si>
  <si>
    <t>Pyruvate carboxylase, mitochondrial OS=Homo sapiens GN=PC PE=1 SV=2</t>
  </si>
  <si>
    <t>sp|P62753|RS6_HUMAN</t>
  </si>
  <si>
    <t>RPS6</t>
  </si>
  <si>
    <t>40S ribosomal protein S6 OS=Homo sapiens GN=RPS6 PE=1 SV=1</t>
  </si>
  <si>
    <t>sp|O95816|BAG2_HUMAN</t>
  </si>
  <si>
    <t>BAG2</t>
  </si>
  <si>
    <t>BAG family molecular chaperone regulator 2 OS=Homo sapiens GN=BAG2 PE=1 SV=1</t>
  </si>
  <si>
    <t>sp|Q13501|SQSTM_HUMAN</t>
  </si>
  <si>
    <t>SQSTM1</t>
  </si>
  <si>
    <t>Sequestosome-1 OS=Homo sapiens GN=SQSTM1 PE=1 SV=1</t>
  </si>
  <si>
    <t>sp|P62891|RL39_HUMAN</t>
  </si>
  <si>
    <t>RPL39</t>
  </si>
  <si>
    <t>60S ribosomal protein L39 OS=Homo sapiens GN=RPL39 PE=1 SV=2</t>
  </si>
  <si>
    <t>sp|P13760|2B14_HUMAN</t>
  </si>
  <si>
    <t>HLA-DRB1</t>
  </si>
  <si>
    <t>HLA class II histocompatibility antigen, DRB1-4 beta chain OS=Homo sapiens GN=HLA-DRB1 PE=1 SV=1</t>
  </si>
  <si>
    <t>sp|Q30134|2B18_HUMAN</t>
  </si>
  <si>
    <t>HLA class II histocompatibility antigen, DRB1-8 beta chain OS=Homo sapiens GN=HLA-DRB1 PE=1 SV=2</t>
  </si>
  <si>
    <t>sp|P62258|1433E_HUMAN</t>
  </si>
  <si>
    <t>YWHAE</t>
  </si>
  <si>
    <t>14-3-3 protein epsilon OS=Homo sapiens GN=YWHAE PE=1 SV=1</t>
  </si>
  <si>
    <t>sp|Q9HCC0|MCCB_HUMAN</t>
  </si>
  <si>
    <t>MCCC2</t>
  </si>
  <si>
    <t>Methylcrotonoyl-CoA carboxylase beta chain, mitochondrial OS=Homo sapiens GN=MCCC2 PE=1 SV=1</t>
  </si>
  <si>
    <t>sp|P08648|ITA5_HUMAN</t>
  </si>
  <si>
    <t>ITGA5</t>
  </si>
  <si>
    <t>Integrin alpha-5 OS=Homo sapiens GN=ITGA5 PE=1 SV=2</t>
  </si>
  <si>
    <t>sp|Q06830|PRDX1_HUMAN</t>
  </si>
  <si>
    <t>PRDX1</t>
  </si>
  <si>
    <t>Peroxiredoxin-1 OS=Homo sapiens GN=PRDX1 PE=1 SV=1</t>
  </si>
  <si>
    <t>sp|Q99497|PARK7_HUMAN</t>
  </si>
  <si>
    <t>PARK7</t>
  </si>
  <si>
    <t>Protein DJ-1 OS=Homo sapiens GN=PARK7 PE=1 SV=2</t>
  </si>
  <si>
    <t>sp|P13762|DRB4_HUMAN</t>
  </si>
  <si>
    <t>HLA-DRB4</t>
  </si>
  <si>
    <t>HLA class II histocompatibility antigen, DR beta 4 chain OS=Homo sapiens GN=HLA-DRB4 PE=1 SV=2</t>
  </si>
  <si>
    <t>sp|Q9C004|SPY4_HUMAN</t>
  </si>
  <si>
    <t>SPRY4</t>
  </si>
  <si>
    <t>Protein sprouty homolog 4 OS=Homo sapiens GN=SPRY4 PE=1 SV=2</t>
  </si>
  <si>
    <t>sp|P50443|S26A2_HUMAN</t>
  </si>
  <si>
    <t>SLC26A2</t>
  </si>
  <si>
    <t>Sulfate transporter OS=Homo sapiens GN=SLC26A2 PE=1 SV=2</t>
  </si>
  <si>
    <t>sp|Q02543|RL18A_HUMAN</t>
  </si>
  <si>
    <t>RPL18A</t>
  </si>
  <si>
    <t>60S ribosomal protein L18a OS=Homo sapiens GN=RPL18A PE=1 SV=2</t>
  </si>
  <si>
    <t>sp|Q15014|MO4L2_HUMAN</t>
  </si>
  <si>
    <t>MORF4L2</t>
  </si>
  <si>
    <t>Mortality factor 4-like protein 2 OS=Homo sapiens GN=MORF4L2 PE=1 SV=1</t>
  </si>
  <si>
    <t>sp|P40939|ECHA_HUMAN</t>
  </si>
  <si>
    <t>HADHA</t>
  </si>
  <si>
    <t>Trifunctional enzyme subunit alpha, mitochondrial OS=Homo sapiens GN=HADHA PE=1 SV=2</t>
  </si>
  <si>
    <t>sp|P18124|RL7_HUMAN</t>
  </si>
  <si>
    <t>RPL7</t>
  </si>
  <si>
    <t>60S ribosomal protein L7 OS=Homo sapiens GN=RPL7 PE=1 SV=1</t>
  </si>
  <si>
    <t>sp|P19022|CADH2_HUMAN</t>
  </si>
  <si>
    <t>CDH2</t>
  </si>
  <si>
    <t>Cadherin-2 OS=Homo sapiens GN=CDH2 PE=1 SV=4</t>
  </si>
  <si>
    <t>sp|P06748|NPM_HUMAN</t>
  </si>
  <si>
    <t>NPM1</t>
  </si>
  <si>
    <t>Nucleophosmin OS=Homo sapiens GN=NPM1 PE=1 SV=2</t>
  </si>
  <si>
    <t>sp|P21860|ERBB3_HUMAN</t>
  </si>
  <si>
    <t>ERBB3</t>
  </si>
  <si>
    <t>Receptor tyrosine-protein kinase erbB-3 OS=Homo sapiens GN=ERBB3 PE=1 SV=1</t>
  </si>
  <si>
    <t>sp|O95373|IPO7_HUMAN</t>
  </si>
  <si>
    <t>IPO7</t>
  </si>
  <si>
    <t>Importin-7 OS=Homo sapiens GN=IPO7 PE=1 SV=1</t>
  </si>
  <si>
    <t>sp|P16402|H13_HUMAN</t>
  </si>
  <si>
    <t>HIST1H1D</t>
  </si>
  <si>
    <t>Histone H1.3 OS=Homo sapiens GN=HIST1H1D PE=1 SV=2</t>
  </si>
  <si>
    <t>sp|O60353|FZD6_HUMAN</t>
  </si>
  <si>
    <t>FZD6</t>
  </si>
  <si>
    <t>Frizzled-6 OS=Homo sapiens GN=FZD6 PE=1 SV=2</t>
  </si>
  <si>
    <t>sp|P29317|EPHA2_HUMAN</t>
  </si>
  <si>
    <t>EPHA2</t>
  </si>
  <si>
    <t>Ephrin type-A receptor 2 OS=Homo sapiens GN=EPHA2 PE=1 SV=2</t>
  </si>
  <si>
    <t>sp|P22626|ROA2_HUMAN</t>
  </si>
  <si>
    <t>HNRNPA2B1</t>
  </si>
  <si>
    <t>Heterogeneous nuclear ribonucleoproteins A2/B1 OS=Homo sapiens GN=HNRNPA2B1 PE=1 SV=2</t>
  </si>
  <si>
    <t>sp|P11216|PYGB_HUMAN</t>
  </si>
  <si>
    <t>PYGB</t>
  </si>
  <si>
    <t>Glycogen phosphorylase, brain form OS=Homo sapiens GN=PYGB PE=1 SV=5</t>
  </si>
  <si>
    <t>sp|Q00341|VIGLN_HUMAN</t>
  </si>
  <si>
    <t>HDLBP</t>
  </si>
  <si>
    <t>Vigilin OS=Homo sapiens GN=HDLBP PE=1 SV=2</t>
  </si>
  <si>
    <t>sp|P16070|CD44_HUMAN</t>
  </si>
  <si>
    <t>CD44</t>
  </si>
  <si>
    <t>CD44 antigen OS=Homo sapiens GN=CD44 PE=1 SV=3</t>
  </si>
  <si>
    <t>sp|Q86X27|RGPS2_HUMAN</t>
  </si>
  <si>
    <t>RALGPS2</t>
  </si>
  <si>
    <t>Ras-specific guanine nucleotide-releasing factor RalGPS2 OS=Homo sapiens GN=RALGPS2 PE=1 SV=1</t>
  </si>
  <si>
    <t>sp|P30101|PDIA3_HUMAN</t>
  </si>
  <si>
    <t>PDIA3</t>
  </si>
  <si>
    <t>Protein disulfide-isomerase A3 OS=Homo sapiens GN=PDIA3 PE=1 SV=4</t>
  </si>
  <si>
    <t>sp|P37108|SRP14_HUMAN</t>
  </si>
  <si>
    <t>SRP14</t>
  </si>
  <si>
    <t>Signal recognition particle 14 kDa protein OS=Homo sapiens GN=SRP14 PE=1 SV=2</t>
  </si>
  <si>
    <t>sp|Q15262-3|PTPRK_HUMAN</t>
  </si>
  <si>
    <t>PTPRK</t>
  </si>
  <si>
    <t>Isoform 3 of Receptor-type tyrosine-protein phosphatase kappa OS=Homo sapiens GN=PTPRK</t>
  </si>
  <si>
    <t>sp|P46781|RS9_HUMAN</t>
  </si>
  <si>
    <t>RPS9</t>
  </si>
  <si>
    <t>40S ribosomal protein S9 OS=Homo sapiens GN=RPS9 PE=1 SV=3</t>
  </si>
  <si>
    <t>sp|P50454|SERPH_HUMAN</t>
  </si>
  <si>
    <t>SERPINH1</t>
  </si>
  <si>
    <t>Serpin H1 OS=Homo sapiens GN=SERPINH1 PE=1 SV=2</t>
  </si>
  <si>
    <t>sp|P61604|CH10_HUMAN</t>
  </si>
  <si>
    <t>HSPE1</t>
  </si>
  <si>
    <t>10 kDa heat shock protein, mitochondrial OS=Homo sapiens GN=HSPE1 PE=1 SV=2</t>
  </si>
  <si>
    <t>sp|P25445|TNR6_HUMAN</t>
  </si>
  <si>
    <t>FAS</t>
  </si>
  <si>
    <t>Tumor necrosis factor receptor superfamily member 6 OS=Homo sapiens GN=FAS PE=1 SV=1</t>
  </si>
  <si>
    <t>sp|Q9UQ80|PA2G4_HUMAN</t>
  </si>
  <si>
    <t>PA2G4</t>
  </si>
  <si>
    <t>Proliferation-associated protein 2G4 OS=Homo sapiens GN=PA2G4 PE=1 SV=3</t>
  </si>
  <si>
    <t>sp|P06733|ENOA_HUMAN</t>
  </si>
  <si>
    <t>ENO1</t>
  </si>
  <si>
    <t>Alpha-enolase OS=Homo sapiens GN=ENO1 PE=1 SV=2</t>
  </si>
  <si>
    <t>sp|Q15758|AAAT_HUMAN</t>
  </si>
  <si>
    <t>SLC1A5</t>
  </si>
  <si>
    <t>Neutral amino acid transporter B(0) OS=Homo sapiens GN=SLC1A5 PE=1 SV=2</t>
  </si>
  <si>
    <t>sp|Q00059|TFAM_HUMAN</t>
  </si>
  <si>
    <t>TFAM</t>
  </si>
  <si>
    <t>Transcription factor A, mitochondrial OS=Homo sapiens GN=TFAM PE=1 SV=1</t>
  </si>
  <si>
    <t>sp|P13612|ITA4_HUMAN</t>
  </si>
  <si>
    <t>ITGA4</t>
  </si>
  <si>
    <t>Integrin alpha-4 OS=Homo sapiens GN=ITGA4 PE=1 SV=3</t>
  </si>
  <si>
    <t>sp|O95297|MPZL1_HUMAN</t>
  </si>
  <si>
    <t>MPZL1</t>
  </si>
  <si>
    <t>Myelin protein zero-like protein 1 OS=Homo sapiens GN=MPZL1 PE=1 SV=1</t>
  </si>
  <si>
    <t>sp|Q13435|SF3B2_HUMAN</t>
  </si>
  <si>
    <t>SF3B2</t>
  </si>
  <si>
    <t>Splicing factor 3B subunit 2 OS=Homo sapiens GN=SF3B2 PE=1 SV=2</t>
  </si>
  <si>
    <t>sp|Q12913|PTPRJ_HUMAN</t>
  </si>
  <si>
    <t>PTPRJ</t>
  </si>
  <si>
    <t>Receptor-type tyrosine-protein phosphatase eta OS=Homo sapiens GN=PTPRJ PE=1 SV=3</t>
  </si>
  <si>
    <t>sp|Q8WUM9|S20A1_HUMAN</t>
  </si>
  <si>
    <t>SLC20A1</t>
  </si>
  <si>
    <t>Sodium-dependent phosphate transporter 1 OS=Homo sapiens GN=SLC20A1 PE=1 SV=1</t>
  </si>
  <si>
    <t>sp|Q14697-2|GANAB_HUMAN</t>
  </si>
  <si>
    <t>GANAB</t>
  </si>
  <si>
    <t>Isoform 2 of Neutral alpha-glucosidase AB OS=Homo sapiens GN=GANAB</t>
  </si>
  <si>
    <t>sp|Q92841|DDX17_HUMAN</t>
  </si>
  <si>
    <t>DDX17</t>
  </si>
  <si>
    <t>Probable ATP-dependent RNA helicase DDX17 OS=Homo sapiens GN=DDX17 PE=1 SV=2</t>
  </si>
  <si>
    <t>sp|P14314|GLU2B_HUMAN</t>
  </si>
  <si>
    <t>PRKCSH</t>
  </si>
  <si>
    <t>Glucosidase 2 subunit beta OS=Homo sapiens GN=PRKCSH PE=1 SV=2</t>
  </si>
  <si>
    <t>sp|Q96IU4|ABHEB_HUMAN</t>
  </si>
  <si>
    <t>ABHD14B</t>
  </si>
  <si>
    <t>Alpha/beta hydrolase domain-containing protein 14B OS=Homo sapiens GN=ABHD14B PE=1 SV=1</t>
  </si>
  <si>
    <t>sp|P32004|L1CAM_HUMAN</t>
  </si>
  <si>
    <t>L1CAM</t>
  </si>
  <si>
    <t>Neural cell adhesion molecule L1 OS=Homo sapiens GN=L1CAM PE=1 SV=2</t>
  </si>
  <si>
    <t>sp|Q8IUW5|RELL1_HUMAN</t>
  </si>
  <si>
    <t>RELL1</t>
  </si>
  <si>
    <t>RELT-like protein 1 OS=Homo sapiens GN=RELL1 PE=1 SV=1</t>
  </si>
  <si>
    <t>sp|P55084|ECHB_HUMAN</t>
  </si>
  <si>
    <t>HADHB</t>
  </si>
  <si>
    <t>Trifunctional enzyme subunit beta, mitochondrial OS=Homo sapiens GN=HADHB PE=1 SV=3</t>
  </si>
  <si>
    <t>sp|P07355-2|ANXA2_HUMAN</t>
  </si>
  <si>
    <t>ANXA2</t>
  </si>
  <si>
    <t>Isoform 2 of Annexin A2 OS=Homo sapiens GN=ANXA2</t>
  </si>
  <si>
    <t>sp|P11166|GTR1_HUMAN</t>
  </si>
  <si>
    <t>SLC2A1</t>
  </si>
  <si>
    <t>Solute carrier family 2, facilitated glucose transporter member 1 OS=Homo sapiens GN=SLC2A1 PE=1 SV=2</t>
  </si>
  <si>
    <t>sp|P51571|SSRD_HUMAN</t>
  </si>
  <si>
    <t>SSR4</t>
  </si>
  <si>
    <t>Translocon-associated protein subunit delta OS=Homo sapiens GN=SSR4 PE=1 SV=1</t>
  </si>
  <si>
    <t>sp|Q16698|DECR_HUMAN</t>
  </si>
  <si>
    <t>DECR1</t>
  </si>
  <si>
    <t>2,4-dienoyl-CoA reductase, mitochondrial OS=Homo sapiens GN=DECR1 PE=1 SV=1</t>
  </si>
  <si>
    <t>sp|P06703|S10A6_HUMAN</t>
  </si>
  <si>
    <t>S100A6</t>
  </si>
  <si>
    <t>Protein S100-A6 OS=Homo sapiens GN=S100A6 PE=1 SV=1</t>
  </si>
  <si>
    <t>sp|Q02878|RL6_HUMAN</t>
  </si>
  <si>
    <t>RPL6</t>
  </si>
  <si>
    <t>60S ribosomal protein L6 OS=Homo sapiens GN=RPL6 PE=1 SV=3</t>
  </si>
  <si>
    <t>sp|P51153|RAB13_HUMAN</t>
  </si>
  <si>
    <t>RAB13</t>
  </si>
  <si>
    <t>Ras-related protein Rab-13 OS=Homo sapiens GN=RAB13 PE=1 SV=1</t>
  </si>
  <si>
    <t>sp|P69905|HBA_HUMAN</t>
  </si>
  <si>
    <t>HBA1</t>
  </si>
  <si>
    <t>Hemoglobin subunit alpha OS=Homo sapiens GN=HBA1 PE=1 SV=2</t>
  </si>
  <si>
    <t>sp|P62913|RL11_HUMAN</t>
  </si>
  <si>
    <t>RPL11</t>
  </si>
  <si>
    <t>60S ribosomal protein L11 OS=Homo sapiens GN=RPL11 PE=1 SV=2</t>
  </si>
  <si>
    <t>sp|Q9Y653|GPR56_HUMAN</t>
  </si>
  <si>
    <t>GPR56</t>
  </si>
  <si>
    <t>G-protein coupled receptor 56 OS=Homo sapiens GN=GPR56 PE=1 SV=2</t>
  </si>
  <si>
    <t>sp|P27105|STOM_HUMAN</t>
  </si>
  <si>
    <t>STOM</t>
  </si>
  <si>
    <t>Erythrocyte band 7 integral membrane protein OS=Homo sapiens GN=STOM PE=1 SV=3</t>
  </si>
  <si>
    <t>sp|P50991|TCPD_HUMAN</t>
  </si>
  <si>
    <t>CCT4</t>
  </si>
  <si>
    <t>T-complex protein 1 subunit delta OS=Homo sapiens GN=CCT4 PE=1 SV=4</t>
  </si>
  <si>
    <t>sp|P04406|G3P_HUMAN</t>
  </si>
  <si>
    <t>GAPDH</t>
  </si>
  <si>
    <t>Glyceraldehyde-3-phosphate dehydrogenase OS=Homo sapiens GN=GAPDH PE=1 SV=3</t>
  </si>
  <si>
    <t>sp|P62847-4|RS24_HUMAN</t>
  </si>
  <si>
    <t>RPS24</t>
  </si>
  <si>
    <t>Isoform 4 of 40S ribosomal protein S24 OS=Homo sapiens GN=RPS24</t>
  </si>
  <si>
    <t>sp|P26640|SYVC_HUMAN</t>
  </si>
  <si>
    <t>VARS</t>
  </si>
  <si>
    <t>Valine--tRNA ligase OS=Homo sapiens GN=VARS PE=1 SV=4</t>
  </si>
  <si>
    <t>sp|P30837|AL1B1_HUMAN</t>
  </si>
  <si>
    <t>ALDH1B1</t>
  </si>
  <si>
    <t>Aldehyde dehydrogenase X, mitochondrial OS=Homo sapiens GN=ALDH1B1 PE=1 SV=3</t>
  </si>
  <si>
    <t>sp|P32119|PRDX2_HUMAN</t>
  </si>
  <si>
    <t>PRDX2</t>
  </si>
  <si>
    <t>Peroxiredoxin-2 OS=Homo sapiens GN=PRDX2 PE=1 SV=5</t>
  </si>
  <si>
    <t>tr|E7ESP4|E7ESP4_HUMAN</t>
  </si>
  <si>
    <t>ITGA2</t>
  </si>
  <si>
    <t>Integrin alpha-2 OS=Homo sapiens GN=ITGA2 PE=2 SV=1</t>
  </si>
  <si>
    <t>sp|Q99584|S10AD_HUMAN</t>
  </si>
  <si>
    <t>S100A13</t>
  </si>
  <si>
    <t>Protein S100-A13 OS=Homo sapiens GN=S100A13 PE=1 SV=1</t>
  </si>
  <si>
    <t>sp|Q13308-6|PTK7_HUMAN</t>
  </si>
  <si>
    <t>PTK7</t>
  </si>
  <si>
    <t>Isoform 6 of Inactive tyrosine-protein kinase 7 OS=Homo sapiens GN=PTK7</t>
  </si>
  <si>
    <t>sp|Q9ULW0|TPX2_HUMAN</t>
  </si>
  <si>
    <t>TPX2</t>
  </si>
  <si>
    <t>Targeting protein for Xklp2 OS=Homo sapiens GN=TPX2 PE=1 SV=2</t>
  </si>
  <si>
    <t>sp|Q4KMQ2-2|ANO6_HUMAN</t>
  </si>
  <si>
    <t>ANO6</t>
  </si>
  <si>
    <t>Isoform 2 of Anoctamin-6 OS=Homo sapiens GN=ANO6</t>
  </si>
  <si>
    <t>sp|P62917|RL8_HUMAN</t>
  </si>
  <si>
    <t>RPL8</t>
  </si>
  <si>
    <t>60S ribosomal protein L8 OS=Homo sapiens GN=RPL8 PE=1 SV=2</t>
  </si>
  <si>
    <t>sp|P40227|TCPZ_HUMAN</t>
  </si>
  <si>
    <t>CCT6A</t>
  </si>
  <si>
    <t>T-complex protein 1 subunit zeta OS=Homo sapiens GN=CCT6A PE=1 SV=3</t>
  </si>
  <si>
    <t>sp|P62701|RS4X_HUMAN</t>
  </si>
  <si>
    <t>RPS4X</t>
  </si>
  <si>
    <t>40S ribosomal protein S4, X isoform OS=Homo sapiens GN=RPS4X PE=1 SV=2</t>
  </si>
  <si>
    <t>sp|P08238|HS90B_HUMAN</t>
  </si>
  <si>
    <t>HSP90AB1</t>
  </si>
  <si>
    <t>Heat shock protein HSP 90-beta OS=Homo sapiens GN=HSP90AB1 PE=1 SV=4</t>
  </si>
  <si>
    <t>sp|P62263|RS14_HUMAN</t>
  </si>
  <si>
    <t>RPS14</t>
  </si>
  <si>
    <t>40S ribosomal protein S14 OS=Homo sapiens GN=RPS14 PE=1 SV=3</t>
  </si>
  <si>
    <t>sp|Q96AG4|LRC59_HUMAN</t>
  </si>
  <si>
    <t>LRRC59</t>
  </si>
  <si>
    <t>Leucine-rich repeat-containing protein 59 OS=Homo sapiens GN=LRRC59 PE=1 SV=1</t>
  </si>
  <si>
    <t>sp|P08195-4|4F2_HUMAN</t>
  </si>
  <si>
    <t>SLC3A2</t>
  </si>
  <si>
    <t>Isoform 4 of 4F2 cell-surface antigen heavy chain OS=Homo sapiens GN=SLC3A2</t>
  </si>
  <si>
    <t>sp|P62241|RS8_HUMAN</t>
  </si>
  <si>
    <t>RPS8</t>
  </si>
  <si>
    <t>40S ribosomal protein S8 OS=Homo sapiens GN=RPS8 PE=1 SV=2</t>
  </si>
  <si>
    <t>sp|P62834|RAP1A_HUMAN</t>
  </si>
  <si>
    <t>RAP1A</t>
  </si>
  <si>
    <t>Ras-related protein Rap-1A OS=Homo sapiens GN=RAP1A PE=1 SV=1</t>
  </si>
  <si>
    <t>sp|Q9BQE3|TBA1C_HUMAN</t>
  </si>
  <si>
    <t>TUBA1C</t>
  </si>
  <si>
    <t>Tubulin alpha-1C chain OS=Homo sapiens GN=TUBA1C PE=1 SV=1</t>
  </si>
  <si>
    <t>sp|P62899|RL31_HUMAN</t>
  </si>
  <si>
    <t>RPL31</t>
  </si>
  <si>
    <t>60S ribosomal protein L31 OS=Homo sapiens GN=RPL31 PE=1 SV=1</t>
  </si>
  <si>
    <t>sp|P26038|MOES_HUMAN</t>
  </si>
  <si>
    <t>MSN</t>
  </si>
  <si>
    <t>Moesin OS=Homo sapiens GN=MSN PE=1 SV=3</t>
  </si>
  <si>
    <t>sp|Q6UVK1|CSPG4_HUMAN</t>
  </si>
  <si>
    <t>CSPG4</t>
  </si>
  <si>
    <t>Chondroitin sulfate proteoglycan 4 OS=Homo sapiens GN=CSPG4 PE=1 SV=2</t>
  </si>
  <si>
    <t>sp|Q12906-7|ILF3_HUMAN</t>
  </si>
  <si>
    <t>ILF3</t>
  </si>
  <si>
    <t>Isoform 7 of Interleukin enhancer-binding factor 3 OS=Homo sapiens GN=ILF3</t>
  </si>
  <si>
    <t>sp|O43852-4|CALU_HUMAN</t>
  </si>
  <si>
    <t>CALU</t>
  </si>
  <si>
    <t>Isoform 4 of Calumenin OS=Homo sapiens GN=CALU</t>
  </si>
  <si>
    <t>sp|Q9UIW2|PLXA1_HUMAN</t>
  </si>
  <si>
    <t>PLXNA1</t>
  </si>
  <si>
    <t>Plexin-A1 OS=Homo sapiens GN=PLXNA1 PE=1 SV=3</t>
  </si>
  <si>
    <t>sp|O00571|DDX3X_HUMAN</t>
  </si>
  <si>
    <t>DDX3X</t>
  </si>
  <si>
    <t>ATP-dependent RNA helicase DDX3X OS=Homo sapiens GN=DDX3X PE=1 SV=3</t>
  </si>
  <si>
    <t>sp|Q8N1G4|LRC47_HUMAN</t>
  </si>
  <si>
    <t>LRRC47</t>
  </si>
  <si>
    <t>Leucine-rich repeat-containing protein 47 OS=Homo sapiens GN=LRRC47 PE=1 SV=1</t>
  </si>
  <si>
    <t>sp|Q14157-5|UBP2L_HUMAN</t>
  </si>
  <si>
    <t>UBAP2L</t>
  </si>
  <si>
    <t>Isoform 5 of Ubiquitin-associated protein 2-like OS=Homo sapiens GN=UBAP2L</t>
  </si>
  <si>
    <t>sp|Q08174-2|PCDH1_HUMAN</t>
  </si>
  <si>
    <t>PCDH1</t>
  </si>
  <si>
    <t>Isoform 2 of Protocadherin-1 OS=Homo sapiens GN=PCDH1</t>
  </si>
  <si>
    <t>sp|O60506-3|HNRPQ_HUMAN</t>
  </si>
  <si>
    <t>SYNCRIP</t>
  </si>
  <si>
    <t>Isoform 3 of Heterogeneous nuclear ribonucleoprotein Q OS=Homo sapiens GN=SYNCRIP</t>
  </si>
  <si>
    <t>sp|Q7KZF4|SND1_HUMAN</t>
  </si>
  <si>
    <t>SND1</t>
  </si>
  <si>
    <t>Staphylococcal nuclease domain-containing protein 1 OS=Homo sapiens GN=SND1 PE=1 SV=1</t>
  </si>
  <si>
    <t>sp|Q01650|LAT1_HUMAN</t>
  </si>
  <si>
    <t>SLC7A5</t>
  </si>
  <si>
    <t>Large neutral amino acids transporter small subunit 1 OS=Homo sapiens GN=SLC7A5 PE=1 SV=2</t>
  </si>
  <si>
    <t>sp|Q9C0B5|ZDHC5_HUMAN</t>
  </si>
  <si>
    <t>ZDHHC5</t>
  </si>
  <si>
    <t>Palmitoyltransferase ZDHHC5 OS=Homo sapiens GN=ZDHHC5 PE=1 SV=2</t>
  </si>
  <si>
    <t>sp|P26641|EF1G_HUMAN</t>
  </si>
  <si>
    <t>EEF1G</t>
  </si>
  <si>
    <t>Elongation factor 1-gamma OS=Homo sapiens GN=EEF1G PE=1 SV=3</t>
  </si>
  <si>
    <t>sp|P11021|GRP78_HUMAN</t>
  </si>
  <si>
    <t>HSPA5</t>
  </si>
  <si>
    <t>78 kDa glucose-regulated protein OS=Homo sapiens GN=HSPA5 PE=1 SV=2</t>
  </si>
  <si>
    <t>sp|O15355|PPM1G_HUMAN</t>
  </si>
  <si>
    <t>PPM1G</t>
  </si>
  <si>
    <t>Protein phosphatase 1G OS=Homo sapiens GN=PPM1G PE=1 SV=1</t>
  </si>
  <si>
    <t>sp|Q08345-5|DDR1_HUMAN</t>
  </si>
  <si>
    <t>DDR1</t>
  </si>
  <si>
    <t>Isoform 4 of Epithelial discoidin domain-containing receptor 1 OS=Homo sapiens GN=DDR1</t>
  </si>
  <si>
    <t>sp|Q9Y6C9|MTCH2_HUMAN</t>
  </si>
  <si>
    <t>MTCH2</t>
  </si>
  <si>
    <t>Mitochondrial carrier homolog 2 OS=Homo sapiens GN=MTCH2 PE=1 SV=1</t>
  </si>
  <si>
    <t>sp|P28331-2|NDUS1_HUMAN</t>
  </si>
  <si>
    <t>NDUFS1</t>
  </si>
  <si>
    <t>Isoform 2 of NADH-ubiquinone oxidoreductase 75 kDa subunit, mitochondrial OS=Homo sapiens GN=NDUFS1</t>
  </si>
  <si>
    <t>sp|P32969|RL9_HUMAN</t>
  </si>
  <si>
    <t>RPL9</t>
  </si>
  <si>
    <t>60S ribosomal protein L9 OS=Homo sapiens GN=RPL9 PE=1 SV=1</t>
  </si>
  <si>
    <t>sp|P19634|SL9A1_HUMAN</t>
  </si>
  <si>
    <t>SLC9A1</t>
  </si>
  <si>
    <t>Sodium/hydrogen exchanger 1 OS=Homo sapiens GN=SLC9A1 PE=1 SV=2</t>
  </si>
  <si>
    <t>sp|Q99653|CHP1_HUMAN</t>
  </si>
  <si>
    <t>CHP1</t>
  </si>
  <si>
    <t>Calcineurin B homologous protein 1 OS=Homo sapiens GN=CHP1 PE=1 SV=3</t>
  </si>
  <si>
    <t>sp|P61313|RL15_HUMAN</t>
  </si>
  <si>
    <t>RPL15</t>
  </si>
  <si>
    <t>60S ribosomal protein L15 OS=Homo sapiens GN=RPL15 PE=1 SV=2</t>
  </si>
  <si>
    <t>sp|P14618|KPYM_HUMAN</t>
  </si>
  <si>
    <t>PKM</t>
  </si>
  <si>
    <t>Pyruvate kinase PKM OS=Homo sapiens GN=PKM PE=1 SV=4</t>
  </si>
  <si>
    <t>sp|P62424|RL7A_HUMAN</t>
  </si>
  <si>
    <t>RPL7A</t>
  </si>
  <si>
    <t>60S ribosomal protein L7a OS=Homo sapiens GN=RPL7A PE=1 SV=2</t>
  </si>
  <si>
    <t>sp|Q8N131|PORIM_HUMAN</t>
  </si>
  <si>
    <t>TMEM123</t>
  </si>
  <si>
    <t>Porimin OS=Homo sapiens GN=TMEM123 PE=1 SV=1</t>
  </si>
  <si>
    <t>sp|P16401|H15_HUMAN</t>
  </si>
  <si>
    <t>HIST1H1B</t>
  </si>
  <si>
    <t>Histone H1.5 OS=Homo sapiens GN=HIST1H1B PE=1 SV=3</t>
  </si>
  <si>
    <t>sp|P62736|ACTA_HUMAN</t>
  </si>
  <si>
    <t>ACTA2</t>
  </si>
  <si>
    <t>Actin, aortic smooth muscle OS=Homo sapiens GN=ACTA2 PE=1 SV=1</t>
  </si>
  <si>
    <t>sp|P31943|HNRH1_HUMAN</t>
  </si>
  <si>
    <t>HNRNPH1</t>
  </si>
  <si>
    <t>Heterogeneous nuclear ribonucleoprotein H OS=Homo sapiens GN=HNRNPH1 PE=1 SV=4</t>
  </si>
  <si>
    <t>sp|P05362|ICAM1_HUMAN</t>
  </si>
  <si>
    <t>ICAM1</t>
  </si>
  <si>
    <t>Intercellular adhesion molecule 1 OS=Homo sapiens GN=ICAM1 PE=1 SV=2</t>
  </si>
  <si>
    <t>sp|P78527|PRKDC_HUMAN</t>
  </si>
  <si>
    <t>PRKDC</t>
  </si>
  <si>
    <t>DNA-dependent protein kinase catalytic subunit OS=Homo sapiens GN=PRKDC PE=1 SV=3</t>
  </si>
  <si>
    <t>sp|Q92888-3|ARHG1_HUMAN</t>
  </si>
  <si>
    <t>ARHGEF1</t>
  </si>
  <si>
    <t>Isoform 3 of Rho guanine nucleotide exchange factor 1 OS=Homo sapiens GN=ARHGEF1</t>
  </si>
  <si>
    <t>sp|P24752|THIL_HUMAN</t>
  </si>
  <si>
    <t>ACAT1</t>
  </si>
  <si>
    <t>Acetyl-CoA acetyltransferase, mitochondrial OS=Homo sapiens GN=ACAT1 PE=1 SV=1</t>
  </si>
  <si>
    <t>sp|P05388|RLA0_HUMAN</t>
  </si>
  <si>
    <t>RPLP0</t>
  </si>
  <si>
    <t>60S acidic ribosomal protein P0 OS=Homo sapiens GN=RPLP0 PE=1 SV=1</t>
  </si>
  <si>
    <t>sp|Q5HYN5|CT451_HUMAN</t>
  </si>
  <si>
    <t>CT45A1</t>
  </si>
  <si>
    <t>Cancer/testis antigen family 45 member A1 OS=Homo sapiens GN=CT45A1 PE=2 SV=1</t>
  </si>
  <si>
    <t>sp|O15031|PLXB2_HUMAN</t>
  </si>
  <si>
    <t>PLXNB2</t>
  </si>
  <si>
    <t>Plexin-B2 OS=Homo sapiens GN=PLXNB2 PE=1 SV=3</t>
  </si>
  <si>
    <t>sp|P39019|RS19_HUMAN</t>
  </si>
  <si>
    <t>RPS19</t>
  </si>
  <si>
    <t>40S ribosomal protein S19 OS=Homo sapiens GN=RPS19 PE=1 SV=2</t>
  </si>
  <si>
    <t>sp|P68363|TBA1B_HUMAN</t>
  </si>
  <si>
    <t>TUBA1B</t>
  </si>
  <si>
    <t>Tubulin alpha-1B chain OS=Homo sapiens GN=TUBA1B PE=1 SV=1</t>
  </si>
  <si>
    <t>sp|Q15393|SF3B3_HUMAN</t>
  </si>
  <si>
    <t>SF3B3</t>
  </si>
  <si>
    <t>Splicing factor 3B subunit 3 OS=Homo sapiens GN=SF3B3 PE=1 SV=4</t>
  </si>
  <si>
    <t>sp|P62081|RS7_HUMAN</t>
  </si>
  <si>
    <t>RPS7</t>
  </si>
  <si>
    <t>40S ribosomal protein S7 OS=Homo sapiens GN=RPS7 PE=1 SV=1</t>
  </si>
  <si>
    <t>sp|Q13185|CBX3_HUMAN</t>
  </si>
  <si>
    <t>CBX3</t>
  </si>
  <si>
    <t>Chromobox protein homolog 3 OS=Homo sapiens GN=CBX3 PE=1 SV=4</t>
  </si>
  <si>
    <t>sp|P25705|ATPA_HUMAN</t>
  </si>
  <si>
    <t>ATP5A1</t>
  </si>
  <si>
    <t>ATP synthase subunit alpha, mitochondrial OS=Homo sapiens GN=ATP5A1 PE=1 SV=1</t>
  </si>
  <si>
    <t>sp|P21333|FLNA_HUMAN</t>
  </si>
  <si>
    <t>FLNA</t>
  </si>
  <si>
    <t>Filamin-A OS=Homo sapiens GN=FLNA PE=1 SV=4</t>
  </si>
  <si>
    <t>sp|Q9UBQ5|EIF3K_HUMAN</t>
  </si>
  <si>
    <t>EIF3K</t>
  </si>
  <si>
    <t>Eukaryotic translation initiation factor 3 subunit K OS=Homo sapiens GN=EIF3K PE=1 SV=1</t>
  </si>
  <si>
    <t>sp|P23528|COF1_HUMAN</t>
  </si>
  <si>
    <t>CFL1</t>
  </si>
  <si>
    <t>Cofilin-1 OS=Homo sapiens GN=CFL1 PE=1 SV=3</t>
  </si>
  <si>
    <t>sp|P49411|EFTU_HUMAN</t>
  </si>
  <si>
    <t>TUFM</t>
  </si>
  <si>
    <t>Elongation factor Tu, mitochondrial OS=Homo sapiens GN=TUFM PE=1 SV=2</t>
  </si>
  <si>
    <t>sp|P04075-2|ALDOA_HUMAN</t>
  </si>
  <si>
    <t>ALDOA</t>
  </si>
  <si>
    <t>Isoform 2 of Fructose-bisphosphate aldolase A OS=Homo sapiens GN=ALDOA</t>
  </si>
  <si>
    <t>sp|Q05639|EF1A2_HUMAN</t>
  </si>
  <si>
    <t>EEF1A2</t>
  </si>
  <si>
    <t>Elongation factor 1-alpha 2 OS=Homo sapiens GN=EEF1A2 PE=1 SV=1</t>
  </si>
  <si>
    <t>sp|P35613|BASI_HUMAN</t>
  </si>
  <si>
    <t>BSG</t>
  </si>
  <si>
    <t>Basigin OS=Homo sapiens GN=BSG PE=1 SV=2</t>
  </si>
  <si>
    <t>sp|P05198|IF2A_HUMAN</t>
  </si>
  <si>
    <t>EIF2S1</t>
  </si>
  <si>
    <t>Eukaryotic translation initiation factor 2 subunit 1 OS=Homo sapiens GN=EIF2S1 PE=1 SV=3</t>
  </si>
  <si>
    <t>sp|Q6P4Q7|CNNM4_HUMAN</t>
  </si>
  <si>
    <t>CNNM4</t>
  </si>
  <si>
    <t>Metal transporter CNNM4 OS=Homo sapiens GN=CNNM4 PE=1 SV=3</t>
  </si>
  <si>
    <t>sp|P78371|TCPB_HUMAN</t>
  </si>
  <si>
    <t>CCT2</t>
  </si>
  <si>
    <t>T-complex protein 1 subunit beta OS=Homo sapiens GN=CCT2 PE=1 SV=4</t>
  </si>
  <si>
    <t>sp|P08758|ANXA5_HUMAN</t>
  </si>
  <si>
    <t>ANXA5</t>
  </si>
  <si>
    <t>Annexin A5 OS=Homo sapiens GN=ANXA5 PE=1 SV=2</t>
  </si>
  <si>
    <t>sp|Q9HB71|CYBP_HUMAN</t>
  </si>
  <si>
    <t>CACYBP</t>
  </si>
  <si>
    <t>Calcyclin-binding protein OS=Homo sapiens GN=CACYBP PE=1 SV=2</t>
  </si>
  <si>
    <t>sp|P53621-2|COPA_HUMAN</t>
  </si>
  <si>
    <t>COPA</t>
  </si>
  <si>
    <t>Isoform 2 of Coatomer subunit alpha OS=Homo sapiens GN=COPA</t>
  </si>
  <si>
    <t>sp|Q9NVI7|ATD3A_HUMAN</t>
  </si>
  <si>
    <t>ATAD3A</t>
  </si>
  <si>
    <t>ATPase family AAA domain-containing protein 3A OS=Homo sapiens GN=ATAD3A PE=1 SV=2</t>
  </si>
  <si>
    <t>sp|P23396|RS3_HUMAN</t>
  </si>
  <si>
    <t>RPS3</t>
  </si>
  <si>
    <t>40S ribosomal protein S3 OS=Homo sapiens GN=RPS3 PE=1 SV=2</t>
  </si>
  <si>
    <t>sp|P09496-2|CLCA_HUMAN</t>
  </si>
  <si>
    <t>CLTA</t>
  </si>
  <si>
    <t>Isoform Non-brain of Clathrin light chain A OS=Homo sapiens GN=CLTA</t>
  </si>
  <si>
    <t>sp|P26232|CTNA2_HUMAN</t>
  </si>
  <si>
    <t>CTNNA2</t>
  </si>
  <si>
    <t>Catenin alpha-2 OS=Homo sapiens GN=CTNNA2 PE=1 SV=5</t>
  </si>
  <si>
    <t>sp|P08670|VIME_HUMAN</t>
  </si>
  <si>
    <t>VIM</t>
  </si>
  <si>
    <t>Vimentin OS=Homo sapiens GN=VIM PE=1 SV=4</t>
  </si>
  <si>
    <t>sp|P62906|RL10A_HUMAN</t>
  </si>
  <si>
    <t>RPL10A</t>
  </si>
  <si>
    <t>60S ribosomal protein L10a OS=Homo sapiens GN=RPL10A PE=1 SV=2</t>
  </si>
  <si>
    <t>sp|P49327|FAS_HUMAN</t>
  </si>
  <si>
    <t>FASN</t>
  </si>
  <si>
    <t>Fatty acid synthase OS=Homo sapiens GN=FASN PE=1 SV=3</t>
  </si>
  <si>
    <t>sp|P39023|RL3_HUMAN</t>
  </si>
  <si>
    <t>RPL3</t>
  </si>
  <si>
    <t>60S ribosomal protein L3 OS=Homo sapiens GN=RPL3 PE=1 SV=2</t>
  </si>
  <si>
    <t>sp|P48960|CD97_HUMAN</t>
  </si>
  <si>
    <t>CD97</t>
  </si>
  <si>
    <t>CD97 antigen OS=Homo sapiens GN=CD97 PE=1 SV=4</t>
  </si>
  <si>
    <t>sp|Q13085-4|ACACA_HUMAN</t>
  </si>
  <si>
    <t>ACACA</t>
  </si>
  <si>
    <t>Isoform 4 of Acetyl-CoA carboxylase 1 OS=Homo sapiens GN=ACACA</t>
  </si>
  <si>
    <t>sp|O95793|STAU1_HUMAN</t>
  </si>
  <si>
    <t>STAU1</t>
  </si>
  <si>
    <t>Double-stranded RNA-binding protein Staufen homolog 1 OS=Homo sapiens GN=STAU1 PE=1 SV=2</t>
  </si>
  <si>
    <t>sp|O43175|SERA_HUMAN</t>
  </si>
  <si>
    <t>PHGDH</t>
  </si>
  <si>
    <t>D-3-phosphoglycerate dehydrogenase OS=Homo sapiens GN=PHGDH PE=1 SV=4</t>
  </si>
  <si>
    <t>sp|Q29963|1C06_HUMAN</t>
  </si>
  <si>
    <t>HLA-C</t>
  </si>
  <si>
    <t>HLA class I histocompatibility antigen, Cw-6 alpha chain OS=Homo sapiens GN=HLA-C PE=2 SV=2</t>
  </si>
  <si>
    <t>sp|Q99832|TCPH_HUMAN</t>
  </si>
  <si>
    <t>CCT7</t>
  </si>
  <si>
    <t>T-complex protein 1 subunit eta OS=Homo sapiens GN=CCT7 PE=1 SV=2</t>
  </si>
  <si>
    <t>sp|P25398|RS12_HUMAN</t>
  </si>
  <si>
    <t>RPS12</t>
  </si>
  <si>
    <t>40S ribosomal protein S12 OS=Homo sapiens GN=RPS12 PE=1 SV=3</t>
  </si>
  <si>
    <t>sp|P23246|SFPQ_HUMAN</t>
  </si>
  <si>
    <t>SFPQ</t>
  </si>
  <si>
    <t>Splicing factor, proline- and glutamine-rich OS=Homo sapiens GN=SFPQ PE=1 SV=2</t>
  </si>
  <si>
    <t>sp|Q9ULH0|KDIS_HUMAN</t>
  </si>
  <si>
    <t>KIDINS220</t>
  </si>
  <si>
    <t>Kinase D-interacting substrate of 220 kDa OS=Homo sapiens GN=KIDINS220 PE=1 SV=3</t>
  </si>
  <si>
    <t>sp|O75643|U520_HUMAN</t>
  </si>
  <si>
    <t>SNRNP200</t>
  </si>
  <si>
    <t>U5 small nuclear ribonucleoprotein 200 kDa helicase OS=Homo sapiens GN=SNRNP200 PE=1 SV=2</t>
  </si>
  <si>
    <t>sp|P62841|RS15_HUMAN</t>
  </si>
  <si>
    <t>RPS15</t>
  </si>
  <si>
    <t>40S ribosomal protein S15 OS=Homo sapiens GN=RPS15 PE=1 SV=2</t>
  </si>
  <si>
    <t>sp|P35268|RL22_HUMAN</t>
  </si>
  <si>
    <t>RPL22</t>
  </si>
  <si>
    <t>60S ribosomal protein L22 OS=Homo sapiens GN=RPL22 PE=1 SV=2</t>
  </si>
  <si>
    <t>sp|P20309|ACM3_HUMAN</t>
  </si>
  <si>
    <t>CHRM3</t>
  </si>
  <si>
    <t>Muscarinic acetylcholine receptor M3 OS=Homo sapiens GN=CHRM3 PE=1 SV=1</t>
  </si>
  <si>
    <t>sp|Q9P273|TEN3_HUMAN</t>
  </si>
  <si>
    <t>TENM3</t>
  </si>
  <si>
    <t>Teneurin-3 OS=Homo sapiens GN=TENM3 PE=2 SV=3</t>
  </si>
  <si>
    <t>sp|Q14444|CAPR1_HUMAN</t>
  </si>
  <si>
    <t>CAPRIN1</t>
  </si>
  <si>
    <t>Caprin-1 OS=Homo sapiens GN=CAPRIN1 PE=1 SV=2</t>
  </si>
  <si>
    <t>sp|P05141|ADT2_HUMAN</t>
  </si>
  <si>
    <t>SLC25A5</t>
  </si>
  <si>
    <t>ADP/ATP translocase 2 OS=Homo sapiens GN=SLC25A5 PE=1 SV=7</t>
  </si>
  <si>
    <t>sp|P43121|MUC18_HUMAN</t>
  </si>
  <si>
    <t>MCAM</t>
  </si>
  <si>
    <t>Cell surface glycoprotein MUC18 OS=Homo sapiens GN=MCAM PE=1 SV=2</t>
  </si>
  <si>
    <t>sp|Q13247|SRSF6_HUMAN</t>
  </si>
  <si>
    <t>SRSF6</t>
  </si>
  <si>
    <t>Serine/arginine-rich splicing factor 6 OS=Homo sapiens GN=SRSF6 PE=1 SV=2</t>
  </si>
  <si>
    <t>sp|P17987|TCPA_HUMAN</t>
  </si>
  <si>
    <t>TCP1</t>
  </si>
  <si>
    <t>T-complex protein 1 subunit alpha OS=Homo sapiens GN=TCP1 PE=1 SV=1</t>
  </si>
  <si>
    <t>sp|P46776|RL27A_HUMAN</t>
  </si>
  <si>
    <t>RPL27A</t>
  </si>
  <si>
    <t>60S ribosomal protein L27a OS=Homo sapiens GN=RPL27A PE=1 SV=2</t>
  </si>
  <si>
    <t>sp|Q9UI10-2|EI2BD_HUMAN</t>
  </si>
  <si>
    <t>EIF2B4</t>
  </si>
  <si>
    <t>Isoform 2 of Translation initiation factor eIF-2B subunit delta OS=Homo sapiens GN=EIF2B4</t>
  </si>
  <si>
    <t>sp|Q00839|HNRPU_HUMAN</t>
  </si>
  <si>
    <t>HNRNPU</t>
  </si>
  <si>
    <t>Heterogeneous nuclear ribonucleoprotein U OS=Homo sapiens GN=HNRNPU PE=1 SV=6</t>
  </si>
  <si>
    <t>sp|Q9Y230|RUVB2_HUMAN</t>
  </si>
  <si>
    <t>RUVBL2</t>
  </si>
  <si>
    <t>RuvB-like 2 OS=Homo sapiens GN=RUVBL2 PE=1 SV=3</t>
  </si>
  <si>
    <t>sp|Q92598|HS105_HUMAN</t>
  </si>
  <si>
    <t>HSPH1</t>
  </si>
  <si>
    <t>Heat shock protein 105 kDa OS=Homo sapiens GN=HSPH1 PE=1 SV=1</t>
  </si>
  <si>
    <t>sp|P62857|RS28_HUMAN</t>
  </si>
  <si>
    <t>RPS28</t>
  </si>
  <si>
    <t>40S ribosomal protein S28 OS=Homo sapiens GN=RPS28 PE=1 SV=1</t>
  </si>
  <si>
    <t>sp|P30044|PRDX5_HUMAN</t>
  </si>
  <si>
    <t>PRDX5</t>
  </si>
  <si>
    <t>Peroxiredoxin-5, mitochondrial OS=Homo sapiens GN=PRDX5 PE=1 SV=4</t>
  </si>
  <si>
    <t>sp|P35221|CTNA1_HUMAN</t>
  </si>
  <si>
    <t>CTNNA1</t>
  </si>
  <si>
    <t>Catenin alpha-1 OS=Homo sapiens GN=CTNNA1 PE=1 SV=1</t>
  </si>
  <si>
    <t>sp|Q5JTH9|RRP12_HUMAN</t>
  </si>
  <si>
    <t>RRP12</t>
  </si>
  <si>
    <t>RRP12-like protein OS=Homo sapiens GN=RRP12 PE=1 SV=2</t>
  </si>
  <si>
    <t>sp|P43358|MAGA4_HUMAN</t>
  </si>
  <si>
    <t>MAGEA4</t>
  </si>
  <si>
    <t>Melanoma-associated antigen 4 OS=Homo sapiens GN=MAGEA4 PE=1 SV=2</t>
  </si>
  <si>
    <t>sp|O95817|BAG3_HUMAN</t>
  </si>
  <si>
    <t>BAG3</t>
  </si>
  <si>
    <t>BAG family molecular chaperone regulator 3 OS=Homo sapiens GN=BAG3 PE=1 SV=3</t>
  </si>
  <si>
    <t>sp|Q9Y6M5|ZNT1_HUMAN</t>
  </si>
  <si>
    <t>SLC30A1</t>
  </si>
  <si>
    <t>Zinc transporter 1 OS=Homo sapiens GN=SLC30A1 PE=1 SV=3</t>
  </si>
  <si>
    <t>sp|Q96J84-2|KIRR1_HUMAN</t>
  </si>
  <si>
    <t>KIRREL</t>
  </si>
  <si>
    <t>Isoform 2 of Kin of IRRE-like protein 1 OS=Homo sapiens GN=KIRREL</t>
  </si>
  <si>
    <t>sp|P15880|RS2_HUMAN</t>
  </si>
  <si>
    <t>RPS2</t>
  </si>
  <si>
    <t>40S ribosomal protein S2 OS=Homo sapiens GN=RPS2 PE=1 SV=2</t>
  </si>
  <si>
    <t>sp|Q9C0C4|SEM4C_HUMAN</t>
  </si>
  <si>
    <t>SEMA4C</t>
  </si>
  <si>
    <t>Semaphorin-4C OS=Homo sapiens GN=SEMA4C PE=1 SV=2</t>
  </si>
  <si>
    <t>sp|P78347|GTF2I_HUMAN</t>
  </si>
  <si>
    <t>GTF2I</t>
  </si>
  <si>
    <t>General transcription factor II-I OS=Homo sapiens GN=GTF2I PE=1 SV=2</t>
  </si>
  <si>
    <t>sp|P06576|ATPB_HUMAN</t>
  </si>
  <si>
    <t>ATP5B</t>
  </si>
  <si>
    <t>ATP synthase subunit beta, mitochondrial OS=Homo sapiens GN=ATP5B PE=1 SV=3</t>
  </si>
  <si>
    <t>sp|P10809|CH60_HUMAN</t>
  </si>
  <si>
    <t>HSPD1</t>
  </si>
  <si>
    <t>60 kDa heat shock protein, mitochondrial OS=Homo sapiens GN=HSPD1 PE=1 SV=2</t>
  </si>
  <si>
    <t>sp|P62750|RL23A_HUMAN</t>
  </si>
  <si>
    <t>RPL23A</t>
  </si>
  <si>
    <t>60S ribosomal protein L23a OS=Homo sapiens GN=RPL23A PE=1 SV=1</t>
  </si>
  <si>
    <t>sp|P62826|RAN_HUMAN</t>
  </si>
  <si>
    <t>RAN</t>
  </si>
  <si>
    <t>GTP-binding nuclear protein Ran OS=Homo sapiens GN=RAN PE=1 SV=3</t>
  </si>
  <si>
    <t>sp|Q13043|STK4_HUMAN</t>
  </si>
  <si>
    <t>STK4</t>
  </si>
  <si>
    <t>Serine/threonine-protein kinase 4 OS=Homo sapiens GN=STK4 PE=1 SV=2</t>
  </si>
  <si>
    <t>sp|O00763|ACACB_HUMAN</t>
  </si>
  <si>
    <t>ACACB</t>
  </si>
  <si>
    <t>Acetyl-CoA carboxylase 2 OS=Homo sapiens GN=ACACB PE=1 SV=3</t>
  </si>
  <si>
    <t>sp|Q92945|FUBP2_HUMAN</t>
  </si>
  <si>
    <t>KHSRP</t>
  </si>
  <si>
    <t>Far upstream element-binding protein 2 OS=Homo sapiens GN=KHSRP PE=1 SV=4</t>
  </si>
  <si>
    <t>sp|P35222|CTNB1_HUMAN</t>
  </si>
  <si>
    <t>CTNNB1</t>
  </si>
  <si>
    <t>Catenin beta-1 OS=Homo sapiens GN=CTNNB1 PE=1 SV=1</t>
  </si>
  <si>
    <t>sp|P46778|RL21_HUMAN</t>
  </si>
  <si>
    <t>RPL21</t>
  </si>
  <si>
    <t>60S ribosomal protein L21 OS=Homo sapiens GN=RPL21 PE=1 SV=2</t>
  </si>
  <si>
    <t>sp|P62269|RS18_HUMAN</t>
  </si>
  <si>
    <t>RPS18</t>
  </si>
  <si>
    <t>40S ribosomal protein S18 OS=Homo sapiens GN=RPS18 PE=1 SV=3</t>
  </si>
  <si>
    <t>sp|Q8WVV9|HNRLL_HUMAN</t>
  </si>
  <si>
    <t>HNRNPLL</t>
  </si>
  <si>
    <t>Heterogeneous nuclear ribonucleoprotein L-like OS=Homo sapiens GN=HNRNPLL PE=1 SV=1</t>
  </si>
  <si>
    <t>sp|Q05682|CALD1_HUMAN</t>
  </si>
  <si>
    <t>CALD1</t>
  </si>
  <si>
    <t>Caldesmon OS=Homo sapiens GN=CALD1 PE=1 SV=3</t>
  </si>
  <si>
    <t>sp|P02545|LMNA_HUMAN</t>
  </si>
  <si>
    <t>LMNA</t>
  </si>
  <si>
    <t>Prelamin-A/C OS=Homo sapiens GN=LMNA PE=1 SV=1</t>
  </si>
  <si>
    <t>sp|Q99536|VAT1_HUMAN</t>
  </si>
  <si>
    <t>VAT1</t>
  </si>
  <si>
    <t>Synaptic vesicle membrane protein VAT-1 homolog OS=Homo sapiens GN=VAT1 PE=1 SV=2</t>
  </si>
  <si>
    <t>sp|P04083|ANXA1_HUMAN</t>
  </si>
  <si>
    <t>ANXA1</t>
  </si>
  <si>
    <t>Annexin A1 OS=Homo sapiens GN=ANXA1 PE=1 SV=2</t>
  </si>
  <si>
    <t>sp|P52907|CAZA1_HUMAN</t>
  </si>
  <si>
    <t>CAPZA1</t>
  </si>
  <si>
    <t>F-actin-capping protein subunit alpha-1 OS=Homo sapiens GN=CAPZA1 PE=1 SV=3</t>
  </si>
  <si>
    <t>sp|P02786|TFR1_HUMAN</t>
  </si>
  <si>
    <t>TFRC</t>
  </si>
  <si>
    <t>Transferrin receptor protein 1 OS=Homo sapiens GN=TFRC PE=1 SV=2</t>
  </si>
  <si>
    <t>sp|P39748|FEN1_HUMAN</t>
  </si>
  <si>
    <t>FEN1</t>
  </si>
  <si>
    <t>Flap endonuclease 1 OS=Homo sapiens GN=FEN1 PE=1 SV=1</t>
  </si>
  <si>
    <t>sp|P38117|ETFB_HUMAN</t>
  </si>
  <si>
    <t>ETFB</t>
  </si>
  <si>
    <t>Electron transfer flavoprotein subunit beta OS=Homo sapiens GN=ETFB PE=1 SV=3</t>
  </si>
  <si>
    <t>sp|P29692-2|EF1D_HUMAN</t>
  </si>
  <si>
    <t>EEF1D</t>
  </si>
  <si>
    <t>Isoform 2 of Elongation factor 1-delta OS=Homo sapiens GN=EEF1D</t>
  </si>
  <si>
    <t>sp|Q15149|PLEC_HUMAN</t>
  </si>
  <si>
    <t>PLEC</t>
  </si>
  <si>
    <t>Plectin OS=Homo sapiens GN=PLEC PE=1 SV=3</t>
  </si>
  <si>
    <t>sp|P0CW22|RS17L_HUMAN</t>
  </si>
  <si>
    <t>RPS17L</t>
  </si>
  <si>
    <t>40S ribosomal protein S17-like OS=Homo sapiens GN=RPS17L PE=1 SV=1</t>
  </si>
  <si>
    <t>sp|Q09028|RBBP4_HUMAN</t>
  </si>
  <si>
    <t>RBBP4</t>
  </si>
  <si>
    <t>Histone-binding protein RBBP4 OS=Homo sapiens GN=RBBP4 PE=1 SV=3</t>
  </si>
  <si>
    <t>sp|O75581|LRP6_HUMAN</t>
  </si>
  <si>
    <t>LRP6</t>
  </si>
  <si>
    <t>Low-density lipoprotein receptor-related protein 6 OS=Homo sapiens GN=LRP6 PE=1 SV=2</t>
  </si>
  <si>
    <t>sp|P36578|RL4_HUMAN</t>
  </si>
  <si>
    <t>RPL4</t>
  </si>
  <si>
    <t>60S ribosomal protein L4 OS=Homo sapiens GN=RPL4 PE=1 SV=5</t>
  </si>
  <si>
    <t>sp|P04626|ERBB2_HUMAN</t>
  </si>
  <si>
    <t>ERBB2</t>
  </si>
  <si>
    <t>Receptor tyrosine-protein kinase erbB-2 OS=Homo sapiens GN=ERBB2 PE=1 SV=1</t>
  </si>
  <si>
    <t>sp|P62851|RS25_HUMAN</t>
  </si>
  <si>
    <t>RPS25</t>
  </si>
  <si>
    <t>40S ribosomal protein S25 OS=Homo sapiens GN=RPS25 PE=1 SV=1</t>
  </si>
  <si>
    <t>sp|Q7L014|DDX46_HUMAN</t>
  </si>
  <si>
    <t>DDX46</t>
  </si>
  <si>
    <t>Probable ATP-dependent RNA helicase DDX46 OS=Homo sapiens GN=DDX46 PE=1 SV=2</t>
  </si>
  <si>
    <t>sp|P84103|SRSF3_HUMAN</t>
  </si>
  <si>
    <t>SRSF3</t>
  </si>
  <si>
    <t>Serine/arginine-rich splicing factor 3 OS=Homo sapiens GN=SRSF3 PE=1 SV=1</t>
  </si>
  <si>
    <t>sp|Q5T9A4|ATD3B_HUMAN</t>
  </si>
  <si>
    <t>ATAD3B</t>
  </si>
  <si>
    <t>ATPase family AAA domain-containing protein 3B OS=Homo sapiens GN=ATAD3B PE=1 SV=1</t>
  </si>
  <si>
    <t>sp|Q9NR30|DDX21_HUMAN</t>
  </si>
  <si>
    <t>DDX21</t>
  </si>
  <si>
    <t>Nucleolar RNA helicase 2 OS=Homo sapiens GN=DDX21 PE=1 SV=5</t>
  </si>
  <si>
    <t>sp|P46783|RS10_HUMAN</t>
  </si>
  <si>
    <t>RPS10</t>
  </si>
  <si>
    <t>40S ribosomal protein S10 OS=Homo sapiens GN=RPS10 PE=1 SV=1</t>
  </si>
  <si>
    <t>sp|P21796|VDAC1_HUMAN</t>
  </si>
  <si>
    <t>VDAC1</t>
  </si>
  <si>
    <t>Voltage-dependent anion-selective channel protein 1 OS=Homo sapiens GN=VDAC1 PE=1 SV=2</t>
  </si>
  <si>
    <t>sp|P60866-2|RS20_HUMAN</t>
  </si>
  <si>
    <t>RPS20</t>
  </si>
  <si>
    <t>Isoform 2 of 40S ribosomal protein S20 OS=Homo sapiens GN=RPS20</t>
  </si>
  <si>
    <t>sp|P09651|ROA1_HUMAN</t>
  </si>
  <si>
    <t>HNRNPA1</t>
  </si>
  <si>
    <t>Heterogeneous nuclear ribonucleoprotein A1 OS=Homo sapiens GN=HNRNPA1 PE=1 SV=5</t>
  </si>
  <si>
    <t>sp|P23381|SYWC_HUMAN</t>
  </si>
  <si>
    <t>WARS</t>
  </si>
  <si>
    <t>Tryptophan--tRNA ligase, cytoplasmic OS=Homo sapiens GN=WARS PE=1 SV=2</t>
  </si>
  <si>
    <t>sp|P11142|HSP7C_HUMAN</t>
  </si>
  <si>
    <t>HSPA8</t>
  </si>
  <si>
    <t>Heat shock cognate 71 kDa protein OS=Homo sapiens GN=HSPA8 PE=1 SV=1</t>
  </si>
  <si>
    <t>sp|P27708|PYR1_HUMAN</t>
  </si>
  <si>
    <t>CAD</t>
  </si>
  <si>
    <t>CAD protein OS=Homo sapiens GN=CAD PE=1 SV=3</t>
  </si>
  <si>
    <t>sp|P30040|ERP29_HUMAN</t>
  </si>
  <si>
    <t>ERP29</t>
  </si>
  <si>
    <t>Endoplasmic reticulum resident protein 29 OS=Homo sapiens GN=ERP29 PE=1 SV=4</t>
  </si>
  <si>
    <t>sp|Q14011|CIRBP_HUMAN</t>
  </si>
  <si>
    <t>CIRBP</t>
  </si>
  <si>
    <t>Cold-inducible RNA-binding protein OS=Homo sapiens GN=CIRBP PE=1 SV=1</t>
  </si>
  <si>
    <t>sp|P46782|RS5_HUMAN</t>
  </si>
  <si>
    <t>RPS5</t>
  </si>
  <si>
    <t>40S ribosomal protein S5 OS=Homo sapiens GN=RPS5 PE=1 SV=4</t>
  </si>
  <si>
    <t>sp|P27635|RL10_HUMAN</t>
  </si>
  <si>
    <t>RPL10</t>
  </si>
  <si>
    <t>60S ribosomal protein L10 OS=Homo sapiens GN=RPL10 PE=1 SV=4</t>
  </si>
  <si>
    <t>sp|Q99714|HCD2_HUMAN</t>
  </si>
  <si>
    <t>HSD17B10</t>
  </si>
  <si>
    <t>3-hydroxyacyl-CoA dehydrogenase type-2 OS=Homo sapiens GN=HSD17B10 PE=1 SV=3</t>
  </si>
  <si>
    <t>sp|Q9UHV9|PFD2_HUMAN</t>
  </si>
  <si>
    <t>PFDN2</t>
  </si>
  <si>
    <t>Prefoldin subunit 2 OS=Homo sapiens GN=PFDN2 PE=1 SV=1</t>
  </si>
  <si>
    <t>sp|P07900-2|HS90A_HUMAN</t>
  </si>
  <si>
    <t>HSP90AA1</t>
  </si>
  <si>
    <t>Isoform 2 of Heat shock protein HSP 90-alpha OS=Homo sapiens GN=HSP90AA1</t>
  </si>
  <si>
    <t>sp|P07814|SYEP_HUMAN</t>
  </si>
  <si>
    <t>EPRS</t>
  </si>
  <si>
    <t>Bifunctional glutamate/proline--tRNA ligase OS=Homo sapiens GN=EPRS PE=1 SV=5</t>
  </si>
  <si>
    <t>shCTRL#1</t>
  </si>
  <si>
    <t>shCTRL#2</t>
  </si>
  <si>
    <t>shCTRL#3</t>
  </si>
  <si>
    <t>shNECTIN#1</t>
  </si>
  <si>
    <t>shNECTIN#2</t>
  </si>
  <si>
    <t>shNECTIN#3</t>
  </si>
  <si>
    <t>Tandem mass-spectrometry</t>
  </si>
  <si>
    <t>A375 cells shNECTIN1 vs shCTRL</t>
  </si>
  <si>
    <t>without serum</t>
  </si>
  <si>
    <t>Cell adhesion assays</t>
  </si>
  <si>
    <t>ImageJ quantification of the number of fluorescent cells attached to the tested surfaces after 13, 30 or 45 minutes</t>
  </si>
  <si>
    <t>shRNA</t>
  </si>
  <si>
    <t>A375 cells</t>
  </si>
  <si>
    <t>Laminin</t>
  </si>
  <si>
    <t>Exp1</t>
  </si>
  <si>
    <t>Exp2</t>
  </si>
  <si>
    <t>Exp3</t>
  </si>
  <si>
    <t>Average</t>
  </si>
  <si>
    <t>15 min</t>
  </si>
  <si>
    <t>30 min</t>
  </si>
  <si>
    <t>45 min</t>
  </si>
  <si>
    <t>shCTRL</t>
  </si>
  <si>
    <t>shNECTIN1</t>
  </si>
  <si>
    <t>Ratio</t>
  </si>
  <si>
    <t>SD</t>
  </si>
  <si>
    <t>p-value</t>
  </si>
  <si>
    <t>Exp4</t>
  </si>
  <si>
    <t>Collagen</t>
  </si>
  <si>
    <t>Fibronectin</t>
  </si>
  <si>
    <t>Vitronectin</t>
  </si>
  <si>
    <t>shCTRL Collagen</t>
  </si>
  <si>
    <t>shCTRL Fibronectin</t>
  </si>
  <si>
    <t>shCTRL Vitronectin</t>
  </si>
  <si>
    <t>shNECTIN1 Collagen</t>
  </si>
  <si>
    <t>shNECTIN1 Fibronectin</t>
  </si>
  <si>
    <t>shNECTIN1 Vitronectin</t>
  </si>
  <si>
    <t>Quantification of transwell assays</t>
  </si>
  <si>
    <t>ImageJ</t>
  </si>
  <si>
    <t>P</t>
  </si>
  <si>
    <t>siCTRL</t>
  </si>
  <si>
    <t>shCTRL siCTRL</t>
  </si>
  <si>
    <t>shNECTIN1 siCTRL</t>
  </si>
  <si>
    <t>siITGB1</t>
  </si>
  <si>
    <t>shNECTIN1 siITGB1</t>
  </si>
  <si>
    <t>siITGB2</t>
  </si>
  <si>
    <t>shNECTIN1 siITGB2</t>
  </si>
  <si>
    <t>siITGB3</t>
  </si>
  <si>
    <t>shNECTIN1 siITGB3</t>
  </si>
  <si>
    <t>siITGB4</t>
  </si>
  <si>
    <t>shNECTIN1 siITGB4</t>
  </si>
  <si>
    <t>siITGB5</t>
  </si>
  <si>
    <t>shNECTIN1 siITGB5</t>
  </si>
  <si>
    <t>Exp5</t>
  </si>
  <si>
    <t xml:space="preserve"> </t>
  </si>
  <si>
    <t>A375</t>
  </si>
  <si>
    <t>shCTRL - GoH3</t>
  </si>
  <si>
    <t>shCTRL + GoH3</t>
  </si>
  <si>
    <t>shNECTIN1 - GoH3</t>
  </si>
  <si>
    <t>shNECTIN1 + GoH3</t>
  </si>
  <si>
    <t>p value</t>
  </si>
  <si>
    <t>IgG</t>
  </si>
  <si>
    <t>GoH3</t>
  </si>
  <si>
    <t>veh</t>
  </si>
  <si>
    <t>INTEGRIN#1</t>
  </si>
  <si>
    <t>INTEGRIN#2</t>
  </si>
  <si>
    <t>average</t>
  </si>
  <si>
    <t>shNECTIN1 + inhibitor</t>
  </si>
  <si>
    <t>Vehicle</t>
  </si>
  <si>
    <t>ITGi#1</t>
  </si>
  <si>
    <t>ITGi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0" borderId="0" xfId="0" quotePrefix="1" applyFont="1"/>
    <xf numFmtId="0" fontId="0" fillId="2" borderId="10" xfId="0" applyFill="1" applyBorder="1"/>
    <xf numFmtId="0" fontId="0" fillId="2" borderId="0" xfId="0" applyFill="1"/>
    <xf numFmtId="0" fontId="0" fillId="2" borderId="11" xfId="0" applyFill="1" applyBorder="1"/>
    <xf numFmtId="0" fontId="0" fillId="3" borderId="10" xfId="0" applyFill="1" applyBorder="1"/>
    <xf numFmtId="0" fontId="0" fillId="3" borderId="0" xfId="0" applyFill="1"/>
    <xf numFmtId="0" fontId="0" fillId="3" borderId="11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3" fillId="0" borderId="0" xfId="0" applyFont="1"/>
    <xf numFmtId="0" fontId="3" fillId="0" borderId="0" xfId="0" quotePrefix="1" applyFont="1"/>
    <xf numFmtId="0" fontId="0" fillId="0" borderId="0" xfId="0" applyAlignment="1">
      <alignment horizontal="left" vertical="top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93242638563308"/>
          <c:y val="5.1400606174228224E-2"/>
          <c:w val="0.78134045267242358"/>
          <c:h val="0.82565871974336547"/>
        </c:manualLayout>
      </c:layout>
      <c:lineChart>
        <c:grouping val="standard"/>
        <c:varyColors val="0"/>
        <c:ser>
          <c:idx val="0"/>
          <c:order val="0"/>
          <c:tx>
            <c:strRef>
              <c:f>'Fig 5b-e'!$L$14</c:f>
              <c:strCache>
                <c:ptCount val="1"/>
                <c:pt idx="0">
                  <c:v>shCTRL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-e'!$R$14:$T$14</c:f>
                <c:numCache>
                  <c:formatCode>General</c:formatCode>
                  <c:ptCount val="3"/>
                  <c:pt idx="0">
                    <c:v>0.50027200742093036</c:v>
                  </c:pt>
                  <c:pt idx="1">
                    <c:v>0.54454681428545049</c:v>
                  </c:pt>
                  <c:pt idx="2">
                    <c:v>0.11531830238179043</c:v>
                  </c:pt>
                </c:numCache>
              </c:numRef>
            </c:plus>
            <c:minus>
              <c:numRef>
                <c:f>'Fig 5b-e'!$R$14:$T$14</c:f>
                <c:numCache>
                  <c:formatCode>General</c:formatCode>
                  <c:ptCount val="3"/>
                  <c:pt idx="0">
                    <c:v>0.50027200742093036</c:v>
                  </c:pt>
                  <c:pt idx="1">
                    <c:v>0.54454681428545049</c:v>
                  </c:pt>
                  <c:pt idx="2">
                    <c:v>0.115318302381790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5b-e'!$M$13:$O$13</c:f>
              <c:strCache>
                <c:ptCount val="3"/>
                <c:pt idx="0">
                  <c:v>15 min</c:v>
                </c:pt>
                <c:pt idx="1">
                  <c:v>30 min</c:v>
                </c:pt>
                <c:pt idx="2">
                  <c:v>45 min</c:v>
                </c:pt>
              </c:strCache>
            </c:strRef>
          </c:cat>
          <c:val>
            <c:numRef>
              <c:f>'Fig 5b-e'!$M$14:$O$14</c:f>
              <c:numCache>
                <c:formatCode>General</c:formatCode>
                <c:ptCount val="3"/>
                <c:pt idx="0">
                  <c:v>1</c:v>
                </c:pt>
                <c:pt idx="1">
                  <c:v>1.7134941329856581</c:v>
                </c:pt>
                <c:pt idx="2">
                  <c:v>2.33898305084745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D4-4E42-8F57-7A9D13CB9094}"/>
            </c:ext>
          </c:extLst>
        </c:ser>
        <c:ser>
          <c:idx val="1"/>
          <c:order val="1"/>
          <c:tx>
            <c:strRef>
              <c:f>'Fig 5b-e'!$L$15</c:f>
              <c:strCache>
                <c:ptCount val="1"/>
                <c:pt idx="0">
                  <c:v>shNECTIN1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>
                    <a:alpha val="95000"/>
                  </a:srgb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-e'!$R$15:$T$15</c:f>
                <c:numCache>
                  <c:formatCode>General</c:formatCode>
                  <c:ptCount val="3"/>
                  <c:pt idx="0">
                    <c:v>0.64787526482544766</c:v>
                  </c:pt>
                  <c:pt idx="1">
                    <c:v>0.4915246672240246</c:v>
                  </c:pt>
                  <c:pt idx="2">
                    <c:v>0.10225905355394577</c:v>
                  </c:pt>
                </c:numCache>
              </c:numRef>
            </c:plus>
            <c:minus>
              <c:numRef>
                <c:f>'Fig 5b-e'!$R$15:$T$15</c:f>
                <c:numCache>
                  <c:formatCode>General</c:formatCode>
                  <c:ptCount val="3"/>
                  <c:pt idx="0">
                    <c:v>0.64787526482544766</c:v>
                  </c:pt>
                  <c:pt idx="1">
                    <c:v>0.4915246672240246</c:v>
                  </c:pt>
                  <c:pt idx="2">
                    <c:v>0.102259053553945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5b-e'!$M$13:$O$13</c:f>
              <c:strCache>
                <c:ptCount val="3"/>
                <c:pt idx="0">
                  <c:v>15 min</c:v>
                </c:pt>
                <c:pt idx="1">
                  <c:v>30 min</c:v>
                </c:pt>
                <c:pt idx="2">
                  <c:v>45 min</c:v>
                </c:pt>
              </c:strCache>
            </c:strRef>
          </c:cat>
          <c:val>
            <c:numRef>
              <c:f>'Fig 5b-e'!$M$15:$O$15</c:f>
              <c:numCache>
                <c:formatCode>General</c:formatCode>
                <c:ptCount val="3"/>
                <c:pt idx="0">
                  <c:v>1.8829856584093871</c:v>
                </c:pt>
                <c:pt idx="1">
                  <c:v>2.3653846153846154</c:v>
                </c:pt>
                <c:pt idx="2">
                  <c:v>2.82464146023468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2D4-4E42-8F57-7A9D13CB90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76795456"/>
        <c:axId val="-76789472"/>
      </c:lineChart>
      <c:catAx>
        <c:axId val="-76795456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76789472"/>
        <c:crosses val="autoZero"/>
        <c:auto val="1"/>
        <c:lblAlgn val="ctr"/>
        <c:lblOffset val="100"/>
        <c:noMultiLvlLbl val="0"/>
      </c:catAx>
      <c:valAx>
        <c:axId val="-7678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76795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6288740740740739"/>
          <c:y val="0.6642825396825397"/>
          <c:w val="0.37788777777777777"/>
          <c:h val="0.18812499999999999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93242638563308"/>
          <c:y val="5.1400606174228224E-2"/>
          <c:w val="0.78134045267242358"/>
          <c:h val="0.82565871974336547"/>
        </c:manualLayout>
      </c:layout>
      <c:lineChart>
        <c:grouping val="standard"/>
        <c:varyColors val="0"/>
        <c:ser>
          <c:idx val="0"/>
          <c:order val="0"/>
          <c:tx>
            <c:strRef>
              <c:f>'Fig 5b-e'!$L$14</c:f>
              <c:strCache>
                <c:ptCount val="1"/>
                <c:pt idx="0">
                  <c:v>shCTRL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-e'!$U$46:$W$46</c:f>
                <c:numCache>
                  <c:formatCode>General</c:formatCode>
                  <c:ptCount val="3"/>
                  <c:pt idx="0">
                    <c:v>1.2145735075774831</c:v>
                  </c:pt>
                  <c:pt idx="1">
                    <c:v>8.6280608179922123</c:v>
                  </c:pt>
                  <c:pt idx="2">
                    <c:v>6.8113895242472173</c:v>
                  </c:pt>
                </c:numCache>
              </c:numRef>
            </c:plus>
            <c:minus>
              <c:numRef>
                <c:f>'Fig 5b-e'!$U$46:$W$46</c:f>
                <c:numCache>
                  <c:formatCode>General</c:formatCode>
                  <c:ptCount val="3"/>
                  <c:pt idx="0">
                    <c:v>1.2145735075774831</c:v>
                  </c:pt>
                  <c:pt idx="1">
                    <c:v>8.6280608179922123</c:v>
                  </c:pt>
                  <c:pt idx="2">
                    <c:v>6.81138952424721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5b-e'!$M$13:$O$13</c:f>
              <c:strCache>
                <c:ptCount val="3"/>
                <c:pt idx="0">
                  <c:v>15 min</c:v>
                </c:pt>
                <c:pt idx="1">
                  <c:v>30 min</c:v>
                </c:pt>
                <c:pt idx="2">
                  <c:v>45 min</c:v>
                </c:pt>
              </c:strCache>
            </c:strRef>
          </c:cat>
          <c:val>
            <c:numRef>
              <c:f>'Fig 5b-e'!$P$46:$R$46</c:f>
              <c:numCache>
                <c:formatCode>General</c:formatCode>
                <c:ptCount val="3"/>
                <c:pt idx="0">
                  <c:v>1</c:v>
                </c:pt>
                <c:pt idx="1">
                  <c:v>11.791946308724832</c:v>
                </c:pt>
                <c:pt idx="2">
                  <c:v>19.5704697986577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B48-46BA-8FD6-6A195B69D46D}"/>
            </c:ext>
          </c:extLst>
        </c:ser>
        <c:ser>
          <c:idx val="1"/>
          <c:order val="1"/>
          <c:tx>
            <c:strRef>
              <c:f>'Fig 5b-e'!$L$15</c:f>
              <c:strCache>
                <c:ptCount val="1"/>
                <c:pt idx="0">
                  <c:v>shNECTIN1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-e'!$U$49:$W$49</c:f>
                <c:numCache>
                  <c:formatCode>General</c:formatCode>
                  <c:ptCount val="3"/>
                  <c:pt idx="0">
                    <c:v>1.9689037904224334</c:v>
                  </c:pt>
                  <c:pt idx="1">
                    <c:v>9.7370623863997245</c:v>
                  </c:pt>
                  <c:pt idx="2">
                    <c:v>10.888280842264015</c:v>
                  </c:pt>
                </c:numCache>
              </c:numRef>
            </c:plus>
            <c:minus>
              <c:numRef>
                <c:f>'Fig 5b-e'!$U$49:$W$49</c:f>
                <c:numCache>
                  <c:formatCode>General</c:formatCode>
                  <c:ptCount val="3"/>
                  <c:pt idx="0">
                    <c:v>1.9689037904224334</c:v>
                  </c:pt>
                  <c:pt idx="1">
                    <c:v>9.7370623863997245</c:v>
                  </c:pt>
                  <c:pt idx="2">
                    <c:v>10.8882808422640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5b-e'!$M$13:$O$13</c:f>
              <c:strCache>
                <c:ptCount val="3"/>
                <c:pt idx="0">
                  <c:v>15 min</c:v>
                </c:pt>
                <c:pt idx="1">
                  <c:v>30 min</c:v>
                </c:pt>
                <c:pt idx="2">
                  <c:v>45 min</c:v>
                </c:pt>
              </c:strCache>
            </c:strRef>
          </c:cat>
          <c:val>
            <c:numRef>
              <c:f>'Fig 5b-e'!$P$49:$R$49</c:f>
              <c:numCache>
                <c:formatCode>General</c:formatCode>
                <c:ptCount val="3"/>
                <c:pt idx="0">
                  <c:v>3.8791946308724832</c:v>
                </c:pt>
                <c:pt idx="1">
                  <c:v>17.986577181208055</c:v>
                </c:pt>
                <c:pt idx="2">
                  <c:v>26.174496644295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B48-46BA-8FD6-6A195B69D4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76795456"/>
        <c:axId val="-76789472"/>
      </c:lineChart>
      <c:catAx>
        <c:axId val="-76795456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76789472"/>
        <c:crosses val="autoZero"/>
        <c:auto val="1"/>
        <c:lblAlgn val="ctr"/>
        <c:lblOffset val="100"/>
        <c:noMultiLvlLbl val="0"/>
      </c:catAx>
      <c:valAx>
        <c:axId val="-767894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76795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522622222222221"/>
          <c:y val="0.66773492063492068"/>
          <c:w val="0.38729518518518524"/>
          <c:h val="0.18308531746031748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93242638563308"/>
          <c:y val="5.1400606174228224E-2"/>
          <c:w val="0.78134045267242358"/>
          <c:h val="0.82565871974336547"/>
        </c:manualLayout>
      </c:layout>
      <c:lineChart>
        <c:grouping val="standard"/>
        <c:varyColors val="0"/>
        <c:ser>
          <c:idx val="0"/>
          <c:order val="0"/>
          <c:tx>
            <c:strRef>
              <c:f>'Fig 5b-e'!$L$14</c:f>
              <c:strCache>
                <c:ptCount val="1"/>
                <c:pt idx="0">
                  <c:v>shCTRL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-e'!$U$47:$W$47</c:f>
                <c:numCache>
                  <c:formatCode>General</c:formatCode>
                  <c:ptCount val="3"/>
                  <c:pt idx="0">
                    <c:v>0.58091661895874092</c:v>
                  </c:pt>
                  <c:pt idx="1">
                    <c:v>6.1264591213244408</c:v>
                  </c:pt>
                  <c:pt idx="2">
                    <c:v>6.2286251449679737</c:v>
                  </c:pt>
                </c:numCache>
              </c:numRef>
            </c:plus>
            <c:minus>
              <c:numRef>
                <c:f>'Fig 5b-e'!$U$47:$W$47</c:f>
                <c:numCache>
                  <c:formatCode>General</c:formatCode>
                  <c:ptCount val="3"/>
                  <c:pt idx="0">
                    <c:v>0.58091661895874092</c:v>
                  </c:pt>
                  <c:pt idx="1">
                    <c:v>6.1264591213244408</c:v>
                  </c:pt>
                  <c:pt idx="2">
                    <c:v>6.22862514496797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5b-e'!$M$13:$O$13</c:f>
              <c:strCache>
                <c:ptCount val="3"/>
                <c:pt idx="0">
                  <c:v>15 min</c:v>
                </c:pt>
                <c:pt idx="1">
                  <c:v>30 min</c:v>
                </c:pt>
                <c:pt idx="2">
                  <c:v>45 min</c:v>
                </c:pt>
              </c:strCache>
            </c:strRef>
          </c:cat>
          <c:val>
            <c:numRef>
              <c:f>'Fig 5b-e'!$P$47:$R$47</c:f>
              <c:numCache>
                <c:formatCode>General</c:formatCode>
                <c:ptCount val="3"/>
                <c:pt idx="0">
                  <c:v>0.99999999999999989</c:v>
                </c:pt>
                <c:pt idx="1">
                  <c:v>10.67391304347826</c:v>
                </c:pt>
                <c:pt idx="2">
                  <c:v>17.1304347826086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F5-4F92-8CAB-8B86611002D1}"/>
            </c:ext>
          </c:extLst>
        </c:ser>
        <c:ser>
          <c:idx val="1"/>
          <c:order val="1"/>
          <c:tx>
            <c:strRef>
              <c:f>'Fig 5b-e'!$L$15</c:f>
              <c:strCache>
                <c:ptCount val="1"/>
                <c:pt idx="0">
                  <c:v>shNECTIN1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-e'!$U$50:$W$50</c:f>
                <c:numCache>
                  <c:formatCode>General</c:formatCode>
                  <c:ptCount val="3"/>
                  <c:pt idx="0">
                    <c:v>1.3686511276153361</c:v>
                  </c:pt>
                  <c:pt idx="1">
                    <c:v>11.267408368979849</c:v>
                  </c:pt>
                  <c:pt idx="2">
                    <c:v>9.4232288243404358</c:v>
                  </c:pt>
                </c:numCache>
              </c:numRef>
            </c:plus>
            <c:minus>
              <c:numRef>
                <c:f>'Fig 5b-e'!$U$50:$W$50</c:f>
                <c:numCache>
                  <c:formatCode>General</c:formatCode>
                  <c:ptCount val="3"/>
                  <c:pt idx="0">
                    <c:v>1.3686511276153361</c:v>
                  </c:pt>
                  <c:pt idx="1">
                    <c:v>11.267408368979849</c:v>
                  </c:pt>
                  <c:pt idx="2">
                    <c:v>9.42322882434043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5b-e'!$M$13:$O$13</c:f>
              <c:strCache>
                <c:ptCount val="3"/>
                <c:pt idx="0">
                  <c:v>15 min</c:v>
                </c:pt>
                <c:pt idx="1">
                  <c:v>30 min</c:v>
                </c:pt>
                <c:pt idx="2">
                  <c:v>45 min</c:v>
                </c:pt>
              </c:strCache>
            </c:strRef>
          </c:cat>
          <c:val>
            <c:numRef>
              <c:f>'Fig 5b-e'!$P$50:$R$50</c:f>
              <c:numCache>
                <c:formatCode>General</c:formatCode>
                <c:ptCount val="3"/>
                <c:pt idx="0">
                  <c:v>4.5579710144927539</c:v>
                </c:pt>
                <c:pt idx="1">
                  <c:v>18.282608695652172</c:v>
                </c:pt>
                <c:pt idx="2">
                  <c:v>24.1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1F5-4F92-8CAB-8B86611002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76795456"/>
        <c:axId val="-76789472"/>
      </c:lineChart>
      <c:catAx>
        <c:axId val="-76795456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76789472"/>
        <c:crosses val="autoZero"/>
        <c:auto val="1"/>
        <c:lblAlgn val="ctr"/>
        <c:lblOffset val="100"/>
        <c:noMultiLvlLbl val="0"/>
      </c:catAx>
      <c:valAx>
        <c:axId val="-76789472"/>
        <c:scaling>
          <c:orientation val="minMax"/>
          <c:max val="3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76795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6166962962962963"/>
          <c:y val="0.6574174603174604"/>
          <c:w val="0.37788777777777777"/>
          <c:h val="0.19820436507936509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93242638563308"/>
          <c:y val="5.1400606174228224E-2"/>
          <c:w val="0.78134045267242358"/>
          <c:h val="0.82565871974336547"/>
        </c:manualLayout>
      </c:layout>
      <c:lineChart>
        <c:grouping val="standard"/>
        <c:varyColors val="0"/>
        <c:ser>
          <c:idx val="0"/>
          <c:order val="0"/>
          <c:tx>
            <c:strRef>
              <c:f>'Fig 5b-e'!$L$14</c:f>
              <c:strCache>
                <c:ptCount val="1"/>
                <c:pt idx="0">
                  <c:v>shCTRL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-e'!$U$45:$W$45</c:f>
                <c:numCache>
                  <c:formatCode>General</c:formatCode>
                  <c:ptCount val="3"/>
                  <c:pt idx="0">
                    <c:v>0.55167034907651002</c:v>
                  </c:pt>
                  <c:pt idx="1">
                    <c:v>0.70274093303720209</c:v>
                  </c:pt>
                  <c:pt idx="2">
                    <c:v>0.3877404219468697</c:v>
                  </c:pt>
                </c:numCache>
              </c:numRef>
            </c:plus>
            <c:minus>
              <c:numRef>
                <c:f>'Fig 5b-e'!$U$45:$W$45</c:f>
                <c:numCache>
                  <c:formatCode>General</c:formatCode>
                  <c:ptCount val="3"/>
                  <c:pt idx="0">
                    <c:v>0.55167034907651002</c:v>
                  </c:pt>
                  <c:pt idx="1">
                    <c:v>0.70274093303720209</c:v>
                  </c:pt>
                  <c:pt idx="2">
                    <c:v>0.38774042194686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5b-e'!$M$13:$O$13</c:f>
              <c:strCache>
                <c:ptCount val="3"/>
                <c:pt idx="0">
                  <c:v>15 min</c:v>
                </c:pt>
                <c:pt idx="1">
                  <c:v>30 min</c:v>
                </c:pt>
                <c:pt idx="2">
                  <c:v>45 min</c:v>
                </c:pt>
              </c:strCache>
            </c:strRef>
          </c:cat>
          <c:val>
            <c:numRef>
              <c:f>'Fig 5b-e'!$P$45:$R$45</c:f>
              <c:numCache>
                <c:formatCode>General</c:formatCode>
                <c:ptCount val="3"/>
                <c:pt idx="0">
                  <c:v>1</c:v>
                </c:pt>
                <c:pt idx="1">
                  <c:v>1.3383886255924171</c:v>
                </c:pt>
                <c:pt idx="2">
                  <c:v>1.33838862559241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9C5-4BE4-B266-106437D5126D}"/>
            </c:ext>
          </c:extLst>
        </c:ser>
        <c:ser>
          <c:idx val="1"/>
          <c:order val="1"/>
          <c:tx>
            <c:strRef>
              <c:f>'Fig 5b-e'!$L$15</c:f>
              <c:strCache>
                <c:ptCount val="1"/>
                <c:pt idx="0">
                  <c:v>shNECTIN1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-e'!$U$48:$W$48</c:f>
                <c:numCache>
                  <c:formatCode>General</c:formatCode>
                  <c:ptCount val="3"/>
                  <c:pt idx="0">
                    <c:v>0.57040205409112887</c:v>
                  </c:pt>
                  <c:pt idx="1">
                    <c:v>0.45201938326090435</c:v>
                  </c:pt>
                  <c:pt idx="2">
                    <c:v>0.25060902867179419</c:v>
                  </c:pt>
                </c:numCache>
              </c:numRef>
            </c:plus>
            <c:minus>
              <c:numRef>
                <c:f>'Fig 5b-e'!$U$48:$W$48</c:f>
                <c:numCache>
                  <c:formatCode>General</c:formatCode>
                  <c:ptCount val="3"/>
                  <c:pt idx="0">
                    <c:v>0.57040205409112887</c:v>
                  </c:pt>
                  <c:pt idx="1">
                    <c:v>0.45201938326090435</c:v>
                  </c:pt>
                  <c:pt idx="2">
                    <c:v>0.250609028671794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5b-e'!$M$13:$O$13</c:f>
              <c:strCache>
                <c:ptCount val="3"/>
                <c:pt idx="0">
                  <c:v>15 min</c:v>
                </c:pt>
                <c:pt idx="1">
                  <c:v>30 min</c:v>
                </c:pt>
                <c:pt idx="2">
                  <c:v>45 min</c:v>
                </c:pt>
              </c:strCache>
            </c:strRef>
          </c:cat>
          <c:val>
            <c:numRef>
              <c:f>'Fig 5b-e'!$P$48:$R$48</c:f>
              <c:numCache>
                <c:formatCode>General</c:formatCode>
                <c:ptCount val="3"/>
                <c:pt idx="0">
                  <c:v>0.91627172195892581</c:v>
                </c:pt>
                <c:pt idx="1">
                  <c:v>1.4145339652448659</c:v>
                </c:pt>
                <c:pt idx="2">
                  <c:v>1.44075829383886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9C5-4BE4-B266-106437D512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76795456"/>
        <c:axId val="-76789472"/>
      </c:lineChart>
      <c:catAx>
        <c:axId val="-76795456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76789472"/>
        <c:crosses val="autoZero"/>
        <c:auto val="1"/>
        <c:lblAlgn val="ctr"/>
        <c:lblOffset val="100"/>
        <c:noMultiLvlLbl val="0"/>
      </c:catAx>
      <c:valAx>
        <c:axId val="-7678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76795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5818370370370374"/>
          <c:y val="0.66340952380952378"/>
          <c:w val="0.38259148148148148"/>
          <c:h val="0.18308531746031748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3F4-4E2D-806B-8902DDF95E11}"/>
              </c:ext>
            </c:extLst>
          </c:dPt>
          <c:dPt>
            <c:idx val="2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3F4-4E2D-806B-8902DDF95E11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3F4-4E2D-806B-8902DDF95E11}"/>
              </c:ext>
            </c:extLst>
          </c:dPt>
          <c:dPt>
            <c:idx val="4"/>
            <c:invertIfNegative val="0"/>
            <c:bubble3D val="0"/>
            <c:spPr>
              <a:pattFill prst="dkVert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3F4-4E2D-806B-8902DDF95E11}"/>
              </c:ext>
            </c:extLst>
          </c:dPt>
          <c:dPt>
            <c:idx val="5"/>
            <c:invertIfNegative val="0"/>
            <c:bubble3D val="0"/>
            <c:spPr>
              <a:pattFill prst="dkHorz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3F4-4E2D-806B-8902DDF95E11}"/>
              </c:ext>
            </c:extLst>
          </c:dPt>
          <c:dPt>
            <c:idx val="6"/>
            <c:invertIfNegative val="0"/>
            <c:bubble3D val="0"/>
            <c:spPr>
              <a:pattFill prst="pct20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3F4-4E2D-806B-8902DDF95E11}"/>
              </c:ext>
            </c:extLst>
          </c:dPt>
          <c:errBars>
            <c:errBarType val="both"/>
            <c:errValType val="cust"/>
            <c:noEndCap val="0"/>
            <c:plus>
              <c:numRef>
                <c:f>'Fig 5g'!$R$16:$R$22</c:f>
                <c:numCache>
                  <c:formatCode>General</c:formatCode>
                  <c:ptCount val="7"/>
                  <c:pt idx="0">
                    <c:v>0.67228136170813479</c:v>
                  </c:pt>
                  <c:pt idx="1">
                    <c:v>0.54364545334582759</c:v>
                  </c:pt>
                  <c:pt idx="2">
                    <c:v>0.56592125559092454</c:v>
                  </c:pt>
                  <c:pt idx="3">
                    <c:v>0.61890963764078966</c:v>
                  </c:pt>
                  <c:pt idx="4">
                    <c:v>0.73995004852003721</c:v>
                  </c:pt>
                  <c:pt idx="5">
                    <c:v>0.58929011409768328</c:v>
                  </c:pt>
                  <c:pt idx="6">
                    <c:v>0.49221393839310384</c:v>
                  </c:pt>
                </c:numCache>
              </c:numRef>
            </c:plus>
            <c:minus>
              <c:numRef>
                <c:f>'Fig 5g'!$R$16:$R$22</c:f>
                <c:numCache>
                  <c:formatCode>General</c:formatCode>
                  <c:ptCount val="7"/>
                  <c:pt idx="0">
                    <c:v>0.67228136170813479</c:v>
                  </c:pt>
                  <c:pt idx="1">
                    <c:v>0.54364545334582759</c:v>
                  </c:pt>
                  <c:pt idx="2">
                    <c:v>0.56592125559092454</c:v>
                  </c:pt>
                  <c:pt idx="3">
                    <c:v>0.61890963764078966</c:v>
                  </c:pt>
                  <c:pt idx="4">
                    <c:v>0.73995004852003721</c:v>
                  </c:pt>
                  <c:pt idx="5">
                    <c:v>0.58929011409768328</c:v>
                  </c:pt>
                  <c:pt idx="6">
                    <c:v>0.492213938393103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5g'!$O$5:$P$11</c:f>
              <c:multiLvlStrCache>
                <c:ptCount val="7"/>
                <c:lvl>
                  <c:pt idx="0">
                    <c:v>siCTRL</c:v>
                  </c:pt>
                  <c:pt idx="1">
                    <c:v>siCTRL</c:v>
                  </c:pt>
                  <c:pt idx="2">
                    <c:v>siITGB1</c:v>
                  </c:pt>
                  <c:pt idx="3">
                    <c:v>siITGB2</c:v>
                  </c:pt>
                  <c:pt idx="4">
                    <c:v>siITGB3</c:v>
                  </c:pt>
                  <c:pt idx="5">
                    <c:v>siITGB4</c:v>
                  </c:pt>
                  <c:pt idx="6">
                    <c:v>siITGB5</c:v>
                  </c:pt>
                </c:lvl>
                <c:lvl>
                  <c:pt idx="0">
                    <c:v>shCTRL</c:v>
                  </c:pt>
                  <c:pt idx="1">
                    <c:v>shNECTIN1</c:v>
                  </c:pt>
                </c:lvl>
              </c:multiLvlStrCache>
            </c:multiLvlStrRef>
          </c:cat>
          <c:val>
            <c:numRef>
              <c:f>'Fig 5g'!$Q$5:$Q$11</c:f>
              <c:numCache>
                <c:formatCode>General</c:formatCode>
                <c:ptCount val="7"/>
                <c:pt idx="0">
                  <c:v>1</c:v>
                </c:pt>
                <c:pt idx="1">
                  <c:v>2.8765996343692875</c:v>
                </c:pt>
                <c:pt idx="2">
                  <c:v>2.3260968921389393</c:v>
                </c:pt>
                <c:pt idx="3">
                  <c:v>2.3834552102376598</c:v>
                </c:pt>
                <c:pt idx="4">
                  <c:v>1.8160420475319929</c:v>
                </c:pt>
                <c:pt idx="5">
                  <c:v>1.3893967093235833</c:v>
                </c:pt>
                <c:pt idx="6">
                  <c:v>0.578382084095063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3F4-4E2D-806B-8902DDF95E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832880"/>
        <c:axId val="357834960"/>
      </c:barChart>
      <c:catAx>
        <c:axId val="357832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57834960"/>
        <c:crosses val="autoZero"/>
        <c:auto val="1"/>
        <c:lblAlgn val="ctr"/>
        <c:lblOffset val="100"/>
        <c:noMultiLvlLbl val="0"/>
      </c:catAx>
      <c:valAx>
        <c:axId val="357834960"/>
        <c:scaling>
          <c:orientation val="minMax"/>
          <c:max val="3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57832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493502466977784E-2"/>
          <c:y val="5.1408330903081556E-2"/>
          <c:w val="0.86011921296296301"/>
          <c:h val="0.72693569553805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B83-4FED-BF9E-CCD3A241ABB6}"/>
              </c:ext>
            </c:extLst>
          </c:dPt>
          <c:dPt>
            <c:idx val="2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B83-4FED-BF9E-CCD3A241ABB6}"/>
              </c:ext>
            </c:extLst>
          </c:dPt>
          <c:errBars>
            <c:errBarType val="both"/>
            <c:errValType val="cust"/>
            <c:noEndCap val="0"/>
            <c:plus>
              <c:numRef>
                <c:f>'Fig 5h'!$K$19:$K$21</c:f>
                <c:numCache>
                  <c:formatCode>General</c:formatCode>
                  <c:ptCount val="3"/>
                  <c:pt idx="0">
                    <c:v>0.1679880929525828</c:v>
                  </c:pt>
                  <c:pt idx="1">
                    <c:v>9.8420504519878244E-2</c:v>
                  </c:pt>
                  <c:pt idx="2">
                    <c:v>0.34757090463955881</c:v>
                  </c:pt>
                </c:numCache>
              </c:numRef>
            </c:plus>
            <c:minus>
              <c:numRef>
                <c:f>'Fig 5h'!$K$19:$K$21</c:f>
                <c:numCache>
                  <c:formatCode>General</c:formatCode>
                  <c:ptCount val="3"/>
                  <c:pt idx="0">
                    <c:v>0.1679880929525828</c:v>
                  </c:pt>
                  <c:pt idx="1">
                    <c:v>9.8420504519878244E-2</c:v>
                  </c:pt>
                  <c:pt idx="2">
                    <c:v>0.347570904639558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5h'!$H$19:$I$21</c:f>
              <c:multiLvlStrCache>
                <c:ptCount val="3"/>
                <c:lvl>
                  <c:pt idx="0">
                    <c:v>IgG</c:v>
                  </c:pt>
                  <c:pt idx="1">
                    <c:v>IgG</c:v>
                  </c:pt>
                  <c:pt idx="2">
                    <c:v>GoH3</c:v>
                  </c:pt>
                </c:lvl>
                <c:lvl>
                  <c:pt idx="0">
                    <c:v>shCTRL</c:v>
                  </c:pt>
                  <c:pt idx="1">
                    <c:v>shNECTIN1</c:v>
                  </c:pt>
                </c:lvl>
              </c:multiLvlStrCache>
            </c:multiLvlStrRef>
          </c:cat>
          <c:val>
            <c:numRef>
              <c:f>'Fig 5h'!$J$19:$J$21</c:f>
              <c:numCache>
                <c:formatCode>General</c:formatCode>
                <c:ptCount val="3"/>
                <c:pt idx="0">
                  <c:v>1</c:v>
                </c:pt>
                <c:pt idx="1">
                  <c:v>2.4416208791208791</c:v>
                </c:pt>
                <c:pt idx="2">
                  <c:v>1.6275183150183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B83-4FED-BF9E-CCD3A241A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3837232"/>
        <c:axId val="-63855184"/>
      </c:barChart>
      <c:catAx>
        <c:axId val="-63837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855184"/>
        <c:crosses val="autoZero"/>
        <c:auto val="1"/>
        <c:lblAlgn val="ctr"/>
        <c:lblOffset val="100"/>
        <c:noMultiLvlLbl val="0"/>
      </c:catAx>
      <c:valAx>
        <c:axId val="-6385518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83723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i'!$A$2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7B0-4301-BE13-541536B040D6}"/>
              </c:ext>
            </c:extLst>
          </c:dPt>
          <c:dPt>
            <c:idx val="2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7B0-4301-BE13-541536B040D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7B0-4301-BE13-541536B040D6}"/>
              </c:ext>
            </c:extLst>
          </c:dPt>
          <c:errBars>
            <c:errBarType val="both"/>
            <c:errValType val="cust"/>
            <c:noEndCap val="0"/>
            <c:plus>
              <c:numRef>
                <c:f>'Fig 5i'!$B$28:$E$28</c:f>
                <c:numCache>
                  <c:formatCode>General</c:formatCode>
                  <c:ptCount val="4"/>
                  <c:pt idx="0">
                    <c:v>0.22561621603793131</c:v>
                  </c:pt>
                  <c:pt idx="1">
                    <c:v>1.1051858430259818</c:v>
                  </c:pt>
                  <c:pt idx="2">
                    <c:v>0.11224259687769643</c:v>
                  </c:pt>
                  <c:pt idx="3">
                    <c:v>0.38830823993244357</c:v>
                  </c:pt>
                </c:numCache>
              </c:numRef>
            </c:plus>
            <c:minus>
              <c:numRef>
                <c:f>'Fig 5i'!$B$28:$E$28</c:f>
                <c:numCache>
                  <c:formatCode>General</c:formatCode>
                  <c:ptCount val="4"/>
                  <c:pt idx="0">
                    <c:v>0.22561621603793131</c:v>
                  </c:pt>
                  <c:pt idx="1">
                    <c:v>1.1051858430259818</c:v>
                  </c:pt>
                  <c:pt idx="2">
                    <c:v>0.11224259687769643</c:v>
                  </c:pt>
                  <c:pt idx="3">
                    <c:v>0.388308239932443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5i'!$B$25:$E$26</c:f>
              <c:multiLvlStrCache>
                <c:ptCount val="4"/>
                <c:lvl>
                  <c:pt idx="0">
                    <c:v>Vehicle</c:v>
                  </c:pt>
                  <c:pt idx="1">
                    <c:v>Vehicle</c:v>
                  </c:pt>
                  <c:pt idx="2">
                    <c:v>ITGi#1</c:v>
                  </c:pt>
                  <c:pt idx="3">
                    <c:v>ITGi#2</c:v>
                  </c:pt>
                </c:lvl>
                <c:lvl>
                  <c:pt idx="0">
                    <c:v>shCTRL</c:v>
                  </c:pt>
                  <c:pt idx="1">
                    <c:v>shNECTIN1 + inhibitor</c:v>
                  </c:pt>
                </c:lvl>
              </c:multiLvlStrCache>
            </c:multiLvlStrRef>
          </c:cat>
          <c:val>
            <c:numRef>
              <c:f>'Fig 5i'!$B$27:$E$27</c:f>
              <c:numCache>
                <c:formatCode>General</c:formatCode>
                <c:ptCount val="4"/>
                <c:pt idx="0">
                  <c:v>1</c:v>
                </c:pt>
                <c:pt idx="1">
                  <c:v>2.6490831449384573</c:v>
                </c:pt>
                <c:pt idx="2">
                  <c:v>7.7869881939211252E-2</c:v>
                </c:pt>
                <c:pt idx="3">
                  <c:v>0.58553127354935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7B0-4301-BE13-541536B04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00659600"/>
        <c:axId val="-1700657968"/>
      </c:barChart>
      <c:catAx>
        <c:axId val="-170065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00657968"/>
        <c:crosses val="autoZero"/>
        <c:auto val="1"/>
        <c:lblAlgn val="ctr"/>
        <c:lblOffset val="100"/>
        <c:noMultiLvlLbl val="0"/>
      </c:catAx>
      <c:valAx>
        <c:axId val="-17006579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200">
                    <a:solidFill>
                      <a:sysClr val="windowText" lastClr="000000"/>
                    </a:solidFill>
                  </a:rPr>
                  <a:t>Relative migration</a:t>
                </a:r>
              </a:p>
            </c:rich>
          </c:tx>
          <c:layout>
            <c:manualLayout>
              <c:xMode val="edge"/>
              <c:yMode val="edge"/>
              <c:x val="6.587615283267457E-3"/>
              <c:y val="0.208390428469168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0065960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7620</xdr:colOff>
      <xdr:row>7</xdr:row>
      <xdr:rowOff>30480</xdr:rowOff>
    </xdr:from>
    <xdr:to>
      <xdr:col>24</xdr:col>
      <xdr:colOff>467340</xdr:colOff>
      <xdr:row>21</xdr:row>
      <xdr:rowOff>9816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31652B1-CA1B-46F3-83A3-EC4476AF8D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67640</xdr:colOff>
      <xdr:row>25</xdr:row>
      <xdr:rowOff>15240</xdr:rowOff>
    </xdr:from>
    <xdr:to>
      <xdr:col>25</xdr:col>
      <xdr:colOff>627360</xdr:colOff>
      <xdr:row>39</xdr:row>
      <xdr:rowOff>8292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B47B49E2-2CC5-4282-868E-D34CFC5531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236220</xdr:colOff>
      <xdr:row>25</xdr:row>
      <xdr:rowOff>38100</xdr:rowOff>
    </xdr:from>
    <xdr:to>
      <xdr:col>29</xdr:col>
      <xdr:colOff>695940</xdr:colOff>
      <xdr:row>39</xdr:row>
      <xdr:rowOff>10578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AE5BE481-169D-49D4-BAE9-506E5139C0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5240</xdr:colOff>
      <xdr:row>25</xdr:row>
      <xdr:rowOff>22860</xdr:rowOff>
    </xdr:from>
    <xdr:to>
      <xdr:col>21</xdr:col>
      <xdr:colOff>474960</xdr:colOff>
      <xdr:row>39</xdr:row>
      <xdr:rowOff>9054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13F6AD81-2ECC-47E5-882A-828D6C8A85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5239</xdr:colOff>
      <xdr:row>4</xdr:row>
      <xdr:rowOff>7620</xdr:rowOff>
    </xdr:from>
    <xdr:to>
      <xdr:col>26</xdr:col>
      <xdr:colOff>317639</xdr:colOff>
      <xdr:row>18</xdr:row>
      <xdr:rowOff>62392</xdr:rowOff>
    </xdr:to>
    <xdr:graphicFrame macro="">
      <xdr:nvGraphicFramePr>
        <xdr:cNvPr id="2" name="Chart 18">
          <a:extLst>
            <a:ext uri="{FF2B5EF4-FFF2-40B4-BE49-F238E27FC236}">
              <a16:creationId xmlns:a16="http://schemas.microsoft.com/office/drawing/2014/main" id="{9137E0A8-0827-42EB-90D1-4134A2032E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4</xdr:row>
      <xdr:rowOff>0</xdr:rowOff>
    </xdr:from>
    <xdr:to>
      <xdr:col>8</xdr:col>
      <xdr:colOff>143040</xdr:colOff>
      <xdr:row>38</xdr:row>
      <xdr:rowOff>6768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846EFAB-F245-4600-A9EB-D4AD92EDCE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3</xdr:row>
      <xdr:rowOff>0</xdr:rowOff>
    </xdr:from>
    <xdr:to>
      <xdr:col>3</xdr:col>
      <xdr:colOff>459720</xdr:colOff>
      <xdr:row>47</xdr:row>
      <xdr:rowOff>13968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8493ED9-FB42-4A62-B4BD-26DCF898AC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66"/>
  <sheetViews>
    <sheetView tabSelected="1" zoomScale="90" zoomScaleNormal="90" workbookViewId="0">
      <selection activeCell="A4" sqref="A4"/>
    </sheetView>
  </sheetViews>
  <sheetFormatPr baseColWidth="10" defaultColWidth="8.88671875" defaultRowHeight="14.4" x14ac:dyDescent="0.3"/>
  <cols>
    <col min="1" max="1" width="35.44140625" bestFit="1" customWidth="1"/>
    <col min="2" max="2" width="13.77734375" style="1" bestFit="1" customWidth="1"/>
    <col min="3" max="3" width="94.33203125" bestFit="1" customWidth="1"/>
    <col min="4" max="4" width="29.88671875" style="1" bestFit="1" customWidth="1"/>
    <col min="5" max="10" width="8.88671875" style="1"/>
  </cols>
  <sheetData>
    <row r="1" spans="1:28" x14ac:dyDescent="0.3">
      <c r="A1" t="s">
        <v>787</v>
      </c>
      <c r="D1" s="2" t="s">
        <v>0</v>
      </c>
      <c r="E1" s="3">
        <v>20591.439119999999</v>
      </c>
      <c r="F1" s="4">
        <v>29480.432099999991</v>
      </c>
      <c r="G1" s="4">
        <v>28190.593700000038</v>
      </c>
      <c r="H1" s="4">
        <v>32313.593699999998</v>
      </c>
      <c r="I1" s="4">
        <v>35951.829200000015</v>
      </c>
      <c r="J1" s="5">
        <v>26850.425500000016</v>
      </c>
    </row>
    <row r="2" spans="1:28" ht="15" thickBot="1" x14ac:dyDescent="0.35">
      <c r="A2" t="s">
        <v>788</v>
      </c>
      <c r="D2" s="2" t="s">
        <v>1</v>
      </c>
      <c r="E2" s="6">
        <v>1.7459600074810127</v>
      </c>
      <c r="F2" s="7">
        <v>1.2195150016135627</v>
      </c>
      <c r="G2" s="7">
        <v>1.27531294951053</v>
      </c>
      <c r="H2" s="7">
        <v>1.1125914849885612</v>
      </c>
      <c r="I2" s="7">
        <v>1</v>
      </c>
      <c r="J2" s="8">
        <v>1.3389668331326814</v>
      </c>
    </row>
    <row r="3" spans="1:28" ht="15" thickBot="1" x14ac:dyDescent="0.35">
      <c r="A3" t="s">
        <v>789</v>
      </c>
    </row>
    <row r="4" spans="1:28" s="9" customFormat="1" ht="15" thickBot="1" x14ac:dyDescent="0.35">
      <c r="B4" s="10"/>
      <c r="D4" s="10"/>
      <c r="E4" s="43" t="s">
        <v>2</v>
      </c>
      <c r="F4" s="44"/>
      <c r="G4" s="44"/>
      <c r="H4" s="44"/>
      <c r="I4" s="44"/>
      <c r="J4" s="45"/>
      <c r="K4" s="43" t="s">
        <v>3</v>
      </c>
      <c r="L4" s="44"/>
      <c r="M4" s="44"/>
      <c r="N4" s="44"/>
      <c r="O4" s="44"/>
      <c r="P4" s="45"/>
    </row>
    <row r="5" spans="1:28" s="9" customFormat="1" ht="15" thickBot="1" x14ac:dyDescent="0.35">
      <c r="B5" s="10"/>
      <c r="E5" s="11" t="s">
        <v>781</v>
      </c>
      <c r="F5" s="12" t="s">
        <v>782</v>
      </c>
      <c r="G5" s="13" t="s">
        <v>783</v>
      </c>
      <c r="H5" s="14" t="s">
        <v>784</v>
      </c>
      <c r="I5" s="15" t="s">
        <v>785</v>
      </c>
      <c r="J5" s="16" t="s">
        <v>786</v>
      </c>
      <c r="K5" s="11" t="s">
        <v>781</v>
      </c>
      <c r="L5" s="12" t="s">
        <v>782</v>
      </c>
      <c r="M5" s="13" t="s">
        <v>783</v>
      </c>
      <c r="N5" s="14" t="s">
        <v>784</v>
      </c>
      <c r="O5" s="15" t="s">
        <v>785</v>
      </c>
      <c r="P5" s="16" t="s">
        <v>786</v>
      </c>
    </row>
    <row r="6" spans="1:28" s="9" customFormat="1" ht="15" thickBot="1" x14ac:dyDescent="0.35">
      <c r="A6" s="17" t="s">
        <v>4</v>
      </c>
      <c r="B6" s="18" t="s">
        <v>5</v>
      </c>
      <c r="C6" s="17" t="s">
        <v>6</v>
      </c>
      <c r="D6" s="18" t="s">
        <v>7</v>
      </c>
      <c r="E6" s="19">
        <v>126</v>
      </c>
      <c r="F6" s="20">
        <v>128</v>
      </c>
      <c r="G6" s="21">
        <v>130</v>
      </c>
      <c r="H6" s="22">
        <v>127</v>
      </c>
      <c r="I6" s="23">
        <v>129</v>
      </c>
      <c r="J6" s="24">
        <v>131</v>
      </c>
      <c r="K6" s="19">
        <v>126</v>
      </c>
      <c r="L6" s="20">
        <v>128</v>
      </c>
      <c r="M6" s="21">
        <v>130</v>
      </c>
      <c r="N6" s="22">
        <v>127</v>
      </c>
      <c r="O6" s="23">
        <v>129</v>
      </c>
      <c r="P6" s="24">
        <v>131</v>
      </c>
      <c r="Q6" s="9" t="s">
        <v>8</v>
      </c>
      <c r="R6" s="9" t="s">
        <v>9</v>
      </c>
      <c r="S6" s="9" t="s">
        <v>10</v>
      </c>
      <c r="T6" s="9" t="s">
        <v>11</v>
      </c>
      <c r="U6" s="9" t="s">
        <v>12</v>
      </c>
      <c r="V6" s="9" t="s">
        <v>13</v>
      </c>
      <c r="W6" s="9" t="s">
        <v>14</v>
      </c>
      <c r="X6" s="9" t="s">
        <v>15</v>
      </c>
      <c r="Y6" s="9" t="s">
        <v>16</v>
      </c>
      <c r="Z6" s="9" t="s">
        <v>17</v>
      </c>
      <c r="AA6" s="9" t="s">
        <v>18</v>
      </c>
      <c r="AB6" s="25" t="s">
        <v>19</v>
      </c>
    </row>
    <row r="7" spans="1:28" x14ac:dyDescent="0.3">
      <c r="A7" t="s">
        <v>20</v>
      </c>
      <c r="B7" s="1" t="s">
        <v>21</v>
      </c>
      <c r="C7" t="s">
        <v>22</v>
      </c>
      <c r="D7" s="1">
        <v>2</v>
      </c>
      <c r="E7" s="26">
        <v>47.081899999999997</v>
      </c>
      <c r="F7" s="27">
        <v>58.268300000000004</v>
      </c>
      <c r="G7" s="28">
        <v>46.126300000000001</v>
      </c>
      <c r="H7" s="29">
        <v>96.650300000000001</v>
      </c>
      <c r="I7" s="30">
        <v>95.596599999999995</v>
      </c>
      <c r="J7" s="31">
        <v>60.723599999999998</v>
      </c>
      <c r="K7" s="26">
        <v>16.555737076197172</v>
      </c>
      <c r="L7" s="27">
        <v>14.311321664038401</v>
      </c>
      <c r="M7" s="28">
        <v>11.847470535402294</v>
      </c>
      <c r="N7" s="29">
        <v>21.6570443907532</v>
      </c>
      <c r="O7" s="30">
        <v>19.253189919418759</v>
      </c>
      <c r="P7" s="31">
        <v>16.375236414190162</v>
      </c>
      <c r="Q7">
        <f t="shared" ref="Q7:Q70" si="0">AVERAGE(K7:M7)</f>
        <v>14.238176425212622</v>
      </c>
      <c r="R7">
        <f t="shared" ref="R7:R70" si="1">AVERAGE(N7:P7)</f>
        <v>19.095156908120707</v>
      </c>
      <c r="S7">
        <f>R7/Q7</f>
        <v>1.3411237744116908</v>
      </c>
      <c r="T7">
        <f>STDEVA(K7:M7)</f>
        <v>2.3549853766561499</v>
      </c>
      <c r="U7">
        <f>STDEVA(N7:P7)</f>
        <v>2.6444479007566346</v>
      </c>
      <c r="V7">
        <f t="shared" ref="V7:V70" si="2">_xlfn.T.TEST(K7:M7,N7:P7,2,1)</f>
        <v>1.2360953227963836E-3</v>
      </c>
      <c r="W7">
        <f>N7/K7</f>
        <v>1.3081292781515825</v>
      </c>
      <c r="X7">
        <f>O7/L7</f>
        <v>1.3453118007820566</v>
      </c>
      <c r="Y7">
        <f t="shared" ref="Y7:Y70" si="3">P7/M7</f>
        <v>1.3821715247367039</v>
      </c>
      <c r="Z7">
        <f>STDEVA(W7:Y7)</f>
        <v>3.7021240566622551E-2</v>
      </c>
      <c r="AA7">
        <f>LN(S7)/LN(2)</f>
        <v>0.4234423919698202</v>
      </c>
      <c r="AB7">
        <f>-LOG10(V7)</f>
        <v>2.9079480368781119</v>
      </c>
    </row>
    <row r="8" spans="1:28" x14ac:dyDescent="0.3">
      <c r="A8" t="s">
        <v>23</v>
      </c>
      <c r="B8" s="1" t="s">
        <v>24</v>
      </c>
      <c r="C8" t="s">
        <v>25</v>
      </c>
      <c r="D8" s="1">
        <v>2</v>
      </c>
      <c r="E8" s="26">
        <v>56.670499999999997</v>
      </c>
      <c r="F8" s="27">
        <v>120.039</v>
      </c>
      <c r="G8" s="28">
        <v>88.376099999999994</v>
      </c>
      <c r="H8" s="29">
        <v>102.44799999999999</v>
      </c>
      <c r="I8" s="30">
        <v>162.428</v>
      </c>
      <c r="J8" s="31">
        <v>96.998400000000004</v>
      </c>
      <c r="K8" s="26">
        <v>12.945260050591854</v>
      </c>
      <c r="L8" s="27">
        <v>19.152653822312256</v>
      </c>
      <c r="M8" s="28">
        <v>14.745891874158939</v>
      </c>
      <c r="N8" s="29">
        <v>14.912781662902894</v>
      </c>
      <c r="O8" s="30">
        <v>21.251047397686712</v>
      </c>
      <c r="P8" s="31">
        <v>16.992365192347343</v>
      </c>
      <c r="Q8">
        <f t="shared" si="0"/>
        <v>15.614601915687681</v>
      </c>
      <c r="R8">
        <f t="shared" si="1"/>
        <v>17.71873141764565</v>
      </c>
      <c r="S8">
        <f t="shared" ref="S8:S71" si="4">R8/Q8</f>
        <v>1.1347539638422668</v>
      </c>
      <c r="T8">
        <f t="shared" ref="T8:T71" si="5">STDEVA(K8:M8)</f>
        <v>3.1935759285615974</v>
      </c>
      <c r="U8">
        <f t="shared" ref="U8:U71" si="6">STDEVA(N8:P8)</f>
        <v>3.2309610104617885</v>
      </c>
      <c r="V8">
        <f t="shared" si="2"/>
        <v>1.463283028967228E-3</v>
      </c>
      <c r="W8">
        <f t="shared" ref="W8:Y71" si="7">N8/K8</f>
        <v>1.1519878012972853</v>
      </c>
      <c r="X8">
        <f t="shared" si="7"/>
        <v>1.1095615048881577</v>
      </c>
      <c r="Y8">
        <f t="shared" si="3"/>
        <v>1.1523457066795111</v>
      </c>
      <c r="Z8">
        <f t="shared" ref="Z8:Z71" si="8">STDEVA(W8:Y8)</f>
        <v>2.4598802972844759E-2</v>
      </c>
      <c r="AA8">
        <f t="shared" ref="AA8:AA71" si="9">LN(S8)/LN(2)</f>
        <v>0.18237952780485961</v>
      </c>
      <c r="AB8">
        <f t="shared" ref="AB8:AB71" si="10">-LOG10(V8)</f>
        <v>2.8346716642844667</v>
      </c>
    </row>
    <row r="9" spans="1:28" x14ac:dyDescent="0.3">
      <c r="A9" t="s">
        <v>26</v>
      </c>
      <c r="B9" s="1" t="s">
        <v>27</v>
      </c>
      <c r="C9" t="s">
        <v>28</v>
      </c>
      <c r="D9" s="1">
        <v>1</v>
      </c>
      <c r="E9" s="26">
        <v>57.154000000000003</v>
      </c>
      <c r="F9" s="27">
        <v>67.662400000000005</v>
      </c>
      <c r="G9" s="28">
        <v>103.512</v>
      </c>
      <c r="H9" s="29">
        <v>70.456599999999995</v>
      </c>
      <c r="I9" s="30">
        <v>63.722299999999997</v>
      </c>
      <c r="J9" s="31">
        <v>84.272300000000001</v>
      </c>
      <c r="K9" s="26">
        <v>17.529417418474196</v>
      </c>
      <c r="L9" s="27">
        <v>14.495096332260676</v>
      </c>
      <c r="M9" s="28">
        <v>23.189641249756104</v>
      </c>
      <c r="N9" s="29">
        <v>13.770318146567639</v>
      </c>
      <c r="O9" s="30">
        <v>11.193811867866028</v>
      </c>
      <c r="P9" s="31">
        <v>19.821714985075356</v>
      </c>
      <c r="Q9">
        <f t="shared" si="0"/>
        <v>18.404718333496991</v>
      </c>
      <c r="R9">
        <f t="shared" si="1"/>
        <v>14.928614999836341</v>
      </c>
      <c r="S9">
        <f t="shared" si="4"/>
        <v>0.81112977277494835</v>
      </c>
      <c r="T9">
        <f t="shared" si="5"/>
        <v>4.4128665966088461</v>
      </c>
      <c r="U9">
        <f t="shared" si="6"/>
        <v>4.4290424191022062</v>
      </c>
      <c r="V9">
        <f t="shared" si="2"/>
        <v>1.6833401369272677E-3</v>
      </c>
      <c r="W9">
        <f t="shared" si="7"/>
        <v>0.78555480868720406</v>
      </c>
      <c r="X9">
        <f t="shared" si="7"/>
        <v>0.77224818733717415</v>
      </c>
      <c r="Y9">
        <f t="shared" si="3"/>
        <v>0.85476591774716781</v>
      </c>
      <c r="Z9">
        <f t="shared" si="8"/>
        <v>4.4302783247932367E-2</v>
      </c>
      <c r="AA9">
        <f t="shared" si="9"/>
        <v>-0.30199534498096636</v>
      </c>
      <c r="AB9">
        <f t="shared" si="10"/>
        <v>2.7738281212996161</v>
      </c>
    </row>
    <row r="10" spans="1:28" x14ac:dyDescent="0.3">
      <c r="A10" t="s">
        <v>29</v>
      </c>
      <c r="B10" s="1" t="s">
        <v>30</v>
      </c>
      <c r="C10" t="s">
        <v>31</v>
      </c>
      <c r="D10" s="1">
        <v>3</v>
      </c>
      <c r="E10" s="26">
        <v>162.27500000000001</v>
      </c>
      <c r="F10" s="27">
        <v>204.46700000000001</v>
      </c>
      <c r="G10" s="28">
        <v>213.864</v>
      </c>
      <c r="H10" s="29">
        <v>219.18199999999999</v>
      </c>
      <c r="I10" s="30">
        <v>205.89</v>
      </c>
      <c r="J10" s="31">
        <v>175.64699999999999</v>
      </c>
      <c r="K10" s="26">
        <v>19.010611818950434</v>
      </c>
      <c r="L10" s="27">
        <v>16.730948274957157</v>
      </c>
      <c r="M10" s="28">
        <v>18.30057095809136</v>
      </c>
      <c r="N10" s="29">
        <v>16.36254303738507</v>
      </c>
      <c r="O10" s="30">
        <v>13.81482660076602</v>
      </c>
      <c r="P10" s="31">
        <v>15.780499309849954</v>
      </c>
      <c r="Q10">
        <f t="shared" si="0"/>
        <v>18.014043683999649</v>
      </c>
      <c r="R10">
        <f t="shared" si="1"/>
        <v>15.319289649333683</v>
      </c>
      <c r="S10">
        <f t="shared" si="4"/>
        <v>0.85040815477429488</v>
      </c>
      <c r="T10">
        <f t="shared" si="5"/>
        <v>1.1665289870173887</v>
      </c>
      <c r="U10">
        <f t="shared" si="6"/>
        <v>1.3350095593552389</v>
      </c>
      <c r="V10">
        <f t="shared" si="2"/>
        <v>1.8698106263678397E-3</v>
      </c>
      <c r="W10">
        <f t="shared" si="7"/>
        <v>0.86070575703798879</v>
      </c>
      <c r="X10">
        <f t="shared" si="7"/>
        <v>0.82570493756435903</v>
      </c>
      <c r="Y10">
        <f t="shared" si="3"/>
        <v>0.86229546312995287</v>
      </c>
      <c r="Z10">
        <f t="shared" si="8"/>
        <v>2.0681920810419682E-2</v>
      </c>
      <c r="AA10">
        <f t="shared" si="9"/>
        <v>-0.23377266359216106</v>
      </c>
      <c r="AB10">
        <f t="shared" si="10"/>
        <v>2.7282023763983352</v>
      </c>
    </row>
    <row r="11" spans="1:28" x14ac:dyDescent="0.3">
      <c r="A11" t="s">
        <v>32</v>
      </c>
      <c r="B11" s="1" t="s">
        <v>33</v>
      </c>
      <c r="C11" t="s">
        <v>34</v>
      </c>
      <c r="D11" s="1">
        <v>3</v>
      </c>
      <c r="E11" s="26">
        <v>80.498599999999996</v>
      </c>
      <c r="F11" s="27">
        <v>115.673</v>
      </c>
      <c r="G11" s="28">
        <v>87.360500000000002</v>
      </c>
      <c r="H11" s="29">
        <v>262.28399999999999</v>
      </c>
      <c r="I11" s="30">
        <v>295.07400000000001</v>
      </c>
      <c r="J11" s="31">
        <v>179.262</v>
      </c>
      <c r="K11" s="26">
        <v>11.520848661465571</v>
      </c>
      <c r="L11" s="27">
        <v>11.563278855555485</v>
      </c>
      <c r="M11" s="28">
        <v>9.1325852158287688</v>
      </c>
      <c r="N11" s="29">
        <v>23.920452059538846</v>
      </c>
      <c r="O11" s="30">
        <v>24.187601049142522</v>
      </c>
      <c r="P11" s="31">
        <v>19.675234158468804</v>
      </c>
      <c r="Q11">
        <f t="shared" si="0"/>
        <v>10.738904244283276</v>
      </c>
      <c r="R11">
        <f t="shared" si="1"/>
        <v>22.594429089050056</v>
      </c>
      <c r="S11">
        <f t="shared" si="4"/>
        <v>2.1039790070833271</v>
      </c>
      <c r="T11">
        <f t="shared" si="5"/>
        <v>1.391274845680706</v>
      </c>
      <c r="U11">
        <f t="shared" si="6"/>
        <v>2.5316232791847275</v>
      </c>
      <c r="V11">
        <f t="shared" si="2"/>
        <v>3.0814524450755395E-3</v>
      </c>
      <c r="W11">
        <f t="shared" si="7"/>
        <v>2.0762751740283618</v>
      </c>
      <c r="X11">
        <f t="shared" si="7"/>
        <v>2.0917597293367862</v>
      </c>
      <c r="Y11">
        <f t="shared" si="3"/>
        <v>2.154399186373571</v>
      </c>
      <c r="Z11">
        <f t="shared" si="8"/>
        <v>4.136591659784105E-2</v>
      </c>
      <c r="AA11">
        <f t="shared" si="9"/>
        <v>1.0731203098926336</v>
      </c>
      <c r="AB11">
        <f t="shared" si="10"/>
        <v>2.5112445301889097</v>
      </c>
    </row>
    <row r="12" spans="1:28" x14ac:dyDescent="0.3">
      <c r="A12" t="s">
        <v>35</v>
      </c>
      <c r="B12" s="1" t="s">
        <v>36</v>
      </c>
      <c r="C12" t="s">
        <v>37</v>
      </c>
      <c r="D12" s="1">
        <v>1</v>
      </c>
      <c r="E12" s="26">
        <v>15.37</v>
      </c>
      <c r="F12" s="27">
        <v>30.488700000000001</v>
      </c>
      <c r="G12" s="28">
        <v>22.982099999999999</v>
      </c>
      <c r="H12" s="29">
        <v>37.911700000000003</v>
      </c>
      <c r="I12" s="30">
        <v>56.4953</v>
      </c>
      <c r="J12" s="31">
        <v>35.849299999999999</v>
      </c>
      <c r="K12" s="26">
        <v>11.181290278976464</v>
      </c>
      <c r="L12" s="27">
        <v>15.492083079270124</v>
      </c>
      <c r="M12" s="28">
        <v>12.212096932244391</v>
      </c>
      <c r="N12" s="29">
        <v>17.574895611906765</v>
      </c>
      <c r="O12" s="30">
        <v>23.539437593110016</v>
      </c>
      <c r="P12" s="31">
        <v>20.000196504492258</v>
      </c>
      <c r="Q12">
        <f t="shared" si="0"/>
        <v>12.96182343016366</v>
      </c>
      <c r="R12">
        <f t="shared" si="1"/>
        <v>20.371509903169677</v>
      </c>
      <c r="S12">
        <f t="shared" si="4"/>
        <v>1.5716546373994589</v>
      </c>
      <c r="T12">
        <f t="shared" si="5"/>
        <v>2.2510666378469719</v>
      </c>
      <c r="U12">
        <f t="shared" si="6"/>
        <v>2.9995575492748983</v>
      </c>
      <c r="V12">
        <f t="shared" si="2"/>
        <v>4.7687617296366201E-3</v>
      </c>
      <c r="W12">
        <f t="shared" si="7"/>
        <v>1.571812838537233</v>
      </c>
      <c r="X12">
        <f t="shared" si="7"/>
        <v>1.5194494809163537</v>
      </c>
      <c r="Y12">
        <f t="shared" si="3"/>
        <v>1.6377364686390954</v>
      </c>
      <c r="Z12">
        <f t="shared" si="8"/>
        <v>5.9272896689323534E-2</v>
      </c>
      <c r="AA12">
        <f t="shared" si="9"/>
        <v>0.65228422799646224</v>
      </c>
      <c r="AB12">
        <f t="shared" si="10"/>
        <v>2.3215943764734805</v>
      </c>
    </row>
    <row r="13" spans="1:28" x14ac:dyDescent="0.3">
      <c r="A13" t="s">
        <v>38</v>
      </c>
      <c r="B13" s="1" t="s">
        <v>39</v>
      </c>
      <c r="C13" t="s">
        <v>40</v>
      </c>
      <c r="D13" s="1">
        <v>3</v>
      </c>
      <c r="E13" s="26">
        <v>74.754199999999997</v>
      </c>
      <c r="F13" s="27">
        <v>99.195700000000002</v>
      </c>
      <c r="G13" s="28">
        <v>92.927599999999998</v>
      </c>
      <c r="H13" s="29">
        <v>124.72499999999999</v>
      </c>
      <c r="I13" s="30">
        <v>128.26900000000001</v>
      </c>
      <c r="J13" s="31">
        <v>95.486999999999995</v>
      </c>
      <c r="K13" s="26">
        <v>17.063583772716186</v>
      </c>
      <c r="L13" s="27">
        <v>15.815406271867971</v>
      </c>
      <c r="M13" s="28">
        <v>15.493939279933466</v>
      </c>
      <c r="N13" s="29">
        <v>18.142185516621982</v>
      </c>
      <c r="O13" s="30">
        <v>16.769575459715014</v>
      </c>
      <c r="P13" s="31">
        <v>16.715309699145379</v>
      </c>
      <c r="Q13">
        <f t="shared" si="0"/>
        <v>16.124309774839208</v>
      </c>
      <c r="R13">
        <f t="shared" si="1"/>
        <v>17.209023558494124</v>
      </c>
      <c r="S13">
        <f t="shared" si="4"/>
        <v>1.0672719514076523</v>
      </c>
      <c r="T13">
        <f t="shared" si="5"/>
        <v>0.82916342722150138</v>
      </c>
      <c r="U13">
        <f t="shared" si="6"/>
        <v>0.80859731836391369</v>
      </c>
      <c r="V13">
        <f t="shared" si="2"/>
        <v>5.0264624357386784E-3</v>
      </c>
      <c r="W13">
        <f t="shared" si="7"/>
        <v>1.0632107392135541</v>
      </c>
      <c r="X13">
        <f t="shared" si="7"/>
        <v>1.0603316267343883</v>
      </c>
      <c r="Y13">
        <f t="shared" si="3"/>
        <v>1.078828914786941</v>
      </c>
      <c r="Z13">
        <f t="shared" si="8"/>
        <v>9.9529422970290084E-3</v>
      </c>
      <c r="AA13">
        <f t="shared" si="9"/>
        <v>9.3927835915395469E-2</v>
      </c>
      <c r="AB13">
        <f t="shared" si="10"/>
        <v>2.2987375587098366</v>
      </c>
    </row>
    <row r="14" spans="1:28" x14ac:dyDescent="0.3">
      <c r="A14" t="s">
        <v>41</v>
      </c>
      <c r="B14" s="1" t="s">
        <v>42</v>
      </c>
      <c r="C14" t="s">
        <v>43</v>
      </c>
      <c r="D14" s="1">
        <v>1</v>
      </c>
      <c r="E14" s="26">
        <v>24.776700000000002</v>
      </c>
      <c r="F14" s="27">
        <v>33.542299999999997</v>
      </c>
      <c r="G14" s="28">
        <v>45.342300000000002</v>
      </c>
      <c r="H14" s="29">
        <v>46.697800000000001</v>
      </c>
      <c r="I14" s="30">
        <v>50.8277</v>
      </c>
      <c r="J14" s="31">
        <v>48.780500000000004</v>
      </c>
      <c r="K14" s="26">
        <v>13.950559510707345</v>
      </c>
      <c r="L14" s="27">
        <v>13.191490166387837</v>
      </c>
      <c r="M14" s="28">
        <v>18.648082748585146</v>
      </c>
      <c r="N14" s="29">
        <v>16.755061439830278</v>
      </c>
      <c r="O14" s="30">
        <v>16.391335138143461</v>
      </c>
      <c r="P14" s="31">
        <v>21.063470996345924</v>
      </c>
      <c r="Q14">
        <f t="shared" si="0"/>
        <v>15.263377475226775</v>
      </c>
      <c r="R14">
        <f t="shared" si="1"/>
        <v>18.069955858106553</v>
      </c>
      <c r="S14">
        <f t="shared" si="4"/>
        <v>1.1838766280552908</v>
      </c>
      <c r="T14">
        <f t="shared" si="5"/>
        <v>2.955709543916051</v>
      </c>
      <c r="U14">
        <f t="shared" si="6"/>
        <v>2.598831250348125</v>
      </c>
      <c r="V14">
        <f t="shared" si="2"/>
        <v>6.4475605661752453E-3</v>
      </c>
      <c r="W14">
        <f t="shared" si="7"/>
        <v>1.201031501781016</v>
      </c>
      <c r="X14">
        <f t="shared" si="7"/>
        <v>1.2425688782233935</v>
      </c>
      <c r="Y14">
        <f t="shared" si="3"/>
        <v>1.12952474955872</v>
      </c>
      <c r="Z14">
        <f t="shared" si="8"/>
        <v>5.7180335023869697E-2</v>
      </c>
      <c r="AA14">
        <f t="shared" si="9"/>
        <v>0.24351874535320028</v>
      </c>
      <c r="AB14">
        <f t="shared" si="10"/>
        <v>2.1906045695572751</v>
      </c>
    </row>
    <row r="15" spans="1:28" x14ac:dyDescent="0.3">
      <c r="A15" t="s">
        <v>44</v>
      </c>
      <c r="B15" s="1" t="s">
        <v>45</v>
      </c>
      <c r="C15" t="s">
        <v>46</v>
      </c>
      <c r="D15" s="1">
        <v>3</v>
      </c>
      <c r="E15" s="26">
        <v>86.870999999999995</v>
      </c>
      <c r="F15" s="27">
        <v>141.197</v>
      </c>
      <c r="G15" s="28">
        <v>94.744100000000003</v>
      </c>
      <c r="H15" s="29">
        <v>158.91900000000001</v>
      </c>
      <c r="I15" s="30">
        <v>203.577</v>
      </c>
      <c r="J15" s="31">
        <v>115.88200000000001</v>
      </c>
      <c r="K15" s="26">
        <v>15.473004419746278</v>
      </c>
      <c r="L15" s="27">
        <v>17.56621336640071</v>
      </c>
      <c r="M15" s="28">
        <v>12.326349607313576</v>
      </c>
      <c r="N15" s="29">
        <v>18.037531083788444</v>
      </c>
      <c r="O15" s="30">
        <v>20.76797953793363</v>
      </c>
      <c r="P15" s="31">
        <v>15.828921984817351</v>
      </c>
      <c r="Q15">
        <f t="shared" si="0"/>
        <v>15.121855797820189</v>
      </c>
      <c r="R15">
        <f t="shared" si="1"/>
        <v>18.211477535513144</v>
      </c>
      <c r="S15">
        <f t="shared" si="4"/>
        <v>1.2043149848141208</v>
      </c>
      <c r="T15">
        <f t="shared" si="5"/>
        <v>2.6375219562041829</v>
      </c>
      <c r="U15">
        <f t="shared" si="6"/>
        <v>2.4741191168372185</v>
      </c>
      <c r="V15">
        <f t="shared" si="2"/>
        <v>7.9160514514603399E-3</v>
      </c>
      <c r="W15">
        <f t="shared" si="7"/>
        <v>1.1657419977706061</v>
      </c>
      <c r="X15">
        <f t="shared" si="7"/>
        <v>1.1822684322881454</v>
      </c>
      <c r="Y15">
        <f t="shared" si="3"/>
        <v>1.2841532561615483</v>
      </c>
      <c r="Z15">
        <f t="shared" si="8"/>
        <v>6.4128603196108136E-2</v>
      </c>
      <c r="AA15">
        <f t="shared" si="9"/>
        <v>0.26821277382279962</v>
      </c>
      <c r="AB15">
        <f t="shared" si="10"/>
        <v>2.1014913917000158</v>
      </c>
    </row>
    <row r="16" spans="1:28" x14ac:dyDescent="0.3">
      <c r="A16" t="s">
        <v>47</v>
      </c>
      <c r="B16" s="1" t="s">
        <v>48</v>
      </c>
      <c r="C16" t="s">
        <v>49</v>
      </c>
      <c r="D16" s="1">
        <v>1</v>
      </c>
      <c r="E16" s="26">
        <v>23.114799999999999</v>
      </c>
      <c r="F16" s="27">
        <v>48.028100000000002</v>
      </c>
      <c r="G16" s="28">
        <v>33.5426</v>
      </c>
      <c r="H16" s="29">
        <v>58.205199999999998</v>
      </c>
      <c r="I16" s="30">
        <v>77.780600000000007</v>
      </c>
      <c r="J16" s="31">
        <v>51.863199999999999</v>
      </c>
      <c r="K16" s="26">
        <v>11.410480811463254</v>
      </c>
      <c r="L16" s="27">
        <v>16.560066122444542</v>
      </c>
      <c r="M16" s="28">
        <v>12.094641670592463</v>
      </c>
      <c r="N16" s="29">
        <v>18.309523031346735</v>
      </c>
      <c r="O16" s="30">
        <v>21.991294891071306</v>
      </c>
      <c r="P16" s="31">
        <v>19.633993473081695</v>
      </c>
      <c r="Q16">
        <f t="shared" si="0"/>
        <v>13.355062868166755</v>
      </c>
      <c r="R16">
        <f t="shared" si="1"/>
        <v>19.978270465166577</v>
      </c>
      <c r="S16">
        <f t="shared" si="4"/>
        <v>1.4959323413435184</v>
      </c>
      <c r="T16">
        <f t="shared" si="5"/>
        <v>2.7966146347395484</v>
      </c>
      <c r="U16">
        <f t="shared" si="6"/>
        <v>1.8648742564109226</v>
      </c>
      <c r="V16">
        <f t="shared" si="2"/>
        <v>8.759709119591879E-3</v>
      </c>
      <c r="W16">
        <f t="shared" si="7"/>
        <v>1.6046232699460423</v>
      </c>
      <c r="X16">
        <f t="shared" si="7"/>
        <v>1.3279714421710911</v>
      </c>
      <c r="Y16">
        <f t="shared" si="3"/>
        <v>1.6233629741028874</v>
      </c>
      <c r="Z16">
        <f t="shared" si="8"/>
        <v>0.1654003060558035</v>
      </c>
      <c r="AA16">
        <f t="shared" si="9"/>
        <v>0.58104492588361289</v>
      </c>
      <c r="AB16">
        <f t="shared" si="10"/>
        <v>2.0575103150480811</v>
      </c>
    </row>
    <row r="17" spans="1:29" x14ac:dyDescent="0.3">
      <c r="A17" t="s">
        <v>50</v>
      </c>
      <c r="B17" s="1" t="s">
        <v>51</v>
      </c>
      <c r="C17" t="s">
        <v>52</v>
      </c>
      <c r="D17" s="1">
        <v>1</v>
      </c>
      <c r="E17" s="26">
        <v>20.424900000000001</v>
      </c>
      <c r="F17" s="27">
        <v>26.5365</v>
      </c>
      <c r="G17" s="28">
        <v>27.847899999999999</v>
      </c>
      <c r="H17" s="29">
        <v>31.012</v>
      </c>
      <c r="I17" s="30">
        <v>31.293299999999999</v>
      </c>
      <c r="J17" s="31">
        <v>25.430599999999998</v>
      </c>
      <c r="K17" s="26">
        <v>17.533750995911987</v>
      </c>
      <c r="L17" s="27">
        <v>15.911509877105564</v>
      </c>
      <c r="M17" s="28">
        <v>17.461832757215113</v>
      </c>
      <c r="N17" s="29">
        <v>16.964697154402238</v>
      </c>
      <c r="O17" s="30">
        <v>15.386221055845878</v>
      </c>
      <c r="P17" s="31">
        <v>16.741988159519224</v>
      </c>
      <c r="Q17">
        <f t="shared" si="0"/>
        <v>16.969031210077556</v>
      </c>
      <c r="R17">
        <f t="shared" si="1"/>
        <v>16.364302123255779</v>
      </c>
      <c r="S17">
        <f t="shared" si="4"/>
        <v>0.96436278068351711</v>
      </c>
      <c r="T17">
        <f t="shared" si="5"/>
        <v>0.91654600841008371</v>
      </c>
      <c r="U17">
        <f t="shared" si="6"/>
        <v>0.85433117403014169</v>
      </c>
      <c r="V17">
        <f t="shared" si="2"/>
        <v>9.3624425111358562E-3</v>
      </c>
      <c r="W17">
        <f t="shared" si="7"/>
        <v>0.9675452308155611</v>
      </c>
      <c r="X17">
        <f t="shared" si="7"/>
        <v>0.96698686514876231</v>
      </c>
      <c r="Y17">
        <f t="shared" si="3"/>
        <v>0.95877611430000353</v>
      </c>
      <c r="Z17">
        <f t="shared" si="8"/>
        <v>4.9096097295962503E-3</v>
      </c>
      <c r="AA17">
        <f t="shared" si="9"/>
        <v>-5.2352123291070266E-2</v>
      </c>
      <c r="AB17">
        <f t="shared" si="10"/>
        <v>2.0286108360132378</v>
      </c>
    </row>
    <row r="18" spans="1:29" x14ac:dyDescent="0.3">
      <c r="A18" t="s">
        <v>53</v>
      </c>
      <c r="B18" s="1" t="s">
        <v>54</v>
      </c>
      <c r="C18" t="s">
        <v>55</v>
      </c>
      <c r="D18" s="1">
        <v>2</v>
      </c>
      <c r="E18" s="26">
        <v>96.784700000000001</v>
      </c>
      <c r="F18" s="27">
        <v>136.12799999999999</v>
      </c>
      <c r="G18" s="28">
        <v>123.042</v>
      </c>
      <c r="H18" s="29">
        <v>95.625900000000001</v>
      </c>
      <c r="I18" s="30">
        <v>115.396</v>
      </c>
      <c r="J18" s="31">
        <v>83.819599999999994</v>
      </c>
      <c r="K18" s="26">
        <v>20.459638225614309</v>
      </c>
      <c r="L18" s="27">
        <v>20.099791906190081</v>
      </c>
      <c r="M18" s="28">
        <v>18.998840710232052</v>
      </c>
      <c r="N18" s="29">
        <v>12.881552790849895</v>
      </c>
      <c r="O18" s="30">
        <v>13.971650242562625</v>
      </c>
      <c r="P18" s="31">
        <v>13.588526124551038</v>
      </c>
      <c r="Q18">
        <f t="shared" si="0"/>
        <v>19.85275694734548</v>
      </c>
      <c r="R18">
        <f t="shared" si="1"/>
        <v>13.480576385987852</v>
      </c>
      <c r="S18">
        <f t="shared" si="4"/>
        <v>0.67902792653643729</v>
      </c>
      <c r="T18">
        <f t="shared" si="5"/>
        <v>0.76108609789251758</v>
      </c>
      <c r="U18">
        <f t="shared" si="6"/>
        <v>0.55300811305037989</v>
      </c>
      <c r="V18">
        <f t="shared" si="2"/>
        <v>9.8630818680453779E-3</v>
      </c>
      <c r="W18">
        <f t="shared" si="7"/>
        <v>0.62960804334863163</v>
      </c>
      <c r="X18">
        <f t="shared" si="7"/>
        <v>0.69511417370743089</v>
      </c>
      <c r="Y18">
        <f t="shared" si="3"/>
        <v>0.71522922539335654</v>
      </c>
      <c r="Z18">
        <f t="shared" si="8"/>
        <v>4.4771001093802124E-2</v>
      </c>
      <c r="AA18">
        <f t="shared" si="9"/>
        <v>-0.55845718514913922</v>
      </c>
      <c r="AB18">
        <f t="shared" si="10"/>
        <v>2.005987362020583</v>
      </c>
    </row>
    <row r="19" spans="1:29" x14ac:dyDescent="0.3">
      <c r="A19" t="s">
        <v>56</v>
      </c>
      <c r="B19" s="1" t="s">
        <v>57</v>
      </c>
      <c r="C19" t="s">
        <v>58</v>
      </c>
      <c r="D19" s="1">
        <v>4</v>
      </c>
      <c r="E19" s="26">
        <v>182.36600000000001</v>
      </c>
      <c r="F19" s="27">
        <v>262.68400000000003</v>
      </c>
      <c r="G19" s="28">
        <v>231.30600000000001</v>
      </c>
      <c r="H19" s="29">
        <v>357.15600000000001</v>
      </c>
      <c r="I19" s="30">
        <v>375.78699999999998</v>
      </c>
      <c r="J19" s="31">
        <v>272.35899999999998</v>
      </c>
      <c r="K19" s="26">
        <v>15.370137926692712</v>
      </c>
      <c r="L19" s="27">
        <v>15.463947570640368</v>
      </c>
      <c r="M19" s="28">
        <v>14.239779636637595</v>
      </c>
      <c r="N19" s="29">
        <v>19.181973332719348</v>
      </c>
      <c r="O19" s="30">
        <v>18.140169998126055</v>
      </c>
      <c r="P19" s="31">
        <v>17.603991535183912</v>
      </c>
      <c r="Q19">
        <f t="shared" si="0"/>
        <v>15.024621711323556</v>
      </c>
      <c r="R19">
        <f t="shared" si="1"/>
        <v>18.308711622009771</v>
      </c>
      <c r="S19">
        <f t="shared" si="4"/>
        <v>1.2185805389170701</v>
      </c>
      <c r="T19">
        <f t="shared" si="5"/>
        <v>0.68130967553119492</v>
      </c>
      <c r="U19">
        <f t="shared" si="6"/>
        <v>0.80237855627771593</v>
      </c>
      <c r="V19">
        <f t="shared" si="2"/>
        <v>9.9622894959222833E-3</v>
      </c>
      <c r="W19">
        <f t="shared" si="7"/>
        <v>1.2480026805359223</v>
      </c>
      <c r="X19">
        <f t="shared" si="7"/>
        <v>1.1730620474015785</v>
      </c>
      <c r="Y19">
        <f t="shared" si="3"/>
        <v>1.236254491599752</v>
      </c>
      <c r="Z19">
        <f t="shared" si="8"/>
        <v>4.0305920660194873E-2</v>
      </c>
      <c r="AA19">
        <f t="shared" si="9"/>
        <v>0.28520160539562411</v>
      </c>
      <c r="AB19">
        <f t="shared" si="10"/>
        <v>2.0016408421805467</v>
      </c>
    </row>
    <row r="20" spans="1:29" x14ac:dyDescent="0.3">
      <c r="A20" t="s">
        <v>59</v>
      </c>
      <c r="B20" s="1" t="s">
        <v>60</v>
      </c>
      <c r="C20" t="s">
        <v>61</v>
      </c>
      <c r="D20" s="1">
        <v>1</v>
      </c>
      <c r="E20" s="26">
        <v>68.998500000000007</v>
      </c>
      <c r="F20" s="27">
        <v>89.083100000000002</v>
      </c>
      <c r="G20" s="28">
        <v>97.344700000000003</v>
      </c>
      <c r="H20" s="29">
        <v>120.77</v>
      </c>
      <c r="I20" s="30">
        <v>126.46299999999999</v>
      </c>
      <c r="J20" s="31">
        <v>107.645</v>
      </c>
      <c r="K20" s="26">
        <v>15.888440616821747</v>
      </c>
      <c r="L20" s="27">
        <v>14.328139550882577</v>
      </c>
      <c r="M20" s="28">
        <v>16.373307364548936</v>
      </c>
      <c r="N20" s="29">
        <v>17.721567455077793</v>
      </c>
      <c r="O20" s="30">
        <v>16.679030933001439</v>
      </c>
      <c r="P20" s="31">
        <v>19.0095140796675</v>
      </c>
      <c r="Q20">
        <f t="shared" si="0"/>
        <v>15.529962510751085</v>
      </c>
      <c r="R20">
        <f t="shared" si="1"/>
        <v>17.803370822582242</v>
      </c>
      <c r="S20">
        <f t="shared" si="4"/>
        <v>1.1463885254235044</v>
      </c>
      <c r="T20">
        <f t="shared" si="5"/>
        <v>1.0686710255795344</v>
      </c>
      <c r="U20">
        <f t="shared" si="6"/>
        <v>1.1673931503246617</v>
      </c>
      <c r="V20">
        <f t="shared" si="2"/>
        <v>1.0520766802300217E-2</v>
      </c>
      <c r="W20">
        <f t="shared" si="7"/>
        <v>1.1153748742538798</v>
      </c>
      <c r="X20">
        <f t="shared" si="7"/>
        <v>1.1640751315807818</v>
      </c>
      <c r="Y20">
        <f t="shared" si="3"/>
        <v>1.161006365813813</v>
      </c>
      <c r="Z20">
        <f t="shared" si="8"/>
        <v>2.7274424555564999E-2</v>
      </c>
      <c r="AA20">
        <f t="shared" si="9"/>
        <v>0.19709607437995472</v>
      </c>
      <c r="AB20">
        <f t="shared" si="10"/>
        <v>1.9779526056317616</v>
      </c>
    </row>
    <row r="21" spans="1:29" x14ac:dyDescent="0.3">
      <c r="A21" t="s">
        <v>62</v>
      </c>
      <c r="B21" s="1" t="s">
        <v>63</v>
      </c>
      <c r="C21" t="s">
        <v>64</v>
      </c>
      <c r="D21" s="1">
        <v>2</v>
      </c>
      <c r="E21" s="26">
        <v>50.7746</v>
      </c>
      <c r="F21" s="27">
        <v>91.049000000000007</v>
      </c>
      <c r="G21" s="28">
        <v>54.42</v>
      </c>
      <c r="H21" s="29">
        <v>123.289</v>
      </c>
      <c r="I21" s="30">
        <v>161.72399999999999</v>
      </c>
      <c r="J21" s="31">
        <v>78.350499999999997</v>
      </c>
      <c r="K21" s="26">
        <v>13.174547416045923</v>
      </c>
      <c r="L21" s="27">
        <v>16.501264656540037</v>
      </c>
      <c r="M21" s="28">
        <v>10.31407320340262</v>
      </c>
      <c r="N21" s="29">
        <v>20.385199419936022</v>
      </c>
      <c r="O21" s="30">
        <v>24.034183734022676</v>
      </c>
      <c r="P21" s="31">
        <v>15.590731570052728</v>
      </c>
      <c r="Q21">
        <f t="shared" si="0"/>
        <v>13.329961758662861</v>
      </c>
      <c r="R21">
        <f t="shared" si="1"/>
        <v>20.003371574670478</v>
      </c>
      <c r="S21">
        <f t="shared" si="4"/>
        <v>1.5006323301468369</v>
      </c>
      <c r="T21">
        <f t="shared" si="5"/>
        <v>3.0965221996398546</v>
      </c>
      <c r="U21">
        <f t="shared" si="6"/>
        <v>4.2346564782609333</v>
      </c>
      <c r="V21">
        <f t="shared" si="2"/>
        <v>1.096310899465028E-2</v>
      </c>
      <c r="W21">
        <f t="shared" si="7"/>
        <v>1.5473168660889174</v>
      </c>
      <c r="X21">
        <f t="shared" si="7"/>
        <v>1.4565055608933024</v>
      </c>
      <c r="Y21">
        <f t="shared" si="3"/>
        <v>1.5115979170003695</v>
      </c>
      <c r="Z21">
        <f t="shared" si="8"/>
        <v>4.574877808340768E-2</v>
      </c>
      <c r="AA21">
        <f t="shared" si="9"/>
        <v>0.58557054561315103</v>
      </c>
      <c r="AB21">
        <f t="shared" si="10"/>
        <v>1.9600662681371874</v>
      </c>
    </row>
    <row r="22" spans="1:29" x14ac:dyDescent="0.3">
      <c r="A22" t="s">
        <v>65</v>
      </c>
      <c r="B22" s="1" t="s">
        <v>66</v>
      </c>
      <c r="C22" t="s">
        <v>67</v>
      </c>
      <c r="D22" s="1">
        <v>2</v>
      </c>
      <c r="E22" s="26">
        <v>47.427399999999999</v>
      </c>
      <c r="F22" s="27">
        <v>42.406399999999998</v>
      </c>
      <c r="G22" s="28">
        <v>57.757199999999997</v>
      </c>
      <c r="H22" s="29">
        <v>232.71899999999999</v>
      </c>
      <c r="I22" s="30">
        <v>227.79599999999999</v>
      </c>
      <c r="J22" s="31">
        <v>147.10599999999999</v>
      </c>
      <c r="K22" s="26">
        <v>9.284603390373233</v>
      </c>
      <c r="L22" s="27">
        <v>5.798535237477747</v>
      </c>
      <c r="M22" s="28">
        <v>8.2589083860874553</v>
      </c>
      <c r="N22" s="29">
        <v>29.031356040797235</v>
      </c>
      <c r="O22" s="30">
        <v>25.541467241061653</v>
      </c>
      <c r="P22" s="31">
        <v>22.085129704202679</v>
      </c>
      <c r="Q22">
        <f t="shared" si="0"/>
        <v>7.7806823379794778</v>
      </c>
      <c r="R22">
        <f t="shared" si="1"/>
        <v>25.552650995353854</v>
      </c>
      <c r="S22">
        <f t="shared" si="4"/>
        <v>3.2841144112290643</v>
      </c>
      <c r="T22">
        <f t="shared" si="5"/>
        <v>1.7915615832214045</v>
      </c>
      <c r="U22">
        <f t="shared" si="6"/>
        <v>3.4731266730527217</v>
      </c>
      <c r="V22">
        <f t="shared" si="2"/>
        <v>1.210010051962623E-2</v>
      </c>
      <c r="W22">
        <f t="shared" si="7"/>
        <v>3.1268278051487344</v>
      </c>
      <c r="X22">
        <f t="shared" si="7"/>
        <v>4.4048136632815753</v>
      </c>
      <c r="Y22">
        <f t="shared" si="3"/>
        <v>2.6740979160643294</v>
      </c>
      <c r="Z22">
        <f t="shared" si="8"/>
        <v>0.89755122451067271</v>
      </c>
      <c r="AA22">
        <f t="shared" si="9"/>
        <v>1.7155043882721093</v>
      </c>
      <c r="AB22">
        <f t="shared" si="10"/>
        <v>1.9172110218374618</v>
      </c>
    </row>
    <row r="23" spans="1:29" x14ac:dyDescent="0.3">
      <c r="A23" t="s">
        <v>68</v>
      </c>
      <c r="B23" s="1" t="s">
        <v>69</v>
      </c>
      <c r="C23" t="s">
        <v>70</v>
      </c>
      <c r="D23" s="1">
        <v>2</v>
      </c>
      <c r="E23" s="26">
        <v>46.361499999999999</v>
      </c>
      <c r="F23" s="27">
        <v>64.475899999999996</v>
      </c>
      <c r="G23" s="28">
        <v>66.092699999999994</v>
      </c>
      <c r="H23" s="29">
        <v>122.161</v>
      </c>
      <c r="I23" s="30">
        <v>120.80500000000001</v>
      </c>
      <c r="J23" s="31">
        <v>91.223200000000006</v>
      </c>
      <c r="K23" s="26">
        <v>12.998490451845962</v>
      </c>
      <c r="L23" s="27">
        <v>12.626579255516447</v>
      </c>
      <c r="M23" s="28">
        <v>13.535409904523062</v>
      </c>
      <c r="N23" s="29">
        <v>21.825764254664904</v>
      </c>
      <c r="O23" s="30">
        <v>19.399299974774966</v>
      </c>
      <c r="P23" s="31">
        <v>19.614456158674649</v>
      </c>
      <c r="Q23">
        <f t="shared" si="0"/>
        <v>13.053493203961823</v>
      </c>
      <c r="R23">
        <f t="shared" si="1"/>
        <v>20.279840129371504</v>
      </c>
      <c r="S23">
        <f t="shared" si="4"/>
        <v>1.5535948739925367</v>
      </c>
      <c r="T23">
        <f t="shared" si="5"/>
        <v>0.45690509320720613</v>
      </c>
      <c r="U23">
        <f t="shared" si="6"/>
        <v>1.3431247509969748</v>
      </c>
      <c r="V23">
        <f t="shared" si="2"/>
        <v>1.2788338661184066E-2</v>
      </c>
      <c r="W23">
        <f t="shared" si="7"/>
        <v>1.6790999182189921</v>
      </c>
      <c r="X23">
        <f t="shared" si="7"/>
        <v>1.5363860299930066</v>
      </c>
      <c r="Y23">
        <f t="shared" si="3"/>
        <v>1.4491216961312847</v>
      </c>
      <c r="Z23">
        <f t="shared" si="8"/>
        <v>0.11609787572814873</v>
      </c>
      <c r="AA23">
        <f t="shared" si="9"/>
        <v>0.63561034577850517</v>
      </c>
      <c r="AB23">
        <f t="shared" si="10"/>
        <v>1.8931858712480205</v>
      </c>
    </row>
    <row r="24" spans="1:29" x14ac:dyDescent="0.3">
      <c r="A24" t="s">
        <v>71</v>
      </c>
      <c r="B24" s="1" t="s">
        <v>72</v>
      </c>
      <c r="C24" t="s">
        <v>73</v>
      </c>
      <c r="D24" s="1">
        <v>1</v>
      </c>
      <c r="E24" s="26">
        <v>10.408099999999999</v>
      </c>
      <c r="F24" s="27">
        <v>17.141999999999999</v>
      </c>
      <c r="G24" s="28">
        <v>14.1655</v>
      </c>
      <c r="H24" s="29">
        <v>23.553899999999999</v>
      </c>
      <c r="I24" s="30">
        <v>27.765000000000001</v>
      </c>
      <c r="J24" s="31">
        <v>17.461099999999998</v>
      </c>
      <c r="K24" s="26">
        <v>13.511557679933375</v>
      </c>
      <c r="L24" s="27">
        <v>15.543481817906271</v>
      </c>
      <c r="M24" s="28">
        <v>13.432237114121968</v>
      </c>
      <c r="N24" s="29">
        <v>19.484902204237869</v>
      </c>
      <c r="O24" s="30">
        <v>20.644166328042239</v>
      </c>
      <c r="P24" s="31">
        <v>17.383654855758273</v>
      </c>
      <c r="Q24">
        <f t="shared" si="0"/>
        <v>14.162425537320537</v>
      </c>
      <c r="R24">
        <f t="shared" si="1"/>
        <v>19.170907796012795</v>
      </c>
      <c r="S24">
        <f t="shared" si="4"/>
        <v>1.3536457964417188</v>
      </c>
      <c r="T24">
        <f t="shared" si="5"/>
        <v>1.1966872087764346</v>
      </c>
      <c r="U24">
        <f t="shared" si="6"/>
        <v>1.6527789118697334</v>
      </c>
      <c r="V24">
        <f t="shared" si="2"/>
        <v>1.3391995561328226E-2</v>
      </c>
      <c r="W24">
        <f t="shared" si="7"/>
        <v>1.4420914794432458</v>
      </c>
      <c r="X24">
        <f t="shared" si="7"/>
        <v>1.3281558514296277</v>
      </c>
      <c r="Y24">
        <f t="shared" si="3"/>
        <v>1.2941742100042284</v>
      </c>
      <c r="Z24">
        <f t="shared" si="8"/>
        <v>7.7476445757314785E-2</v>
      </c>
      <c r="AA24">
        <f t="shared" si="9"/>
        <v>0.43685028354516259</v>
      </c>
      <c r="AB24">
        <f t="shared" si="10"/>
        <v>1.8731547032942872</v>
      </c>
    </row>
    <row r="25" spans="1:29" x14ac:dyDescent="0.3">
      <c r="A25" t="s">
        <v>74</v>
      </c>
      <c r="B25" s="1" t="s">
        <v>75</v>
      </c>
      <c r="C25" t="s">
        <v>76</v>
      </c>
      <c r="D25" s="1">
        <v>5</v>
      </c>
      <c r="E25" s="26">
        <v>169.208</v>
      </c>
      <c r="F25" s="27">
        <v>250.369</v>
      </c>
      <c r="G25" s="28">
        <v>178.61600000000001</v>
      </c>
      <c r="H25" s="29">
        <v>314.62700000000001</v>
      </c>
      <c r="I25" s="30">
        <v>349.89800000000002</v>
      </c>
      <c r="J25" s="31">
        <v>197.10300000000001</v>
      </c>
      <c r="K25" s="26">
        <v>16.482262248129238</v>
      </c>
      <c r="L25" s="27">
        <v>17.034497929120381</v>
      </c>
      <c r="M25" s="28">
        <v>12.708630851775297</v>
      </c>
      <c r="N25" s="29">
        <v>19.529600396523588</v>
      </c>
      <c r="O25" s="30">
        <v>19.521046505816596</v>
      </c>
      <c r="P25" s="31">
        <v>14.723962068634894</v>
      </c>
      <c r="Q25">
        <f t="shared" si="0"/>
        <v>15.40846367634164</v>
      </c>
      <c r="R25">
        <f t="shared" si="1"/>
        <v>17.924869656991692</v>
      </c>
      <c r="S25">
        <f t="shared" si="4"/>
        <v>1.1633132305405487</v>
      </c>
      <c r="T25">
        <f t="shared" si="5"/>
        <v>2.3543712583818097</v>
      </c>
      <c r="U25">
        <f t="shared" si="6"/>
        <v>2.7720705860712727</v>
      </c>
      <c r="V25">
        <f t="shared" si="2"/>
        <v>1.3761763034502618E-2</v>
      </c>
      <c r="W25">
        <f t="shared" si="7"/>
        <v>1.1848859156903797</v>
      </c>
      <c r="X25">
        <f t="shared" si="7"/>
        <v>1.1459713451516216</v>
      </c>
      <c r="Y25">
        <f t="shared" si="3"/>
        <v>1.1585797274596319</v>
      </c>
      <c r="Z25">
        <f t="shared" si="8"/>
        <v>1.9855018861203434E-2</v>
      </c>
      <c r="AA25">
        <f t="shared" si="9"/>
        <v>0.21823960524095312</v>
      </c>
      <c r="AB25">
        <f t="shared" si="10"/>
        <v>1.8613259245955662</v>
      </c>
    </row>
    <row r="26" spans="1:29" x14ac:dyDescent="0.3">
      <c r="A26" t="s">
        <v>77</v>
      </c>
      <c r="B26" s="1" t="s">
        <v>78</v>
      </c>
      <c r="C26" t="s">
        <v>79</v>
      </c>
      <c r="D26" s="1">
        <v>1</v>
      </c>
      <c r="E26" s="26">
        <v>65.644099999999995</v>
      </c>
      <c r="F26" s="27">
        <v>89.573499999999996</v>
      </c>
      <c r="G26" s="28">
        <v>99.577100000000002</v>
      </c>
      <c r="H26" s="29">
        <v>52.465899999999998</v>
      </c>
      <c r="I26" s="30">
        <v>68.033900000000003</v>
      </c>
      <c r="J26" s="31">
        <v>47.1875</v>
      </c>
      <c r="K26" s="26">
        <v>21.20756470627806</v>
      </c>
      <c r="L26" s="27">
        <v>20.212847620186576</v>
      </c>
      <c r="M26" s="28">
        <v>23.498333018396782</v>
      </c>
      <c r="N26" s="29">
        <v>10.80124133350261</v>
      </c>
      <c r="O26" s="30">
        <v>12.588853455588222</v>
      </c>
      <c r="P26" s="31">
        <v>11.691159866047739</v>
      </c>
      <c r="Q26">
        <f t="shared" si="0"/>
        <v>21.639581781620475</v>
      </c>
      <c r="R26">
        <f t="shared" si="1"/>
        <v>11.693751551712857</v>
      </c>
      <c r="S26">
        <f t="shared" si="4"/>
        <v>0.5403871326961095</v>
      </c>
      <c r="T26">
        <f t="shared" si="5"/>
        <v>1.6848093780910876</v>
      </c>
      <c r="U26">
        <f t="shared" si="6"/>
        <v>0.89380887911387197</v>
      </c>
      <c r="V26">
        <f t="shared" si="2"/>
        <v>1.4936264067753464E-2</v>
      </c>
      <c r="W26">
        <f t="shared" si="7"/>
        <v>0.50931078052093015</v>
      </c>
      <c r="X26">
        <f t="shared" si="7"/>
        <v>0.62281444416647813</v>
      </c>
      <c r="Y26">
        <f t="shared" si="3"/>
        <v>0.49753145709930835</v>
      </c>
      <c r="Z26">
        <f t="shared" si="8"/>
        <v>6.9182922952736342E-2</v>
      </c>
      <c r="AA26">
        <f t="shared" si="9"/>
        <v>-0.8879347722158486</v>
      </c>
      <c r="AB26">
        <f t="shared" si="10"/>
        <v>1.8257580168215388</v>
      </c>
    </row>
    <row r="27" spans="1:29" x14ac:dyDescent="0.3">
      <c r="A27" t="s">
        <v>80</v>
      </c>
      <c r="B27" s="1" t="s">
        <v>81</v>
      </c>
      <c r="C27" t="s">
        <v>82</v>
      </c>
      <c r="D27" s="1">
        <v>3</v>
      </c>
      <c r="E27" s="26">
        <v>148.93199999999999</v>
      </c>
      <c r="F27" s="27">
        <v>198.62299999999999</v>
      </c>
      <c r="G27" s="28">
        <v>214.148</v>
      </c>
      <c r="H27" s="29">
        <v>295.57299999999998</v>
      </c>
      <c r="I27" s="30">
        <v>312.577</v>
      </c>
      <c r="J27" s="31">
        <v>278.233</v>
      </c>
      <c r="K27" s="26">
        <v>14.532196360124388</v>
      </c>
      <c r="L27" s="27">
        <v>13.537099728506252</v>
      </c>
      <c r="M27" s="28">
        <v>15.262994102115185</v>
      </c>
      <c r="N27" s="29">
        <v>18.378473463951341</v>
      </c>
      <c r="O27" s="30">
        <v>17.468916253102819</v>
      </c>
      <c r="P27" s="31">
        <v>20.82032009220001</v>
      </c>
      <c r="Q27">
        <f t="shared" si="0"/>
        <v>14.444096730248608</v>
      </c>
      <c r="R27">
        <f t="shared" si="1"/>
        <v>18.889236603084722</v>
      </c>
      <c r="S27">
        <f t="shared" si="4"/>
        <v>1.3077478610017315</v>
      </c>
      <c r="T27">
        <f t="shared" si="5"/>
        <v>0.86631345701306606</v>
      </c>
      <c r="U27">
        <f t="shared" si="6"/>
        <v>1.7331001590796442</v>
      </c>
      <c r="V27">
        <f t="shared" si="2"/>
        <v>1.532174226134995E-2</v>
      </c>
      <c r="W27">
        <f t="shared" si="7"/>
        <v>1.2646728002093988</v>
      </c>
      <c r="X27">
        <f t="shared" si="7"/>
        <v>1.2904474816209706</v>
      </c>
      <c r="Y27">
        <f t="shared" si="3"/>
        <v>1.3641045756097538</v>
      </c>
      <c r="Z27">
        <f t="shared" si="8"/>
        <v>5.160164670500212E-2</v>
      </c>
      <c r="AA27">
        <f t="shared" si="9"/>
        <v>0.38708441029523</v>
      </c>
      <c r="AB27">
        <f t="shared" si="10"/>
        <v>1.814691847531845</v>
      </c>
    </row>
    <row r="28" spans="1:29" x14ac:dyDescent="0.3">
      <c r="A28" t="s">
        <v>83</v>
      </c>
      <c r="B28" s="1" t="s">
        <v>84</v>
      </c>
      <c r="C28" t="s">
        <v>85</v>
      </c>
      <c r="D28" s="1">
        <v>2</v>
      </c>
      <c r="E28" s="26">
        <v>75.577500000000001</v>
      </c>
      <c r="F28" s="27">
        <v>122.738</v>
      </c>
      <c r="G28" s="28">
        <v>68.150499999999994</v>
      </c>
      <c r="H28" s="29">
        <v>155.137</v>
      </c>
      <c r="I28" s="30">
        <v>182.27199999999999</v>
      </c>
      <c r="J28" s="31">
        <v>84.425799999999995</v>
      </c>
      <c r="K28" s="26">
        <v>15.775279826207239</v>
      </c>
      <c r="L28" s="27">
        <v>17.894371415737037</v>
      </c>
      <c r="M28" s="28">
        <v>10.390491083883752</v>
      </c>
      <c r="N28" s="29">
        <v>20.634852971140837</v>
      </c>
      <c r="O28" s="30">
        <v>21.790651596914799</v>
      </c>
      <c r="P28" s="31">
        <v>13.514353106116324</v>
      </c>
      <c r="Q28">
        <f t="shared" si="0"/>
        <v>14.686714108609344</v>
      </c>
      <c r="R28">
        <f t="shared" si="1"/>
        <v>18.646619224723988</v>
      </c>
      <c r="S28">
        <f t="shared" si="4"/>
        <v>1.2696249880559294</v>
      </c>
      <c r="T28">
        <f t="shared" si="5"/>
        <v>3.8685638808013301</v>
      </c>
      <c r="U28">
        <f t="shared" si="6"/>
        <v>4.4820848106647073</v>
      </c>
      <c r="V28">
        <f t="shared" si="2"/>
        <v>1.5697501525842268E-2</v>
      </c>
      <c r="W28">
        <f t="shared" si="7"/>
        <v>1.3080498855469087</v>
      </c>
      <c r="X28">
        <f t="shared" si="7"/>
        <v>1.2177377506399143</v>
      </c>
      <c r="Y28">
        <f t="shared" si="3"/>
        <v>1.3006462348134691</v>
      </c>
      <c r="Z28">
        <f t="shared" si="8"/>
        <v>5.0141321122733527E-2</v>
      </c>
      <c r="AA28">
        <f t="shared" si="9"/>
        <v>0.3444024278900244</v>
      </c>
      <c r="AB28">
        <f t="shared" si="10"/>
        <v>1.8041694660549394</v>
      </c>
    </row>
    <row r="29" spans="1:29" x14ac:dyDescent="0.3">
      <c r="A29" t="s">
        <v>86</v>
      </c>
      <c r="B29" s="1" t="s">
        <v>87</v>
      </c>
      <c r="C29" t="s">
        <v>88</v>
      </c>
      <c r="D29" s="1">
        <v>3</v>
      </c>
      <c r="E29" s="26">
        <v>255.63</v>
      </c>
      <c r="F29" s="27">
        <v>354.23</v>
      </c>
      <c r="G29" s="28">
        <v>367.54199999999997</v>
      </c>
      <c r="H29" s="29">
        <v>353.26799999999997</v>
      </c>
      <c r="I29" s="30">
        <v>395.58600000000001</v>
      </c>
      <c r="J29" s="31">
        <v>322.05700000000002</v>
      </c>
      <c r="K29" s="26">
        <v>17.387553326898367</v>
      </c>
      <c r="L29" s="27">
        <v>16.829253392094284</v>
      </c>
      <c r="M29" s="28">
        <v>18.260644726901486</v>
      </c>
      <c r="N29" s="29">
        <v>15.312016722502324</v>
      </c>
      <c r="O29" s="30">
        <v>15.411087156527309</v>
      </c>
      <c r="P29" s="31">
        <v>16.79944467507622</v>
      </c>
      <c r="Q29">
        <f t="shared" si="0"/>
        <v>17.492483815298044</v>
      </c>
      <c r="R29">
        <f t="shared" si="1"/>
        <v>15.840849518035284</v>
      </c>
      <c r="S29">
        <f t="shared" si="4"/>
        <v>0.90558034440950441</v>
      </c>
      <c r="T29">
        <f t="shared" si="5"/>
        <v>0.72144167739820264</v>
      </c>
      <c r="U29">
        <f t="shared" si="6"/>
        <v>0.83164430140007983</v>
      </c>
      <c r="V29">
        <f t="shared" si="2"/>
        <v>1.6126050333994835E-2</v>
      </c>
      <c r="W29">
        <f t="shared" si="7"/>
        <v>0.88063089927751892</v>
      </c>
      <c r="X29">
        <f t="shared" si="7"/>
        <v>0.91573207660934186</v>
      </c>
      <c r="Y29">
        <f t="shared" si="3"/>
        <v>0.91998091668293436</v>
      </c>
      <c r="Z29">
        <f t="shared" si="8"/>
        <v>2.1596948711401897E-2</v>
      </c>
      <c r="AA29">
        <f t="shared" si="9"/>
        <v>-0.14308545002440851</v>
      </c>
      <c r="AB29">
        <f t="shared" si="10"/>
        <v>1.7924719889778109</v>
      </c>
    </row>
    <row r="30" spans="1:29" x14ac:dyDescent="0.3">
      <c r="A30" t="s">
        <v>89</v>
      </c>
      <c r="B30" s="1" t="s">
        <v>90</v>
      </c>
      <c r="C30" t="s">
        <v>91</v>
      </c>
      <c r="D30" s="1">
        <v>7</v>
      </c>
      <c r="E30" s="26">
        <v>316.59399999999999</v>
      </c>
      <c r="F30" s="27">
        <v>454.05799999999999</v>
      </c>
      <c r="G30" s="28">
        <v>477.55599999999998</v>
      </c>
      <c r="H30" s="29">
        <v>434.04199999999997</v>
      </c>
      <c r="I30" s="30">
        <v>462.048</v>
      </c>
      <c r="J30" s="31">
        <v>369.82</v>
      </c>
      <c r="K30" s="26">
        <v>17.516474347070066</v>
      </c>
      <c r="L30" s="27">
        <v>17.547215296328545</v>
      </c>
      <c r="M30" s="28">
        <v>19.29971079605788</v>
      </c>
      <c r="N30" s="29">
        <v>15.303022386712057</v>
      </c>
      <c r="O30" s="30">
        <v>14.64187923449248</v>
      </c>
      <c r="P30" s="31">
        <v>15.691697939338964</v>
      </c>
      <c r="Q30">
        <f t="shared" si="0"/>
        <v>18.12113347981883</v>
      </c>
      <c r="R30">
        <f t="shared" si="1"/>
        <v>15.2121998535145</v>
      </c>
      <c r="S30">
        <f t="shared" si="4"/>
        <v>0.83947286578160485</v>
      </c>
      <c r="T30">
        <f t="shared" si="5"/>
        <v>1.0207936222641965</v>
      </c>
      <c r="U30">
        <f t="shared" si="6"/>
        <v>0.53076960883579516</v>
      </c>
      <c r="V30">
        <f t="shared" si="2"/>
        <v>1.8619654751193666E-2</v>
      </c>
      <c r="W30">
        <f t="shared" si="7"/>
        <v>0.87363598881254045</v>
      </c>
      <c r="X30">
        <f t="shared" si="7"/>
        <v>0.83442751383782487</v>
      </c>
      <c r="Y30">
        <f t="shared" si="3"/>
        <v>0.8130535273380427</v>
      </c>
      <c r="Z30">
        <f t="shared" si="8"/>
        <v>3.0725631121928079E-2</v>
      </c>
      <c r="AA30">
        <f t="shared" si="9"/>
        <v>-0.25244440109488825</v>
      </c>
      <c r="AB30">
        <f t="shared" si="10"/>
        <v>1.7300283760421933</v>
      </c>
      <c r="AC30" s="9"/>
    </row>
    <row r="31" spans="1:29" x14ac:dyDescent="0.3">
      <c r="A31" t="s">
        <v>92</v>
      </c>
      <c r="B31" s="1" t="s">
        <v>93</v>
      </c>
      <c r="C31" t="s">
        <v>94</v>
      </c>
      <c r="D31" s="1">
        <v>1</v>
      </c>
      <c r="E31" s="26">
        <v>44.663699999999999</v>
      </c>
      <c r="F31" s="27">
        <v>59.6586</v>
      </c>
      <c r="G31" s="28">
        <v>64.367500000000007</v>
      </c>
      <c r="H31" s="29">
        <v>58.670499999999997</v>
      </c>
      <c r="I31" s="30">
        <v>64.498099999999994</v>
      </c>
      <c r="J31" s="31">
        <v>51.4086</v>
      </c>
      <c r="K31" s="26">
        <v>18.074884083178361</v>
      </c>
      <c r="L31" s="27">
        <v>16.863461912254106</v>
      </c>
      <c r="M31" s="28">
        <v>19.026983545382976</v>
      </c>
      <c r="N31" s="29">
        <v>15.130108853816552</v>
      </c>
      <c r="O31" s="30">
        <v>14.949733563325198</v>
      </c>
      <c r="P31" s="31">
        <v>15.954828042042788</v>
      </c>
      <c r="Q31">
        <f t="shared" si="0"/>
        <v>17.988443180271815</v>
      </c>
      <c r="R31">
        <f t="shared" si="1"/>
        <v>15.344890153061513</v>
      </c>
      <c r="S31">
        <f t="shared" si="4"/>
        <v>0.85304158894030779</v>
      </c>
      <c r="T31">
        <f t="shared" si="5"/>
        <v>1.0843479545448624</v>
      </c>
      <c r="U31">
        <f t="shared" si="6"/>
        <v>0.53586563863170122</v>
      </c>
      <c r="V31">
        <f t="shared" si="2"/>
        <v>1.8709649413378104E-2</v>
      </c>
      <c r="W31">
        <f t="shared" si="7"/>
        <v>0.83707916378272074</v>
      </c>
      <c r="X31">
        <f t="shared" si="7"/>
        <v>0.88651628242844571</v>
      </c>
      <c r="Y31">
        <f t="shared" si="3"/>
        <v>0.83853691280004983</v>
      </c>
      <c r="Z31">
        <f t="shared" si="8"/>
        <v>2.8131161968320377E-2</v>
      </c>
      <c r="AA31">
        <f t="shared" si="9"/>
        <v>-0.22931201489678746</v>
      </c>
      <c r="AB31">
        <f t="shared" si="10"/>
        <v>1.7279343503547113</v>
      </c>
      <c r="AC31" s="9"/>
    </row>
    <row r="32" spans="1:29" x14ac:dyDescent="0.3">
      <c r="A32" t="s">
        <v>95</v>
      </c>
      <c r="B32" s="1" t="s">
        <v>96</v>
      </c>
      <c r="C32" t="s">
        <v>97</v>
      </c>
      <c r="D32" s="1">
        <v>1</v>
      </c>
      <c r="E32" s="26">
        <v>9.8759099999999993</v>
      </c>
      <c r="F32" s="27">
        <v>20.1342</v>
      </c>
      <c r="G32" s="28">
        <v>18.8399</v>
      </c>
      <c r="H32" s="29">
        <v>26.042300000000001</v>
      </c>
      <c r="I32" s="30">
        <v>31.649699999999999</v>
      </c>
      <c r="J32" s="31">
        <v>25.4374</v>
      </c>
      <c r="K32" s="26">
        <v>10.742755359917396</v>
      </c>
      <c r="L32" s="27">
        <v>15.297687891181583</v>
      </c>
      <c r="M32" s="28">
        <v>14.969235934877961</v>
      </c>
      <c r="N32" s="29">
        <v>18.051751236311205</v>
      </c>
      <c r="O32" s="30">
        <v>19.718499714218328</v>
      </c>
      <c r="P32" s="31">
        <v>21.220069863493528</v>
      </c>
      <c r="Q32">
        <f t="shared" si="0"/>
        <v>13.669893061992312</v>
      </c>
      <c r="R32">
        <f t="shared" si="1"/>
        <v>19.66344027134102</v>
      </c>
      <c r="S32">
        <f t="shared" si="4"/>
        <v>1.4384487268604267</v>
      </c>
      <c r="T32">
        <f t="shared" si="5"/>
        <v>2.5402896522013583</v>
      </c>
      <c r="U32">
        <f t="shared" si="6"/>
        <v>1.584876773608942</v>
      </c>
      <c r="V32">
        <f t="shared" si="2"/>
        <v>1.9241605859286609E-2</v>
      </c>
      <c r="W32">
        <f t="shared" si="7"/>
        <v>1.6803651048095736</v>
      </c>
      <c r="X32">
        <f t="shared" si="7"/>
        <v>1.2889856202116099</v>
      </c>
      <c r="Y32">
        <f t="shared" si="3"/>
        <v>1.4175786897747582</v>
      </c>
      <c r="Z32">
        <f t="shared" si="8"/>
        <v>0.19948716685152515</v>
      </c>
      <c r="AA32">
        <f t="shared" si="9"/>
        <v>0.52451379749532623</v>
      </c>
      <c r="AB32">
        <f t="shared" si="10"/>
        <v>1.7157586855869931</v>
      </c>
      <c r="AC32" s="9"/>
    </row>
    <row r="33" spans="1:28" x14ac:dyDescent="0.3">
      <c r="A33" t="s">
        <v>98</v>
      </c>
      <c r="B33" s="1" t="s">
        <v>99</v>
      </c>
      <c r="C33" t="s">
        <v>100</v>
      </c>
      <c r="D33" s="1">
        <v>4</v>
      </c>
      <c r="E33" s="26">
        <v>230.78100000000001</v>
      </c>
      <c r="F33" s="27">
        <v>307.44</v>
      </c>
      <c r="G33" s="28">
        <v>304.447</v>
      </c>
      <c r="H33" s="29">
        <v>296.43599999999998</v>
      </c>
      <c r="I33" s="30">
        <v>301.42599999999999</v>
      </c>
      <c r="J33" s="31">
        <v>207.81299999999999</v>
      </c>
      <c r="K33" s="26">
        <v>19.412723075354812</v>
      </c>
      <c r="L33" s="27">
        <v>18.063405664567707</v>
      </c>
      <c r="M33" s="28">
        <v>18.705985150460329</v>
      </c>
      <c r="N33" s="29">
        <v>15.889813250318063</v>
      </c>
      <c r="O33" s="30">
        <v>14.522213831174636</v>
      </c>
      <c r="P33" s="31">
        <v>13.405859028124445</v>
      </c>
      <c r="Q33">
        <f t="shared" si="0"/>
        <v>18.727371296794281</v>
      </c>
      <c r="R33">
        <f t="shared" si="1"/>
        <v>14.605962036539047</v>
      </c>
      <c r="S33">
        <f t="shared" si="4"/>
        <v>0.77992590658141492</v>
      </c>
      <c r="T33">
        <f t="shared" si="5"/>
        <v>0.67491287897369912</v>
      </c>
      <c r="U33">
        <f t="shared" si="6"/>
        <v>1.2440930294454255</v>
      </c>
      <c r="V33">
        <f t="shared" si="2"/>
        <v>1.9843739129183181E-2</v>
      </c>
      <c r="W33">
        <f t="shared" si="7"/>
        <v>0.81852572607347307</v>
      </c>
      <c r="X33">
        <f t="shared" si="7"/>
        <v>0.80395768665377976</v>
      </c>
      <c r="Y33">
        <f t="shared" si="3"/>
        <v>0.71666148135451424</v>
      </c>
      <c r="Z33">
        <f t="shared" si="8"/>
        <v>5.5089593064917418E-2</v>
      </c>
      <c r="AA33">
        <f t="shared" si="9"/>
        <v>-0.35859102127773357</v>
      </c>
      <c r="AB33">
        <f t="shared" si="10"/>
        <v>1.7023764909434982</v>
      </c>
    </row>
    <row r="34" spans="1:28" x14ac:dyDescent="0.3">
      <c r="A34" t="s">
        <v>101</v>
      </c>
      <c r="B34" s="1" t="s">
        <v>102</v>
      </c>
      <c r="C34" t="s">
        <v>103</v>
      </c>
      <c r="D34" s="1">
        <v>1</v>
      </c>
      <c r="E34" s="26">
        <v>20.819299999999998</v>
      </c>
      <c r="F34" s="27">
        <v>26.326599999999999</v>
      </c>
      <c r="G34" s="28">
        <v>31.099900000000002</v>
      </c>
      <c r="H34" s="29">
        <v>26.2653</v>
      </c>
      <c r="I34" s="30">
        <v>27.218800000000002</v>
      </c>
      <c r="J34" s="31">
        <v>23.184899999999999</v>
      </c>
      <c r="K34" s="26">
        <v>18.583424935804103</v>
      </c>
      <c r="L34" s="27">
        <v>16.413729231014827</v>
      </c>
      <c r="M34" s="28">
        <v>20.276878783507378</v>
      </c>
      <c r="N34" s="29">
        <v>14.939753790233912</v>
      </c>
      <c r="O34" s="30">
        <v>13.915355866023136</v>
      </c>
      <c r="P34" s="31">
        <v>15.870857393416637</v>
      </c>
      <c r="Q34">
        <f t="shared" si="0"/>
        <v>18.424677650108769</v>
      </c>
      <c r="R34">
        <f t="shared" si="1"/>
        <v>14.908655683224561</v>
      </c>
      <c r="S34">
        <f t="shared" si="4"/>
        <v>0.80916778932827349</v>
      </c>
      <c r="T34">
        <f t="shared" si="5"/>
        <v>1.9364611128983655</v>
      </c>
      <c r="U34">
        <f t="shared" si="6"/>
        <v>0.97812160547871185</v>
      </c>
      <c r="V34">
        <f t="shared" si="2"/>
        <v>2.3970092102256146E-2</v>
      </c>
      <c r="W34">
        <f t="shared" si="7"/>
        <v>0.80392897659300444</v>
      </c>
      <c r="X34">
        <f t="shared" si="7"/>
        <v>0.84778758502541585</v>
      </c>
      <c r="Y34">
        <f t="shared" si="3"/>
        <v>0.78270711991066044</v>
      </c>
      <c r="Z34">
        <f t="shared" si="8"/>
        <v>3.3189887200336672E-2</v>
      </c>
      <c r="AA34">
        <f t="shared" si="9"/>
        <v>-0.30548920344059077</v>
      </c>
      <c r="AB34">
        <f t="shared" si="10"/>
        <v>1.6203302972377367</v>
      </c>
    </row>
    <row r="35" spans="1:28" x14ac:dyDescent="0.3">
      <c r="A35" t="s">
        <v>104</v>
      </c>
      <c r="B35" s="1" t="s">
        <v>105</v>
      </c>
      <c r="C35" t="s">
        <v>106</v>
      </c>
      <c r="D35" s="1">
        <v>1</v>
      </c>
      <c r="E35" s="26">
        <v>44.680900000000001</v>
      </c>
      <c r="F35" s="27">
        <v>60.625</v>
      </c>
      <c r="G35" s="28">
        <v>50.120800000000003</v>
      </c>
      <c r="H35" s="29">
        <v>41.168100000000003</v>
      </c>
      <c r="I35" s="30">
        <v>48.740900000000003</v>
      </c>
      <c r="J35" s="31">
        <v>34.572299999999998</v>
      </c>
      <c r="K35" s="26">
        <v>21.870265730823501</v>
      </c>
      <c r="L35" s="27">
        <v>20.727014654882243</v>
      </c>
      <c r="M35" s="28">
        <v>17.919777776355765</v>
      </c>
      <c r="N35" s="29">
        <v>12.840868881846538</v>
      </c>
      <c r="O35" s="30">
        <v>13.664426217171972</v>
      </c>
      <c r="P35" s="31">
        <v>12.977646738919971</v>
      </c>
      <c r="Q35">
        <f t="shared" si="0"/>
        <v>20.172352720687169</v>
      </c>
      <c r="R35">
        <f t="shared" si="1"/>
        <v>13.160980612646162</v>
      </c>
      <c r="S35">
        <f t="shared" si="4"/>
        <v>0.65242665517886278</v>
      </c>
      <c r="T35">
        <f t="shared" si="5"/>
        <v>2.0328123783400258</v>
      </c>
      <c r="U35">
        <f t="shared" si="6"/>
        <v>0.44132771619701178</v>
      </c>
      <c r="V35">
        <f t="shared" si="2"/>
        <v>2.7182467020421975E-2</v>
      </c>
      <c r="W35">
        <f t="shared" si="7"/>
        <v>0.58713821953013046</v>
      </c>
      <c r="X35">
        <f t="shared" si="7"/>
        <v>0.65925684159987408</v>
      </c>
      <c r="Y35">
        <f t="shared" si="3"/>
        <v>0.72420801758174225</v>
      </c>
      <c r="Z35">
        <f t="shared" si="8"/>
        <v>6.8566124347931176E-2</v>
      </c>
      <c r="AA35">
        <f t="shared" si="9"/>
        <v>-0.61611236969103744</v>
      </c>
      <c r="AB35">
        <f t="shared" si="10"/>
        <v>1.5657111302107729</v>
      </c>
    </row>
    <row r="36" spans="1:28" x14ac:dyDescent="0.3">
      <c r="A36" t="s">
        <v>107</v>
      </c>
      <c r="B36" s="1" t="s">
        <v>105</v>
      </c>
      <c r="C36" t="s">
        <v>108</v>
      </c>
      <c r="D36" s="1">
        <v>1</v>
      </c>
      <c r="E36" s="26">
        <v>100.033</v>
      </c>
      <c r="F36" s="27">
        <v>148.58600000000001</v>
      </c>
      <c r="G36" s="28">
        <v>100.687</v>
      </c>
      <c r="H36" s="29">
        <v>77.761399999999995</v>
      </c>
      <c r="I36" s="30">
        <v>115.71</v>
      </c>
      <c r="J36" s="31">
        <v>59.701099999999997</v>
      </c>
      <c r="K36" s="26">
        <v>22.787989543144935</v>
      </c>
      <c r="L36" s="27">
        <v>23.642503654915902</v>
      </c>
      <c r="M36" s="28">
        <v>16.754003311973268</v>
      </c>
      <c r="N36" s="29">
        <v>11.288291845867571</v>
      </c>
      <c r="O36" s="30">
        <v>15.097301211748734</v>
      </c>
      <c r="P36" s="31">
        <v>10.429910432349597</v>
      </c>
      <c r="Q36">
        <f t="shared" si="0"/>
        <v>21.061498836678037</v>
      </c>
      <c r="R36">
        <f t="shared" si="1"/>
        <v>12.271834496655302</v>
      </c>
      <c r="S36">
        <f t="shared" si="4"/>
        <v>0.58266672243118001</v>
      </c>
      <c r="T36">
        <f t="shared" si="5"/>
        <v>3.7547885244468149</v>
      </c>
      <c r="U36">
        <f t="shared" si="6"/>
        <v>2.4842808378570815</v>
      </c>
      <c r="V36">
        <f t="shared" si="2"/>
        <v>2.7876128854733083E-2</v>
      </c>
      <c r="W36">
        <f t="shared" si="7"/>
        <v>0.49536146330483577</v>
      </c>
      <c r="X36">
        <f t="shared" si="7"/>
        <v>0.63856609401896425</v>
      </c>
      <c r="Y36">
        <f t="shared" si="3"/>
        <v>0.62253243228714472</v>
      </c>
      <c r="Z36">
        <f t="shared" si="8"/>
        <v>7.8461349209233797E-2</v>
      </c>
      <c r="AA36">
        <f t="shared" si="9"/>
        <v>-0.77925717780853221</v>
      </c>
      <c r="AB36">
        <f t="shared" si="10"/>
        <v>1.5547675366628941</v>
      </c>
    </row>
    <row r="37" spans="1:28" x14ac:dyDescent="0.3">
      <c r="A37" t="s">
        <v>109</v>
      </c>
      <c r="B37" s="1" t="s">
        <v>110</v>
      </c>
      <c r="C37" t="s">
        <v>111</v>
      </c>
      <c r="D37" s="1">
        <v>1</v>
      </c>
      <c r="E37" s="26">
        <v>23.6036</v>
      </c>
      <c r="F37" s="27">
        <v>32.662399999999998</v>
      </c>
      <c r="G37" s="28">
        <v>30.930099999999999</v>
      </c>
      <c r="H37" s="29">
        <v>40.424900000000001</v>
      </c>
      <c r="I37" s="30">
        <v>45.6248</v>
      </c>
      <c r="J37" s="31">
        <v>31.988700000000001</v>
      </c>
      <c r="K37" s="26">
        <v>16.229777322738943</v>
      </c>
      <c r="L37" s="27">
        <v>15.68683265235232</v>
      </c>
      <c r="M37" s="28">
        <v>15.534529959478222</v>
      </c>
      <c r="N37" s="29">
        <v>17.712697650074006</v>
      </c>
      <c r="O37" s="30">
        <v>17.968052052688883</v>
      </c>
      <c r="P37" s="31">
        <v>16.868110362667625</v>
      </c>
      <c r="Q37">
        <f t="shared" si="0"/>
        <v>15.817046644856495</v>
      </c>
      <c r="R37">
        <f t="shared" si="1"/>
        <v>17.516286688476839</v>
      </c>
      <c r="S37">
        <f t="shared" si="4"/>
        <v>1.1074309308035655</v>
      </c>
      <c r="T37">
        <f t="shared" si="5"/>
        <v>0.36545722993690288</v>
      </c>
      <c r="U37">
        <f t="shared" si="6"/>
        <v>0.57567428267931853</v>
      </c>
      <c r="V37">
        <f t="shared" si="2"/>
        <v>2.8685900809048467E-2</v>
      </c>
      <c r="W37">
        <f t="shared" si="7"/>
        <v>1.0913703434031345</v>
      </c>
      <c r="X37">
        <f t="shared" si="7"/>
        <v>1.145422562405833</v>
      </c>
      <c r="Y37">
        <f t="shared" si="3"/>
        <v>1.085846202406384</v>
      </c>
      <c r="Z37">
        <f t="shared" si="8"/>
        <v>3.2917829980249301E-2</v>
      </c>
      <c r="AA37">
        <f t="shared" si="9"/>
        <v>0.14721672235184541</v>
      </c>
      <c r="AB37">
        <f t="shared" si="10"/>
        <v>1.5423315076342037</v>
      </c>
    </row>
    <row r="38" spans="1:28" x14ac:dyDescent="0.3">
      <c r="A38" t="s">
        <v>112</v>
      </c>
      <c r="B38" s="1" t="s">
        <v>113</v>
      </c>
      <c r="C38" t="s">
        <v>114</v>
      </c>
      <c r="D38" s="1">
        <v>8</v>
      </c>
      <c r="E38" s="26">
        <v>526.66999999999996</v>
      </c>
      <c r="F38" s="27">
        <v>641.96900000000005</v>
      </c>
      <c r="G38" s="28">
        <v>593.31500000000005</v>
      </c>
      <c r="H38" s="29">
        <v>919.04600000000005</v>
      </c>
      <c r="I38" s="30">
        <v>930.03</v>
      </c>
      <c r="J38" s="31">
        <v>710.97699999999998</v>
      </c>
      <c r="K38" s="26">
        <v>17.144090279290953</v>
      </c>
      <c r="L38" s="27">
        <v>14.596299850300387</v>
      </c>
      <c r="M38" s="28">
        <v>14.107292469072366</v>
      </c>
      <c r="N38" s="29">
        <v>19.064023006593867</v>
      </c>
      <c r="O38" s="30">
        <v>17.339578262660893</v>
      </c>
      <c r="P38" s="31">
        <v>17.748716132081537</v>
      </c>
      <c r="Q38">
        <f t="shared" si="0"/>
        <v>15.282560866221237</v>
      </c>
      <c r="R38">
        <f t="shared" si="1"/>
        <v>18.0507724671121</v>
      </c>
      <c r="S38">
        <f t="shared" si="4"/>
        <v>1.1811353231387673</v>
      </c>
      <c r="T38">
        <f t="shared" si="5"/>
        <v>1.6305676531553783</v>
      </c>
      <c r="U38">
        <f t="shared" si="6"/>
        <v>0.90103048831245802</v>
      </c>
      <c r="V38">
        <f t="shared" si="2"/>
        <v>3.0767474034010124E-2</v>
      </c>
      <c r="W38">
        <f t="shared" si="7"/>
        <v>1.1119880201297165</v>
      </c>
      <c r="X38">
        <f t="shared" si="7"/>
        <v>1.1879434130906847</v>
      </c>
      <c r="Y38">
        <f t="shared" si="3"/>
        <v>1.2581234968362867</v>
      </c>
      <c r="Z38">
        <f t="shared" si="8"/>
        <v>7.308675601257647E-2</v>
      </c>
      <c r="AA38">
        <f t="shared" si="9"/>
        <v>0.24017426434302944</v>
      </c>
      <c r="AB38">
        <f t="shared" si="10"/>
        <v>1.5119081572501449</v>
      </c>
    </row>
    <row r="39" spans="1:28" x14ac:dyDescent="0.3">
      <c r="A39" t="s">
        <v>115</v>
      </c>
      <c r="B39" s="1" t="s">
        <v>116</v>
      </c>
      <c r="C39" t="s">
        <v>117</v>
      </c>
      <c r="D39" s="1">
        <v>2</v>
      </c>
      <c r="E39" s="26">
        <v>33.381599999999999</v>
      </c>
      <c r="F39" s="27">
        <v>53.454900000000002</v>
      </c>
      <c r="G39" s="28">
        <v>27.761500000000002</v>
      </c>
      <c r="H39" s="29">
        <v>80.225300000000004</v>
      </c>
      <c r="I39" s="30">
        <v>102.63800000000001</v>
      </c>
      <c r="J39" s="31">
        <v>68.875200000000007</v>
      </c>
      <c r="K39" s="26">
        <v>13.156592226939818</v>
      </c>
      <c r="L39" s="27">
        <v>14.715554872237929</v>
      </c>
      <c r="M39" s="28">
        <v>7.9921140277573226</v>
      </c>
      <c r="N39" s="29">
        <v>20.14879394950087</v>
      </c>
      <c r="O39" s="30">
        <v>23.169152855983743</v>
      </c>
      <c r="P39" s="31">
        <v>20.817792067580321</v>
      </c>
      <c r="Q39">
        <f t="shared" si="0"/>
        <v>11.954753708978357</v>
      </c>
      <c r="R39">
        <f t="shared" si="1"/>
        <v>21.378579624354973</v>
      </c>
      <c r="S39">
        <f t="shared" si="4"/>
        <v>1.7882910969800287</v>
      </c>
      <c r="T39">
        <f t="shared" si="5"/>
        <v>3.519158431322654</v>
      </c>
      <c r="U39">
        <f t="shared" si="6"/>
        <v>1.5863492660406064</v>
      </c>
      <c r="V39">
        <f t="shared" si="2"/>
        <v>3.2885093588716906E-2</v>
      </c>
      <c r="W39">
        <f t="shared" si="7"/>
        <v>1.5314599405341163</v>
      </c>
      <c r="X39">
        <f t="shared" si="7"/>
        <v>1.5744668180806558</v>
      </c>
      <c r="Y39">
        <f t="shared" si="3"/>
        <v>2.6047916728012486</v>
      </c>
      <c r="Z39">
        <f t="shared" si="8"/>
        <v>0.60765394555109453</v>
      </c>
      <c r="AA39">
        <f t="shared" si="9"/>
        <v>0.83858159669286902</v>
      </c>
      <c r="AB39">
        <f t="shared" si="10"/>
        <v>1.48300091783071</v>
      </c>
    </row>
    <row r="40" spans="1:28" x14ac:dyDescent="0.3">
      <c r="A40" t="s">
        <v>118</v>
      </c>
      <c r="B40" s="1" t="s">
        <v>119</v>
      </c>
      <c r="C40" t="s">
        <v>120</v>
      </c>
      <c r="D40" s="1">
        <v>5</v>
      </c>
      <c r="E40" s="26">
        <v>173.23500000000001</v>
      </c>
      <c r="F40" s="27">
        <v>311.02800000000002</v>
      </c>
      <c r="G40" s="28">
        <v>221.97200000000001</v>
      </c>
      <c r="H40" s="29">
        <v>349.87700000000001</v>
      </c>
      <c r="I40" s="30">
        <v>508.59899999999999</v>
      </c>
      <c r="J40" s="31">
        <v>338.524</v>
      </c>
      <c r="K40" s="26">
        <v>13.059701328371034</v>
      </c>
      <c r="L40" s="27">
        <v>16.377588224685148</v>
      </c>
      <c r="M40" s="28">
        <v>12.223013106901295</v>
      </c>
      <c r="N40" s="29">
        <v>16.807938049312536</v>
      </c>
      <c r="O40" s="30">
        <v>21.960327610328253</v>
      </c>
      <c r="P40" s="31">
        <v>19.571431680401734</v>
      </c>
      <c r="Q40">
        <f t="shared" si="0"/>
        <v>13.88676755331916</v>
      </c>
      <c r="R40">
        <f t="shared" si="1"/>
        <v>19.446565780014172</v>
      </c>
      <c r="S40">
        <f t="shared" si="4"/>
        <v>1.4003666227830054</v>
      </c>
      <c r="T40">
        <f t="shared" si="5"/>
        <v>2.1973057383224082</v>
      </c>
      <c r="U40">
        <f t="shared" si="6"/>
        <v>2.5784633344156327</v>
      </c>
      <c r="V40">
        <f t="shared" si="2"/>
        <v>3.3215082068840059E-2</v>
      </c>
      <c r="W40">
        <f t="shared" si="7"/>
        <v>1.2870078439541948</v>
      </c>
      <c r="X40">
        <f t="shared" si="7"/>
        <v>1.3408767706852289</v>
      </c>
      <c r="Y40">
        <f t="shared" si="3"/>
        <v>1.6011953443256486</v>
      </c>
      <c r="Z40">
        <f t="shared" si="8"/>
        <v>0.16801855375671979</v>
      </c>
      <c r="AA40">
        <f t="shared" si="9"/>
        <v>0.48580458118976022</v>
      </c>
      <c r="AB40">
        <f t="shared" si="10"/>
        <v>1.4786646701530251</v>
      </c>
    </row>
    <row r="41" spans="1:28" x14ac:dyDescent="0.3">
      <c r="A41" t="s">
        <v>121</v>
      </c>
      <c r="B41" s="1" t="s">
        <v>122</v>
      </c>
      <c r="C41" t="s">
        <v>123</v>
      </c>
      <c r="D41" s="1">
        <v>1</v>
      </c>
      <c r="E41" s="26">
        <v>16.601400000000002</v>
      </c>
      <c r="F41" s="27">
        <v>26.604099999999999</v>
      </c>
      <c r="G41" s="28">
        <v>20.9404</v>
      </c>
      <c r="H41" s="29">
        <v>33.754399999999997</v>
      </c>
      <c r="I41" s="30">
        <v>39.098199999999999</v>
      </c>
      <c r="J41" s="31">
        <v>29.3338</v>
      </c>
      <c r="K41" s="26">
        <v>14.203988060446701</v>
      </c>
      <c r="L41" s="27">
        <v>15.898897587585456</v>
      </c>
      <c r="M41" s="28">
        <v>13.086787061687435</v>
      </c>
      <c r="N41" s="29">
        <v>18.403372538991462</v>
      </c>
      <c r="O41" s="30">
        <v>19.159671427957452</v>
      </c>
      <c r="P41" s="31">
        <v>19.247283323331494</v>
      </c>
      <c r="Q41">
        <f t="shared" si="0"/>
        <v>14.396557569906529</v>
      </c>
      <c r="R41">
        <f t="shared" si="1"/>
        <v>18.936775763426802</v>
      </c>
      <c r="S41">
        <f t="shared" si="4"/>
        <v>1.3153683213138951</v>
      </c>
      <c r="T41">
        <f t="shared" si="5"/>
        <v>1.4159108956593316</v>
      </c>
      <c r="U41">
        <f t="shared" si="6"/>
        <v>0.46401315814454208</v>
      </c>
      <c r="V41">
        <f t="shared" si="2"/>
        <v>3.3625594256729834E-2</v>
      </c>
      <c r="W41">
        <f t="shared" si="7"/>
        <v>1.2956482686886104</v>
      </c>
      <c r="X41">
        <f t="shared" si="7"/>
        <v>1.2050943357807493</v>
      </c>
      <c r="Y41">
        <f t="shared" si="3"/>
        <v>1.4707416902716619</v>
      </c>
      <c r="Z41">
        <f t="shared" si="8"/>
        <v>0.13504705229089736</v>
      </c>
      <c r="AA41">
        <f t="shared" si="9"/>
        <v>0.39546683064293564</v>
      </c>
      <c r="AB41">
        <f t="shared" si="10"/>
        <v>1.4733300317437936</v>
      </c>
    </row>
    <row r="42" spans="1:28" x14ac:dyDescent="0.3">
      <c r="A42" t="s">
        <v>124</v>
      </c>
      <c r="B42" s="1" t="s">
        <v>125</v>
      </c>
      <c r="C42" t="s">
        <v>126</v>
      </c>
      <c r="D42" s="1">
        <v>1</v>
      </c>
      <c r="E42" s="26">
        <v>45.658499999999997</v>
      </c>
      <c r="F42" s="27">
        <v>68.909499999999994</v>
      </c>
      <c r="G42" s="28">
        <v>49.492899999999999</v>
      </c>
      <c r="H42" s="29">
        <v>55.642200000000003</v>
      </c>
      <c r="I42" s="30">
        <v>62.853900000000003</v>
      </c>
      <c r="J42" s="31">
        <v>39.349600000000002</v>
      </c>
      <c r="K42" s="26">
        <v>19.716453925563187</v>
      </c>
      <c r="L42" s="27">
        <v>20.784478046238682</v>
      </c>
      <c r="M42" s="28">
        <v>15.611065579770456</v>
      </c>
      <c r="N42" s="29">
        <v>15.311329466063018</v>
      </c>
      <c r="O42" s="30">
        <v>15.545514748692577</v>
      </c>
      <c r="P42" s="31">
        <v>13.031158233672095</v>
      </c>
      <c r="Q42">
        <f t="shared" si="0"/>
        <v>18.703999183857441</v>
      </c>
      <c r="R42">
        <f t="shared" si="1"/>
        <v>14.629334149475897</v>
      </c>
      <c r="S42">
        <f t="shared" si="4"/>
        <v>0.7821500635063009</v>
      </c>
      <c r="T42">
        <f t="shared" si="5"/>
        <v>2.7312721559840907</v>
      </c>
      <c r="U42">
        <f t="shared" si="6"/>
        <v>1.389005176391205</v>
      </c>
      <c r="V42">
        <f t="shared" si="2"/>
        <v>3.5184939401415948E-2</v>
      </c>
      <c r="W42">
        <f t="shared" si="7"/>
        <v>0.77657623038447365</v>
      </c>
      <c r="X42">
        <f t="shared" si="7"/>
        <v>0.7479386643296444</v>
      </c>
      <c r="Y42">
        <f t="shared" si="3"/>
        <v>0.83473854920950907</v>
      </c>
      <c r="Z42">
        <f t="shared" si="8"/>
        <v>4.4228922542848097E-2</v>
      </c>
      <c r="AA42">
        <f t="shared" si="9"/>
        <v>-0.35448266496783715</v>
      </c>
      <c r="AB42">
        <f t="shared" si="10"/>
        <v>1.453643192615933</v>
      </c>
    </row>
    <row r="43" spans="1:28" x14ac:dyDescent="0.3">
      <c r="A43" t="s">
        <v>127</v>
      </c>
      <c r="B43" s="1" t="s">
        <v>128</v>
      </c>
      <c r="C43" t="s">
        <v>129</v>
      </c>
      <c r="D43" s="1">
        <v>1</v>
      </c>
      <c r="E43" s="26">
        <v>21.805800000000001</v>
      </c>
      <c r="F43" s="27">
        <v>33.905000000000001</v>
      </c>
      <c r="G43" s="28">
        <v>36.747700000000002</v>
      </c>
      <c r="H43" s="29">
        <v>28.427399999999999</v>
      </c>
      <c r="I43" s="30">
        <v>33.9163</v>
      </c>
      <c r="J43" s="31">
        <v>25.971399999999999</v>
      </c>
      <c r="K43" s="26">
        <v>16.80115792590043</v>
      </c>
      <c r="L43" s="27">
        <v>18.246677396506186</v>
      </c>
      <c r="M43" s="28">
        <v>20.681395014854186</v>
      </c>
      <c r="N43" s="29">
        <v>13.957440021547358</v>
      </c>
      <c r="O43" s="30">
        <v>14.967227710362977</v>
      </c>
      <c r="P43" s="31">
        <v>15.346101930828858</v>
      </c>
      <c r="Q43">
        <f t="shared" si="0"/>
        <v>18.576410112420266</v>
      </c>
      <c r="R43">
        <f t="shared" si="1"/>
        <v>14.756923220913064</v>
      </c>
      <c r="S43">
        <f t="shared" si="4"/>
        <v>0.79439047327268697</v>
      </c>
      <c r="T43">
        <f t="shared" si="5"/>
        <v>1.961020834815667</v>
      </c>
      <c r="U43">
        <f t="shared" si="6"/>
        <v>0.71782063099664872</v>
      </c>
      <c r="V43">
        <f t="shared" si="2"/>
        <v>3.8158468996945583E-2</v>
      </c>
      <c r="W43">
        <f t="shared" si="7"/>
        <v>0.83074274303622631</v>
      </c>
      <c r="X43">
        <f t="shared" si="7"/>
        <v>0.82027140531507681</v>
      </c>
      <c r="Y43">
        <f t="shared" si="3"/>
        <v>0.74202450655802898</v>
      </c>
      <c r="Z43">
        <f t="shared" si="8"/>
        <v>4.8482215919117194E-2</v>
      </c>
      <c r="AA43">
        <f t="shared" si="9"/>
        <v>-0.33207977343681511</v>
      </c>
      <c r="AB43">
        <f t="shared" si="10"/>
        <v>1.4184090584835845</v>
      </c>
    </row>
    <row r="44" spans="1:28" x14ac:dyDescent="0.3">
      <c r="A44" t="s">
        <v>130</v>
      </c>
      <c r="B44" s="1" t="s">
        <v>131</v>
      </c>
      <c r="C44" t="s">
        <v>132</v>
      </c>
      <c r="D44" s="1">
        <v>1</v>
      </c>
      <c r="E44" s="26">
        <v>17.613099999999999</v>
      </c>
      <c r="F44" s="27">
        <v>65.703900000000004</v>
      </c>
      <c r="G44" s="28">
        <v>26.537199999999999</v>
      </c>
      <c r="H44" s="29">
        <v>46.631</v>
      </c>
      <c r="I44" s="30">
        <v>114.996</v>
      </c>
      <c r="J44" s="31">
        <v>58.460599999999999</v>
      </c>
      <c r="K44" s="26">
        <v>7.8875775728669941</v>
      </c>
      <c r="L44" s="27">
        <v>20.551893790335221</v>
      </c>
      <c r="M44" s="28">
        <v>8.6805135245505269</v>
      </c>
      <c r="N44" s="29">
        <v>13.307118116981068</v>
      </c>
      <c r="O44" s="30">
        <v>29.495535490554808</v>
      </c>
      <c r="P44" s="31">
        <v>20.077361504711387</v>
      </c>
      <c r="Q44">
        <f t="shared" si="0"/>
        <v>12.373328295917581</v>
      </c>
      <c r="R44">
        <f t="shared" si="1"/>
        <v>20.960005037415755</v>
      </c>
      <c r="S44">
        <f t="shared" si="4"/>
        <v>1.693966614005646</v>
      </c>
      <c r="T44">
        <f t="shared" si="5"/>
        <v>7.0939331132825885</v>
      </c>
      <c r="U44">
        <f t="shared" si="6"/>
        <v>8.1302219508218023</v>
      </c>
      <c r="V44">
        <f t="shared" si="2"/>
        <v>3.8473364416937897E-2</v>
      </c>
      <c r="W44">
        <f t="shared" si="7"/>
        <v>1.68709822427067</v>
      </c>
      <c r="X44">
        <f t="shared" si="7"/>
        <v>1.4351736045086727</v>
      </c>
      <c r="Y44">
        <f t="shared" si="3"/>
        <v>2.3129232444518291</v>
      </c>
      <c r="Z44">
        <f t="shared" si="8"/>
        <v>0.45195268932845167</v>
      </c>
      <c r="AA44">
        <f t="shared" si="9"/>
        <v>0.76040544120899534</v>
      </c>
      <c r="AB44">
        <f t="shared" si="10"/>
        <v>1.4148398338693764</v>
      </c>
    </row>
    <row r="45" spans="1:28" x14ac:dyDescent="0.3">
      <c r="A45" t="s">
        <v>133</v>
      </c>
      <c r="B45" s="1" t="s">
        <v>134</v>
      </c>
      <c r="C45" t="s">
        <v>135</v>
      </c>
      <c r="D45" s="1">
        <v>1</v>
      </c>
      <c r="E45" s="26">
        <v>41.479100000000003</v>
      </c>
      <c r="F45" s="27">
        <v>47.5747</v>
      </c>
      <c r="G45" s="28">
        <v>48.925899999999999</v>
      </c>
      <c r="H45" s="29">
        <v>41.22</v>
      </c>
      <c r="I45" s="30">
        <v>44.6631</v>
      </c>
      <c r="J45" s="31">
        <v>33.7896</v>
      </c>
      <c r="K45" s="26">
        <v>22.039076340643913</v>
      </c>
      <c r="L45" s="27">
        <v>17.656026760369251</v>
      </c>
      <c r="M45" s="28">
        <v>18.988268572890675</v>
      </c>
      <c r="N45" s="29">
        <v>13.95640270263328</v>
      </c>
      <c r="O45" s="30">
        <v>13.591851986796467</v>
      </c>
      <c r="P45" s="31">
        <v>13.768373636666425</v>
      </c>
      <c r="Q45">
        <f t="shared" si="0"/>
        <v>19.561123891301278</v>
      </c>
      <c r="R45">
        <f t="shared" si="1"/>
        <v>13.772209442032057</v>
      </c>
      <c r="S45">
        <f t="shared" si="4"/>
        <v>0.70406023286609221</v>
      </c>
      <c r="T45">
        <f t="shared" si="5"/>
        <v>2.2469764835573955</v>
      </c>
      <c r="U45">
        <f t="shared" si="6"/>
        <v>0.18230562568496209</v>
      </c>
      <c r="V45">
        <f t="shared" si="2"/>
        <v>4.0032645408322583E-2</v>
      </c>
      <c r="W45">
        <f t="shared" si="7"/>
        <v>0.6332571513850257</v>
      </c>
      <c r="X45">
        <f t="shared" si="7"/>
        <v>0.769813739595409</v>
      </c>
      <c r="Y45">
        <f t="shared" si="3"/>
        <v>0.72509895169290828</v>
      </c>
      <c r="Z45">
        <f t="shared" si="8"/>
        <v>6.9620435606961933E-2</v>
      </c>
      <c r="AA45">
        <f t="shared" si="9"/>
        <v>-0.50622923713270918</v>
      </c>
      <c r="AB45">
        <f t="shared" si="10"/>
        <v>1.3975857102127538</v>
      </c>
    </row>
    <row r="46" spans="1:28" x14ac:dyDescent="0.3">
      <c r="A46" t="s">
        <v>136</v>
      </c>
      <c r="B46" s="1" t="s">
        <v>137</v>
      </c>
      <c r="C46" t="s">
        <v>138</v>
      </c>
      <c r="D46" s="1">
        <v>1</v>
      </c>
      <c r="E46" s="26">
        <v>14.1549</v>
      </c>
      <c r="F46" s="27">
        <v>19.958400000000001</v>
      </c>
      <c r="G46" s="28">
        <v>24.756</v>
      </c>
      <c r="H46" s="29">
        <v>16.970800000000001</v>
      </c>
      <c r="I46" s="30">
        <v>17.315100000000001</v>
      </c>
      <c r="J46" s="31">
        <v>14.87</v>
      </c>
      <c r="K46" s="26">
        <v>18.074665391817074</v>
      </c>
      <c r="L46" s="27">
        <v>17.800903193674749</v>
      </c>
      <c r="M46" s="28">
        <v>23.090131831206872</v>
      </c>
      <c r="N46" s="29">
        <v>13.809158553865</v>
      </c>
      <c r="O46" s="30">
        <v>12.663512197595377</v>
      </c>
      <c r="P46" s="31">
        <v>14.561628831840922</v>
      </c>
      <c r="Q46">
        <f t="shared" si="0"/>
        <v>19.655233472232897</v>
      </c>
      <c r="R46">
        <f t="shared" si="1"/>
        <v>13.678099861100433</v>
      </c>
      <c r="S46">
        <f t="shared" si="4"/>
        <v>0.69590116446205497</v>
      </c>
      <c r="T46">
        <f t="shared" si="5"/>
        <v>2.9778568615103933</v>
      </c>
      <c r="U46">
        <f t="shared" si="6"/>
        <v>0.95582109989881303</v>
      </c>
      <c r="V46">
        <f t="shared" si="2"/>
        <v>4.4209806877606825E-2</v>
      </c>
      <c r="W46">
        <f t="shared" si="7"/>
        <v>0.76400631793254703</v>
      </c>
      <c r="X46">
        <f t="shared" si="7"/>
        <v>0.71139717236904831</v>
      </c>
      <c r="Y46">
        <f t="shared" si="3"/>
        <v>0.63064294904373519</v>
      </c>
      <c r="Z46">
        <f t="shared" si="8"/>
        <v>6.7174840209671322E-2</v>
      </c>
      <c r="AA46">
        <f t="shared" si="9"/>
        <v>-0.52304567339042085</v>
      </c>
      <c r="AB46">
        <f t="shared" si="10"/>
        <v>1.3544813822253832</v>
      </c>
    </row>
    <row r="47" spans="1:28" x14ac:dyDescent="0.3">
      <c r="A47" t="s">
        <v>139</v>
      </c>
      <c r="B47" s="1" t="s">
        <v>140</v>
      </c>
      <c r="C47" t="s">
        <v>141</v>
      </c>
      <c r="D47" s="1">
        <v>1</v>
      </c>
      <c r="E47" s="26">
        <v>13.519500000000001</v>
      </c>
      <c r="F47" s="27">
        <v>43.2211</v>
      </c>
      <c r="G47" s="28">
        <v>14.300800000000001</v>
      </c>
      <c r="H47" s="29">
        <v>25.396899999999999</v>
      </c>
      <c r="I47" s="30">
        <v>60.248199999999997</v>
      </c>
      <c r="J47" s="31">
        <v>21.426100000000002</v>
      </c>
      <c r="K47" s="26">
        <v>11.147625910787577</v>
      </c>
      <c r="L47" s="27">
        <v>24.892609565074768</v>
      </c>
      <c r="M47" s="28">
        <v>8.6132007012548346</v>
      </c>
      <c r="N47" s="29">
        <v>13.344549142403029</v>
      </c>
      <c r="O47" s="30">
        <v>28.453227797305107</v>
      </c>
      <c r="P47" s="31">
        <v>13.548786883174676</v>
      </c>
      <c r="Q47">
        <f t="shared" si="0"/>
        <v>14.884478725705726</v>
      </c>
      <c r="R47">
        <f t="shared" si="1"/>
        <v>18.448854607627606</v>
      </c>
      <c r="S47">
        <f t="shared" si="4"/>
        <v>1.2394693121342668</v>
      </c>
      <c r="T47">
        <f t="shared" si="5"/>
        <v>8.7594429023269544</v>
      </c>
      <c r="U47">
        <f t="shared" si="6"/>
        <v>8.6646431232014649</v>
      </c>
      <c r="V47">
        <f t="shared" si="2"/>
        <v>4.5839908172758029E-2</v>
      </c>
      <c r="W47">
        <f t="shared" si="7"/>
        <v>1.1970754355408972</v>
      </c>
      <c r="X47">
        <f t="shared" si="7"/>
        <v>1.1430391708399275</v>
      </c>
      <c r="Y47">
        <f t="shared" si="3"/>
        <v>1.573025795300554</v>
      </c>
      <c r="Z47">
        <f t="shared" si="8"/>
        <v>0.23421752287182951</v>
      </c>
      <c r="AA47">
        <f t="shared" si="9"/>
        <v>0.30972255236067237</v>
      </c>
      <c r="AB47">
        <f t="shared" si="10"/>
        <v>1.3387562610254924</v>
      </c>
    </row>
    <row r="48" spans="1:28" x14ac:dyDescent="0.3">
      <c r="A48" t="s">
        <v>142</v>
      </c>
      <c r="B48" s="1" t="s">
        <v>143</v>
      </c>
      <c r="C48" t="s">
        <v>144</v>
      </c>
      <c r="D48" s="1">
        <v>3</v>
      </c>
      <c r="E48" s="26">
        <v>251.37299999999999</v>
      </c>
      <c r="F48" s="27">
        <v>306.37700000000001</v>
      </c>
      <c r="G48" s="28">
        <v>316.709</v>
      </c>
      <c r="H48" s="29">
        <v>297.24299999999999</v>
      </c>
      <c r="I48" s="30">
        <v>281.58499999999998</v>
      </c>
      <c r="J48" s="31">
        <v>267.36</v>
      </c>
      <c r="K48" s="26">
        <v>20.070729134557411</v>
      </c>
      <c r="L48" s="27">
        <v>17.08651674072938</v>
      </c>
      <c r="M48" s="28">
        <v>18.470872248792471</v>
      </c>
      <c r="N48" s="29">
        <v>15.123684114491564</v>
      </c>
      <c r="O48" s="30">
        <v>12.877149753916109</v>
      </c>
      <c r="P48" s="31">
        <v>16.371048007513057</v>
      </c>
      <c r="Q48">
        <f t="shared" si="0"/>
        <v>18.542706041359754</v>
      </c>
      <c r="R48">
        <f t="shared" si="1"/>
        <v>14.790627291973578</v>
      </c>
      <c r="S48">
        <f t="shared" si="4"/>
        <v>0.79765203951261954</v>
      </c>
      <c r="T48">
        <f t="shared" si="5"/>
        <v>1.4934024819803793</v>
      </c>
      <c r="U48">
        <f t="shared" si="6"/>
        <v>1.7706005723740414</v>
      </c>
      <c r="V48">
        <f t="shared" si="2"/>
        <v>4.8007300028458912E-2</v>
      </c>
      <c r="W48">
        <f t="shared" si="7"/>
        <v>0.75351941691305491</v>
      </c>
      <c r="X48">
        <f t="shared" si="7"/>
        <v>0.75364393745746083</v>
      </c>
      <c r="Y48">
        <f t="shared" si="3"/>
        <v>0.88631699613337478</v>
      </c>
      <c r="Z48">
        <f t="shared" si="8"/>
        <v>7.6634797416671424E-2</v>
      </c>
      <c r="AA48">
        <f t="shared" si="9"/>
        <v>-0.32616855940190037</v>
      </c>
      <c r="AB48">
        <f t="shared" si="10"/>
        <v>1.3186927184364685</v>
      </c>
    </row>
    <row r="49" spans="1:28" x14ac:dyDescent="0.3">
      <c r="A49" t="s">
        <v>145</v>
      </c>
      <c r="B49" s="1" t="s">
        <v>146</v>
      </c>
      <c r="C49" t="s">
        <v>147</v>
      </c>
      <c r="D49" s="1">
        <v>1</v>
      </c>
      <c r="E49" s="26">
        <v>16.539899999999999</v>
      </c>
      <c r="F49" s="27">
        <v>31.024000000000001</v>
      </c>
      <c r="G49" s="28">
        <v>21.4373</v>
      </c>
      <c r="H49" s="29">
        <v>19.907800000000002</v>
      </c>
      <c r="I49" s="30">
        <v>21.5945</v>
      </c>
      <c r="J49" s="31">
        <v>10.639099999999999</v>
      </c>
      <c r="K49" s="26">
        <v>18.993606700839155</v>
      </c>
      <c r="L49" s="27">
        <v>24.884287398002662</v>
      </c>
      <c r="M49" s="28">
        <v>17.981549997343532</v>
      </c>
      <c r="N49" s="29">
        <v>14.567977787227282</v>
      </c>
      <c r="O49" s="30">
        <v>14.203109083566023</v>
      </c>
      <c r="P49" s="31">
        <v>9.3694690330213515</v>
      </c>
      <c r="Q49">
        <f t="shared" si="0"/>
        <v>20.619814698728451</v>
      </c>
      <c r="R49">
        <f t="shared" si="1"/>
        <v>12.713518634604887</v>
      </c>
      <c r="S49">
        <f t="shared" si="4"/>
        <v>0.6165680351816587</v>
      </c>
      <c r="T49">
        <f t="shared" si="5"/>
        <v>3.7276480849073881</v>
      </c>
      <c r="U49">
        <f t="shared" si="6"/>
        <v>2.9017724059815744</v>
      </c>
      <c r="V49">
        <f t="shared" si="2"/>
        <v>5.0123031480639166E-2</v>
      </c>
      <c r="W49">
        <f t="shared" si="7"/>
        <v>0.76699375830413796</v>
      </c>
      <c r="X49">
        <f t="shared" si="7"/>
        <v>0.57076615682818532</v>
      </c>
      <c r="Y49">
        <f t="shared" si="3"/>
        <v>0.52106014411469148</v>
      </c>
      <c r="Z49">
        <f t="shared" si="8"/>
        <v>0.13003800846237359</v>
      </c>
      <c r="AA49">
        <f t="shared" si="9"/>
        <v>-0.69766799733372542</v>
      </c>
      <c r="AB49">
        <f t="shared" si="10"/>
        <v>1.2999626704093394</v>
      </c>
    </row>
    <row r="50" spans="1:28" x14ac:dyDescent="0.3">
      <c r="A50" t="s">
        <v>148</v>
      </c>
      <c r="B50" s="1" t="s">
        <v>149</v>
      </c>
      <c r="C50" t="s">
        <v>150</v>
      </c>
      <c r="D50" s="1">
        <v>2</v>
      </c>
      <c r="E50" s="26">
        <v>53.295699999999997</v>
      </c>
      <c r="F50" s="27">
        <v>70.365700000000004</v>
      </c>
      <c r="G50" s="28">
        <v>68.263300000000001</v>
      </c>
      <c r="H50" s="29">
        <v>87.945999999999998</v>
      </c>
      <c r="I50" s="30">
        <v>90.279799999999994</v>
      </c>
      <c r="J50" s="31">
        <v>71.622</v>
      </c>
      <c r="K50" s="26">
        <v>16.920158681696723</v>
      </c>
      <c r="L50" s="27">
        <v>15.603647431353879</v>
      </c>
      <c r="M50" s="28">
        <v>15.830040210281208</v>
      </c>
      <c r="N50" s="29">
        <v>17.792205767926561</v>
      </c>
      <c r="O50" s="30">
        <v>16.416045894043748</v>
      </c>
      <c r="P50" s="31">
        <v>17.43790201469789</v>
      </c>
      <c r="Q50">
        <f t="shared" si="0"/>
        <v>16.117948774443935</v>
      </c>
      <c r="R50">
        <f t="shared" si="1"/>
        <v>17.215384558889401</v>
      </c>
      <c r="S50">
        <f t="shared" si="4"/>
        <v>1.0680878069413846</v>
      </c>
      <c r="T50">
        <f t="shared" si="5"/>
        <v>0.70389557042114026</v>
      </c>
      <c r="U50">
        <f t="shared" si="6"/>
        <v>0.71455546546499971</v>
      </c>
      <c r="V50">
        <f t="shared" si="2"/>
        <v>5.0266443199571693E-2</v>
      </c>
      <c r="W50">
        <f t="shared" si="7"/>
        <v>1.0515389425498218</v>
      </c>
      <c r="X50">
        <f t="shared" si="7"/>
        <v>1.0520646513107852</v>
      </c>
      <c r="Y50">
        <f t="shared" si="3"/>
        <v>1.1015702918664994</v>
      </c>
      <c r="Z50">
        <f t="shared" si="8"/>
        <v>2.8735056206024529E-2</v>
      </c>
      <c r="AA50">
        <f t="shared" si="9"/>
        <v>9.50302551075419E-2</v>
      </c>
      <c r="AB50">
        <f t="shared" si="10"/>
        <v>1.2987218439035855</v>
      </c>
    </row>
    <row r="51" spans="1:28" x14ac:dyDescent="0.3">
      <c r="A51" t="s">
        <v>151</v>
      </c>
      <c r="B51" s="1" t="s">
        <v>152</v>
      </c>
      <c r="C51" t="s">
        <v>153</v>
      </c>
      <c r="D51" s="1">
        <v>2</v>
      </c>
      <c r="E51" s="26">
        <v>182.61799999999999</v>
      </c>
      <c r="F51" s="27">
        <v>294.89600000000002</v>
      </c>
      <c r="G51" s="28">
        <v>195.904</v>
      </c>
      <c r="H51" s="29">
        <v>218.101</v>
      </c>
      <c r="I51" s="30">
        <v>256.06599999999997</v>
      </c>
      <c r="J51" s="31">
        <v>154.536</v>
      </c>
      <c r="K51" s="26">
        <v>19.513621751368436</v>
      </c>
      <c r="L51" s="27">
        <v>22.009797024851913</v>
      </c>
      <c r="M51" s="28">
        <v>15.290443480064674</v>
      </c>
      <c r="N51" s="29">
        <v>14.850921323572628</v>
      </c>
      <c r="O51" s="30">
        <v>15.671549041559505</v>
      </c>
      <c r="P51" s="31">
        <v>12.663667378582844</v>
      </c>
      <c r="Q51">
        <f t="shared" si="0"/>
        <v>18.937954085428341</v>
      </c>
      <c r="R51">
        <f t="shared" si="1"/>
        <v>14.395379247904993</v>
      </c>
      <c r="S51">
        <f t="shared" si="4"/>
        <v>0.7601338129223475</v>
      </c>
      <c r="T51">
        <f t="shared" si="5"/>
        <v>3.396464774021331</v>
      </c>
      <c r="U51">
        <f t="shared" si="6"/>
        <v>1.5548237718936171</v>
      </c>
      <c r="V51">
        <f t="shared" si="2"/>
        <v>5.152922777360236E-2</v>
      </c>
      <c r="W51">
        <f t="shared" si="7"/>
        <v>0.76105407354896448</v>
      </c>
      <c r="X51">
        <f t="shared" si="7"/>
        <v>0.71202605929824314</v>
      </c>
      <c r="Y51">
        <f t="shared" si="3"/>
        <v>0.82820798462081491</v>
      </c>
      <c r="Z51">
        <f t="shared" si="8"/>
        <v>5.8326142973905183E-2</v>
      </c>
      <c r="AA51">
        <f t="shared" si="9"/>
        <v>-0.39567468390187388</v>
      </c>
      <c r="AB51">
        <f t="shared" si="10"/>
        <v>1.2879463659064054</v>
      </c>
    </row>
    <row r="52" spans="1:28" x14ac:dyDescent="0.3">
      <c r="A52" t="s">
        <v>154</v>
      </c>
      <c r="B52" s="1" t="s">
        <v>155</v>
      </c>
      <c r="C52" t="s">
        <v>156</v>
      </c>
      <c r="D52" s="1">
        <v>2</v>
      </c>
      <c r="E52" s="26">
        <v>55.16</v>
      </c>
      <c r="F52" s="27">
        <v>68.820899999999995</v>
      </c>
      <c r="G52" s="28">
        <v>69.677499999999995</v>
      </c>
      <c r="H52" s="29">
        <v>88.566100000000006</v>
      </c>
      <c r="I52" s="30">
        <v>88.615899999999996</v>
      </c>
      <c r="J52" s="31">
        <v>70.5608</v>
      </c>
      <c r="K52" s="26">
        <v>17.487236894338952</v>
      </c>
      <c r="L52" s="27">
        <v>15.239479674568948</v>
      </c>
      <c r="M52" s="28">
        <v>16.135111603757942</v>
      </c>
      <c r="N52" s="29">
        <v>17.892288696066935</v>
      </c>
      <c r="O52" s="30">
        <v>16.09067625133499</v>
      </c>
      <c r="P52" s="31">
        <v>17.155206879932226</v>
      </c>
      <c r="Q52">
        <f t="shared" si="0"/>
        <v>16.287276057555282</v>
      </c>
      <c r="R52">
        <f t="shared" si="1"/>
        <v>17.04605727577805</v>
      </c>
      <c r="S52">
        <f t="shared" si="4"/>
        <v>1.0465873615416978</v>
      </c>
      <c r="T52">
        <f t="shared" si="5"/>
        <v>1.1315779449541368</v>
      </c>
      <c r="U52">
        <f t="shared" si="6"/>
        <v>0.90575221629235503</v>
      </c>
      <c r="V52">
        <f t="shared" si="2"/>
        <v>5.3786986218816724E-2</v>
      </c>
      <c r="W52">
        <f t="shared" si="7"/>
        <v>1.0231627102769509</v>
      </c>
      <c r="X52">
        <f t="shared" si="7"/>
        <v>1.0558547007471972</v>
      </c>
      <c r="Y52">
        <f t="shared" si="3"/>
        <v>1.0632220774932044</v>
      </c>
      <c r="Z52">
        <f t="shared" si="8"/>
        <v>2.1322122247370706E-2</v>
      </c>
      <c r="AA52">
        <f t="shared" si="9"/>
        <v>6.5692742365276321E-2</v>
      </c>
      <c r="AB52">
        <f t="shared" si="10"/>
        <v>1.2693227893341801</v>
      </c>
    </row>
    <row r="53" spans="1:28" x14ac:dyDescent="0.3">
      <c r="A53" t="s">
        <v>157</v>
      </c>
      <c r="B53" s="1" t="s">
        <v>158</v>
      </c>
      <c r="C53" t="s">
        <v>159</v>
      </c>
      <c r="D53" s="1">
        <v>1</v>
      </c>
      <c r="E53" s="26">
        <v>37.468499999999999</v>
      </c>
      <c r="F53" s="27">
        <v>48.597999999999999</v>
      </c>
      <c r="G53" s="28">
        <v>66.974900000000005</v>
      </c>
      <c r="H53" s="29">
        <v>48.672800000000002</v>
      </c>
      <c r="I53" s="30">
        <v>44.756999999999998</v>
      </c>
      <c r="J53" s="31">
        <v>45.130699999999997</v>
      </c>
      <c r="K53" s="26">
        <v>17.707625303461828</v>
      </c>
      <c r="L53" s="27">
        <v>16.042249581752607</v>
      </c>
      <c r="M53" s="28">
        <v>23.120039318427796</v>
      </c>
      <c r="N53" s="29">
        <v>14.658238624958283</v>
      </c>
      <c r="O53" s="30">
        <v>12.11492398834384</v>
      </c>
      <c r="P53" s="31">
        <v>16.356923183055638</v>
      </c>
      <c r="Q53">
        <f t="shared" si="0"/>
        <v>18.956638067880746</v>
      </c>
      <c r="R53">
        <f t="shared" si="1"/>
        <v>14.376695265452588</v>
      </c>
      <c r="S53">
        <f t="shared" si="4"/>
        <v>0.75839899532669763</v>
      </c>
      <c r="T53">
        <f t="shared" si="5"/>
        <v>3.7005136877745866</v>
      </c>
      <c r="U53">
        <f t="shared" si="6"/>
        <v>2.1349682174321019</v>
      </c>
      <c r="V53">
        <f t="shared" si="2"/>
        <v>5.4977799253053239E-2</v>
      </c>
      <c r="W53">
        <f t="shared" si="7"/>
        <v>0.82779245515730493</v>
      </c>
      <c r="X53">
        <f t="shared" si="7"/>
        <v>0.75518859911792313</v>
      </c>
      <c r="Y53">
        <f t="shared" si="3"/>
        <v>0.70747817327535312</v>
      </c>
      <c r="Z53">
        <f t="shared" si="8"/>
        <v>6.0584831807194678E-2</v>
      </c>
      <c r="AA53">
        <f t="shared" si="9"/>
        <v>-0.39897104183018695</v>
      </c>
      <c r="AB53">
        <f t="shared" si="10"/>
        <v>1.2598126488393027</v>
      </c>
    </row>
    <row r="54" spans="1:28" x14ac:dyDescent="0.3">
      <c r="A54" t="s">
        <v>160</v>
      </c>
      <c r="B54" s="1" t="s">
        <v>161</v>
      </c>
      <c r="C54" t="s">
        <v>162</v>
      </c>
      <c r="D54" s="1">
        <v>1</v>
      </c>
      <c r="E54" s="26">
        <v>13.060600000000001</v>
      </c>
      <c r="F54" s="27">
        <v>15.244300000000001</v>
      </c>
      <c r="G54" s="28">
        <v>18.8111</v>
      </c>
      <c r="H54" s="29">
        <v>21.389199999999999</v>
      </c>
      <c r="I54" s="30">
        <v>20.128499999999999</v>
      </c>
      <c r="J54" s="31">
        <v>19.720199999999998</v>
      </c>
      <c r="K54" s="26">
        <v>16.802380236104135</v>
      </c>
      <c r="L54" s="27">
        <v>13.698342543624205</v>
      </c>
      <c r="M54" s="28">
        <v>17.676828555707889</v>
      </c>
      <c r="N54" s="29">
        <v>17.534914851731543</v>
      </c>
      <c r="O54" s="30">
        <v>14.831490573526862</v>
      </c>
      <c r="P54" s="31">
        <v>19.456043239305366</v>
      </c>
      <c r="Q54">
        <f t="shared" si="0"/>
        <v>16.059183778478744</v>
      </c>
      <c r="R54">
        <f t="shared" si="1"/>
        <v>17.274149554854592</v>
      </c>
      <c r="S54">
        <f t="shared" si="4"/>
        <v>1.0756555123308353</v>
      </c>
      <c r="T54">
        <f t="shared" si="5"/>
        <v>2.0907758053068539</v>
      </c>
      <c r="U54">
        <f t="shared" si="6"/>
        <v>2.3232780170873233</v>
      </c>
      <c r="V54">
        <f t="shared" si="2"/>
        <v>5.7593563601459508E-2</v>
      </c>
      <c r="W54">
        <f t="shared" si="7"/>
        <v>1.0435970740653382</v>
      </c>
      <c r="X54">
        <f t="shared" si="7"/>
        <v>1.0827215428650578</v>
      </c>
      <c r="Y54">
        <f t="shared" si="3"/>
        <v>1.1006523697387427</v>
      </c>
      <c r="Z54">
        <f t="shared" si="8"/>
        <v>2.9176318523801419E-2</v>
      </c>
      <c r="AA54">
        <f t="shared" si="9"/>
        <v>0.1052161167178064</v>
      </c>
      <c r="AB54">
        <f t="shared" si="10"/>
        <v>1.2396260486698143</v>
      </c>
    </row>
    <row r="55" spans="1:28" x14ac:dyDescent="0.3">
      <c r="A55" t="s">
        <v>163</v>
      </c>
      <c r="B55" s="1" t="s">
        <v>164</v>
      </c>
      <c r="C55" t="s">
        <v>165</v>
      </c>
      <c r="D55" s="1">
        <v>6</v>
      </c>
      <c r="E55" s="26">
        <v>476.41199999999998</v>
      </c>
      <c r="F55" s="27">
        <v>632.40300000000002</v>
      </c>
      <c r="G55" s="28">
        <v>515.62300000000005</v>
      </c>
      <c r="H55" s="29">
        <v>876.74</v>
      </c>
      <c r="I55" s="30">
        <v>838.65599999999995</v>
      </c>
      <c r="J55" s="31">
        <v>547.678</v>
      </c>
      <c r="K55" s="26">
        <v>17.30013321614841</v>
      </c>
      <c r="L55" s="27">
        <v>16.040338617268254</v>
      </c>
      <c r="M55" s="28">
        <v>13.676706102198951</v>
      </c>
      <c r="N55" s="29">
        <v>20.287989736947708</v>
      </c>
      <c r="O55" s="30">
        <v>17.442804853182203</v>
      </c>
      <c r="P55" s="31">
        <v>15.252027474254467</v>
      </c>
      <c r="Q55">
        <f t="shared" si="0"/>
        <v>15.672392645205205</v>
      </c>
      <c r="R55">
        <f t="shared" si="1"/>
        <v>17.660940688128125</v>
      </c>
      <c r="S55">
        <f t="shared" si="4"/>
        <v>1.1268822245549912</v>
      </c>
      <c r="T55">
        <f t="shared" si="5"/>
        <v>1.8395228161928554</v>
      </c>
      <c r="U55">
        <f t="shared" si="6"/>
        <v>2.525057704228403</v>
      </c>
      <c r="V55">
        <f t="shared" si="2"/>
        <v>5.8248642645571502E-2</v>
      </c>
      <c r="W55">
        <f t="shared" si="7"/>
        <v>1.1727071395040098</v>
      </c>
      <c r="X55">
        <f t="shared" si="7"/>
        <v>1.0874337050717946</v>
      </c>
      <c r="Y55">
        <f t="shared" si="3"/>
        <v>1.1151828050031896</v>
      </c>
      <c r="Z55">
        <f t="shared" si="8"/>
        <v>4.3494482842904185E-2</v>
      </c>
      <c r="AA55">
        <f t="shared" si="9"/>
        <v>0.17233674094990531</v>
      </c>
      <c r="AB55">
        <f t="shared" si="10"/>
        <v>1.2347141904462631</v>
      </c>
    </row>
    <row r="56" spans="1:28" x14ac:dyDescent="0.3">
      <c r="A56" t="s">
        <v>166</v>
      </c>
      <c r="B56" s="1" t="s">
        <v>167</v>
      </c>
      <c r="C56" t="s">
        <v>168</v>
      </c>
      <c r="D56" s="1">
        <v>1</v>
      </c>
      <c r="E56" s="26">
        <v>110.327</v>
      </c>
      <c r="F56" s="27">
        <v>154.054</v>
      </c>
      <c r="G56" s="28">
        <v>215.904</v>
      </c>
      <c r="H56" s="29">
        <v>170.417</v>
      </c>
      <c r="I56" s="30">
        <v>179.8</v>
      </c>
      <c r="J56" s="31">
        <v>200.23</v>
      </c>
      <c r="K56" s="26">
        <v>14.893626969685966</v>
      </c>
      <c r="L56" s="27">
        <v>14.525948422307261</v>
      </c>
      <c r="M56" s="28">
        <v>21.289321940162822</v>
      </c>
      <c r="N56" s="29">
        <v>14.659967890387875</v>
      </c>
      <c r="O56" s="30">
        <v>13.901896756846256</v>
      </c>
      <c r="P56" s="31">
        <v>20.729238020609824</v>
      </c>
      <c r="Q56">
        <f t="shared" si="0"/>
        <v>16.902965777385351</v>
      </c>
      <c r="R56">
        <f t="shared" si="1"/>
        <v>16.430367555947985</v>
      </c>
      <c r="S56">
        <f t="shared" si="4"/>
        <v>0.97204051480304954</v>
      </c>
      <c r="T56">
        <f t="shared" si="5"/>
        <v>3.8031417497383035</v>
      </c>
      <c r="U56">
        <f t="shared" si="6"/>
        <v>3.7421762939275909</v>
      </c>
      <c r="V56">
        <f t="shared" si="2"/>
        <v>5.9637785279680444E-2</v>
      </c>
      <c r="W56">
        <f t="shared" si="7"/>
        <v>0.98431147229793836</v>
      </c>
      <c r="X56">
        <f t="shared" si="7"/>
        <v>0.95703883510265952</v>
      </c>
      <c r="Y56">
        <f t="shared" si="3"/>
        <v>0.97369179154097973</v>
      </c>
      <c r="Z56">
        <f t="shared" si="8"/>
        <v>1.3747092523521805E-2</v>
      </c>
      <c r="AA56">
        <f t="shared" si="9"/>
        <v>-4.0911648044668215E-2</v>
      </c>
      <c r="AB56">
        <f t="shared" si="10"/>
        <v>1.2244784929633938</v>
      </c>
    </row>
    <row r="57" spans="1:28" x14ac:dyDescent="0.3">
      <c r="A57" t="s">
        <v>169</v>
      </c>
      <c r="B57" s="1" t="s">
        <v>170</v>
      </c>
      <c r="C57" t="s">
        <v>171</v>
      </c>
      <c r="D57" s="1">
        <v>1</v>
      </c>
      <c r="E57" s="26">
        <v>26.170500000000001</v>
      </c>
      <c r="F57" s="27">
        <v>40.349699999999999</v>
      </c>
      <c r="G57" s="28">
        <v>37.973300000000002</v>
      </c>
      <c r="H57" s="29">
        <v>38.635899999999999</v>
      </c>
      <c r="I57" s="30">
        <v>44.5989</v>
      </c>
      <c r="J57" s="31">
        <v>30.915900000000001</v>
      </c>
      <c r="K57" s="26">
        <v>16.779779364154621</v>
      </c>
      <c r="L57" s="27">
        <v>18.070384411885303</v>
      </c>
      <c r="M57" s="28">
        <v>17.784229089418414</v>
      </c>
      <c r="N57" s="29">
        <v>15.785803753105524</v>
      </c>
      <c r="O57" s="30">
        <v>16.378121234856806</v>
      </c>
      <c r="P57" s="31">
        <v>15.201682146579341</v>
      </c>
      <c r="Q57">
        <f t="shared" si="0"/>
        <v>17.544797621819445</v>
      </c>
      <c r="R57">
        <f t="shared" si="1"/>
        <v>15.788535711513893</v>
      </c>
      <c r="S57">
        <f t="shared" si="4"/>
        <v>0.89989842298771283</v>
      </c>
      <c r="T57">
        <f t="shared" si="5"/>
        <v>0.67779858222367662</v>
      </c>
      <c r="U57">
        <f t="shared" si="6"/>
        <v>0.58822430228981315</v>
      </c>
      <c r="V57">
        <f t="shared" si="2"/>
        <v>6.2188841483251878E-2</v>
      </c>
      <c r="W57">
        <f t="shared" si="7"/>
        <v>0.9407634874405767</v>
      </c>
      <c r="X57">
        <f t="shared" si="7"/>
        <v>0.90635156737919431</v>
      </c>
      <c r="Y57">
        <f t="shared" si="3"/>
        <v>0.85478443120282988</v>
      </c>
      <c r="Z57">
        <f t="shared" si="8"/>
        <v>4.3273833293104344E-2</v>
      </c>
      <c r="AA57">
        <f t="shared" si="9"/>
        <v>-0.15216593002535805</v>
      </c>
      <c r="AB57">
        <f t="shared" si="10"/>
        <v>1.2062875335887495</v>
      </c>
    </row>
    <row r="58" spans="1:28" x14ac:dyDescent="0.3">
      <c r="A58" t="s">
        <v>172</v>
      </c>
      <c r="B58" s="1" t="s">
        <v>173</v>
      </c>
      <c r="C58" t="s">
        <v>174</v>
      </c>
      <c r="D58" s="1">
        <v>2</v>
      </c>
      <c r="E58" s="26">
        <v>124.251</v>
      </c>
      <c r="F58" s="27">
        <v>174.08199999999999</v>
      </c>
      <c r="G58" s="28">
        <v>208.36</v>
      </c>
      <c r="H58" s="29">
        <v>219.595</v>
      </c>
      <c r="I58" s="30">
        <v>223.78800000000001</v>
      </c>
      <c r="J58" s="31">
        <v>209.97399999999999</v>
      </c>
      <c r="K58" s="26">
        <v>15.021143040798957</v>
      </c>
      <c r="L58" s="27">
        <v>14.699745374059589</v>
      </c>
      <c r="M58" s="28">
        <v>18.399241326169172</v>
      </c>
      <c r="N58" s="29">
        <v>16.917141293288783</v>
      </c>
      <c r="O58" s="30">
        <v>15.49549992980786</v>
      </c>
      <c r="P58" s="31">
        <v>19.467229035875647</v>
      </c>
      <c r="Q58">
        <f t="shared" si="0"/>
        <v>16.04004324700924</v>
      </c>
      <c r="R58">
        <f t="shared" si="1"/>
        <v>17.293290086324095</v>
      </c>
      <c r="S58">
        <f t="shared" si="4"/>
        <v>1.0781323853069118</v>
      </c>
      <c r="T58">
        <f t="shared" si="5"/>
        <v>2.0494354826586592</v>
      </c>
      <c r="U58">
        <f t="shared" si="6"/>
        <v>2.0124050185966413</v>
      </c>
      <c r="V58">
        <f t="shared" si="2"/>
        <v>6.3160033386213899E-2</v>
      </c>
      <c r="W58">
        <f t="shared" si="7"/>
        <v>1.1262219690831849</v>
      </c>
      <c r="X58">
        <f t="shared" si="7"/>
        <v>1.0541339006560295</v>
      </c>
      <c r="Y58">
        <f t="shared" si="3"/>
        <v>1.0580452036458416</v>
      </c>
      <c r="Z58">
        <f t="shared" si="8"/>
        <v>4.0538169762449158E-2</v>
      </c>
      <c r="AA58">
        <f t="shared" si="9"/>
        <v>0.10853433940695886</v>
      </c>
      <c r="AB58">
        <f t="shared" si="10"/>
        <v>1.1995576490968556</v>
      </c>
    </row>
    <row r="59" spans="1:28" x14ac:dyDescent="0.3">
      <c r="A59" t="s">
        <v>175</v>
      </c>
      <c r="B59" s="1" t="s">
        <v>176</v>
      </c>
      <c r="C59" t="s">
        <v>177</v>
      </c>
      <c r="D59" s="1">
        <v>7</v>
      </c>
      <c r="E59" s="26">
        <v>319.08800000000002</v>
      </c>
      <c r="F59" s="27">
        <v>681.57299999999998</v>
      </c>
      <c r="G59" s="28">
        <v>336.55</v>
      </c>
      <c r="H59" s="29">
        <v>614.43799999999999</v>
      </c>
      <c r="I59" s="30">
        <v>874.48400000000004</v>
      </c>
      <c r="J59" s="31">
        <v>394.05900000000003</v>
      </c>
      <c r="K59" s="26">
        <v>14.273123410867489</v>
      </c>
      <c r="L59" s="27">
        <v>21.294810625402437</v>
      </c>
      <c r="M59" s="28">
        <v>10.99614914597989</v>
      </c>
      <c r="N59" s="29">
        <v>17.514109313572686</v>
      </c>
      <c r="O59" s="30">
        <v>22.404028948173682</v>
      </c>
      <c r="P59" s="31">
        <v>13.517778556003812</v>
      </c>
      <c r="Q59">
        <f t="shared" si="0"/>
        <v>15.521361060749939</v>
      </c>
      <c r="R59">
        <f t="shared" si="1"/>
        <v>17.811972272583393</v>
      </c>
      <c r="S59">
        <f t="shared" si="4"/>
        <v>1.1475779864193676</v>
      </c>
      <c r="T59">
        <f t="shared" si="5"/>
        <v>5.2615758086217372</v>
      </c>
      <c r="U59">
        <f t="shared" si="6"/>
        <v>4.4506070670019637</v>
      </c>
      <c r="V59">
        <f t="shared" si="2"/>
        <v>6.7267562427778649E-2</v>
      </c>
      <c r="W59">
        <f t="shared" si="7"/>
        <v>1.2270691431307548</v>
      </c>
      <c r="X59">
        <f t="shared" si="7"/>
        <v>1.0520886680930641</v>
      </c>
      <c r="Y59">
        <f t="shared" si="3"/>
        <v>1.2293193168397329</v>
      </c>
      <c r="Z59">
        <f t="shared" si="8"/>
        <v>0.10168081823472702</v>
      </c>
      <c r="AA59">
        <f t="shared" si="9"/>
        <v>0.19859219877845313</v>
      </c>
      <c r="AB59">
        <f t="shared" si="10"/>
        <v>1.172194309545463</v>
      </c>
    </row>
    <row r="60" spans="1:28" x14ac:dyDescent="0.3">
      <c r="A60" t="s">
        <v>178</v>
      </c>
      <c r="B60" s="1" t="s">
        <v>179</v>
      </c>
      <c r="C60" t="s">
        <v>180</v>
      </c>
      <c r="D60" s="1">
        <v>1</v>
      </c>
      <c r="E60" s="26">
        <v>12.6495</v>
      </c>
      <c r="F60" s="27">
        <v>36.329099999999997</v>
      </c>
      <c r="G60" s="28">
        <v>18.272600000000001</v>
      </c>
      <c r="H60" s="29">
        <v>45.144799999999996</v>
      </c>
      <c r="I60" s="30">
        <v>57.869799999999998</v>
      </c>
      <c r="J60" s="31">
        <v>26.295000000000002</v>
      </c>
      <c r="K60" s="26">
        <v>9.478831962145879</v>
      </c>
      <c r="L60" s="27">
        <v>19.014677298682589</v>
      </c>
      <c r="M60" s="28">
        <v>10.001480444133746</v>
      </c>
      <c r="N60" s="29">
        <v>21.557114995315033</v>
      </c>
      <c r="O60" s="30">
        <v>24.837000994266678</v>
      </c>
      <c r="P60" s="31">
        <v>15.110894305456082</v>
      </c>
      <c r="Q60">
        <f t="shared" si="0"/>
        <v>12.831663234987404</v>
      </c>
      <c r="R60">
        <f t="shared" si="1"/>
        <v>20.501670098345929</v>
      </c>
      <c r="S60">
        <f t="shared" si="4"/>
        <v>1.5977406609647555</v>
      </c>
      <c r="T60">
        <f t="shared" si="5"/>
        <v>5.3610201960839818</v>
      </c>
      <c r="U60">
        <f t="shared" si="6"/>
        <v>4.9482078350080538</v>
      </c>
      <c r="V60">
        <f t="shared" si="2"/>
        <v>7.4155091926328409E-2</v>
      </c>
      <c r="W60">
        <f t="shared" si="7"/>
        <v>2.274237488480046</v>
      </c>
      <c r="X60">
        <f t="shared" si="7"/>
        <v>1.3062015517869179</v>
      </c>
      <c r="Y60">
        <f t="shared" si="3"/>
        <v>1.5108657553111755</v>
      </c>
      <c r="Z60">
        <f t="shared" si="8"/>
        <v>0.51018255130472789</v>
      </c>
      <c r="AA60">
        <f t="shared" si="9"/>
        <v>0.67603325463418396</v>
      </c>
      <c r="AB60">
        <f t="shared" si="10"/>
        <v>1.1298590223890554</v>
      </c>
    </row>
    <row r="61" spans="1:28" x14ac:dyDescent="0.3">
      <c r="A61" t="s">
        <v>181</v>
      </c>
      <c r="B61" s="1" t="s">
        <v>182</v>
      </c>
      <c r="C61" t="s">
        <v>183</v>
      </c>
      <c r="D61" s="1">
        <v>1</v>
      </c>
      <c r="E61" s="26">
        <v>43.883699999999997</v>
      </c>
      <c r="F61" s="27">
        <v>61.153199999999998</v>
      </c>
      <c r="G61" s="28">
        <v>65.2423</v>
      </c>
      <c r="H61" s="29">
        <v>65.096699999999998</v>
      </c>
      <c r="I61" s="30">
        <v>63.676499999999997</v>
      </c>
      <c r="J61" s="31">
        <v>52.033200000000001</v>
      </c>
      <c r="K61" s="26">
        <v>17.406565964067561</v>
      </c>
      <c r="L61" s="27">
        <v>16.942672098601136</v>
      </c>
      <c r="M61" s="28">
        <v>18.90260258135655</v>
      </c>
      <c r="N61" s="29">
        <v>16.453953895149244</v>
      </c>
      <c r="O61" s="30">
        <v>14.466209670629748</v>
      </c>
      <c r="P61" s="31">
        <v>15.827995790195773</v>
      </c>
      <c r="Q61">
        <f t="shared" si="0"/>
        <v>17.750613548008417</v>
      </c>
      <c r="R61">
        <f t="shared" si="1"/>
        <v>15.582719785324921</v>
      </c>
      <c r="S61">
        <f t="shared" si="4"/>
        <v>0.87786936170852925</v>
      </c>
      <c r="T61">
        <f t="shared" si="5"/>
        <v>1.0242599422608123</v>
      </c>
      <c r="U61">
        <f t="shared" si="6"/>
        <v>1.0163178707725784</v>
      </c>
      <c r="V61">
        <f t="shared" si="2"/>
        <v>7.5426062894625168E-2</v>
      </c>
      <c r="W61">
        <f t="shared" si="7"/>
        <v>0.94527283147722552</v>
      </c>
      <c r="X61">
        <f t="shared" si="7"/>
        <v>0.85383283029033796</v>
      </c>
      <c r="Y61">
        <f t="shared" si="3"/>
        <v>0.83734479006646256</v>
      </c>
      <c r="Z61">
        <f t="shared" si="8"/>
        <v>5.8140048460943991E-2</v>
      </c>
      <c r="AA61">
        <f t="shared" si="9"/>
        <v>-0.18792183079647165</v>
      </c>
      <c r="AB61">
        <f t="shared" si="10"/>
        <v>1.1224785610864434</v>
      </c>
    </row>
    <row r="62" spans="1:28" x14ac:dyDescent="0.3">
      <c r="A62" t="s">
        <v>184</v>
      </c>
      <c r="B62" s="1" t="s">
        <v>185</v>
      </c>
      <c r="C62" t="s">
        <v>186</v>
      </c>
      <c r="D62" s="1">
        <v>1</v>
      </c>
      <c r="E62" s="26">
        <v>36.629600000000003</v>
      </c>
      <c r="F62" s="27">
        <v>76.531899999999993</v>
      </c>
      <c r="G62" s="28">
        <v>47.1736</v>
      </c>
      <c r="H62" s="29">
        <v>76.188000000000002</v>
      </c>
      <c r="I62" s="30">
        <v>100.672</v>
      </c>
      <c r="J62" s="31">
        <v>64.498199999999997</v>
      </c>
      <c r="K62" s="26">
        <v>13.071919664536457</v>
      </c>
      <c r="L62" s="27">
        <v>19.076669022689195</v>
      </c>
      <c r="M62" s="28">
        <v>12.296703237739671</v>
      </c>
      <c r="N62" s="29">
        <v>17.325876218572279</v>
      </c>
      <c r="O62" s="30">
        <v>20.576978272407604</v>
      </c>
      <c r="P62" s="31">
        <v>17.651853584054773</v>
      </c>
      <c r="Q62">
        <f t="shared" si="0"/>
        <v>14.815097308321775</v>
      </c>
      <c r="R62">
        <f t="shared" si="1"/>
        <v>18.51823602501155</v>
      </c>
      <c r="S62">
        <f t="shared" si="4"/>
        <v>1.2499570971167153</v>
      </c>
      <c r="T62">
        <f t="shared" si="5"/>
        <v>3.7109278131777588</v>
      </c>
      <c r="U62">
        <f t="shared" si="6"/>
        <v>1.7903575178192028</v>
      </c>
      <c r="V62">
        <f t="shared" si="2"/>
        <v>8.3941742518066409E-2</v>
      </c>
      <c r="W62">
        <f t="shared" si="7"/>
        <v>1.3254270729322655</v>
      </c>
      <c r="X62">
        <f t="shared" si="7"/>
        <v>1.0786462902896721</v>
      </c>
      <c r="Y62">
        <f t="shared" si="3"/>
        <v>1.4354948023694409</v>
      </c>
      <c r="Z62">
        <f t="shared" si="8"/>
        <v>0.18273684189688849</v>
      </c>
      <c r="AA62">
        <f t="shared" si="9"/>
        <v>0.32187857741601689</v>
      </c>
      <c r="AB62">
        <f t="shared" si="10"/>
        <v>1.0760220196596004</v>
      </c>
    </row>
    <row r="63" spans="1:28" x14ac:dyDescent="0.3">
      <c r="A63" t="s">
        <v>187</v>
      </c>
      <c r="B63" s="1" t="s">
        <v>188</v>
      </c>
      <c r="C63" t="s">
        <v>189</v>
      </c>
      <c r="D63" s="1">
        <v>1</v>
      </c>
      <c r="E63" s="26">
        <v>15.8079</v>
      </c>
      <c r="F63" s="27">
        <v>21.483499999999999</v>
      </c>
      <c r="G63" s="28">
        <v>24.510100000000001</v>
      </c>
      <c r="H63" s="29">
        <v>41.528300000000002</v>
      </c>
      <c r="I63" s="30">
        <v>42.565100000000001</v>
      </c>
      <c r="J63" s="31">
        <v>27.1464</v>
      </c>
      <c r="K63" s="26">
        <v>13.131912799467671</v>
      </c>
      <c r="L63" s="27">
        <v>12.465557372589927</v>
      </c>
      <c r="M63" s="28">
        <v>14.872410747566528</v>
      </c>
      <c r="N63" s="29">
        <v>21.983629884386982</v>
      </c>
      <c r="O63" s="30">
        <v>20.252245189926917</v>
      </c>
      <c r="P63" s="31">
        <v>17.29424400606197</v>
      </c>
      <c r="Q63">
        <f t="shared" si="0"/>
        <v>13.489960306541375</v>
      </c>
      <c r="R63">
        <f t="shared" si="1"/>
        <v>19.843373026791955</v>
      </c>
      <c r="S63">
        <f t="shared" si="4"/>
        <v>1.4709734184443646</v>
      </c>
      <c r="T63">
        <f t="shared" si="5"/>
        <v>1.2427325959957494</v>
      </c>
      <c r="U63">
        <f t="shared" si="6"/>
        <v>2.3712796784222876</v>
      </c>
      <c r="V63">
        <f t="shared" si="2"/>
        <v>8.5660613337174896E-2</v>
      </c>
      <c r="W63">
        <f t="shared" si="7"/>
        <v>1.6740615186904175</v>
      </c>
      <c r="X63">
        <f t="shared" si="7"/>
        <v>1.6246562094735419</v>
      </c>
      <c r="Y63">
        <f t="shared" si="3"/>
        <v>1.1628406651485006</v>
      </c>
      <c r="Z63">
        <f t="shared" si="8"/>
        <v>0.28197554345935039</v>
      </c>
      <c r="AA63">
        <f t="shared" si="9"/>
        <v>0.55677117628343642</v>
      </c>
      <c r="AB63">
        <f t="shared" si="10"/>
        <v>1.067218820343407</v>
      </c>
    </row>
    <row r="64" spans="1:28" x14ac:dyDescent="0.3">
      <c r="A64" t="s">
        <v>190</v>
      </c>
      <c r="B64" s="1" t="s">
        <v>191</v>
      </c>
      <c r="C64" t="s">
        <v>192</v>
      </c>
      <c r="D64" s="1">
        <v>2</v>
      </c>
      <c r="E64" s="26">
        <v>44.699300000000001</v>
      </c>
      <c r="F64" s="27">
        <v>55.716200000000001</v>
      </c>
      <c r="G64" s="28">
        <v>77.169899999999998</v>
      </c>
      <c r="H64" s="29">
        <v>52.447299999999998</v>
      </c>
      <c r="I64" s="30">
        <v>62.370800000000003</v>
      </c>
      <c r="J64" s="31">
        <v>57.115600000000001</v>
      </c>
      <c r="K64" s="26">
        <v>17.67263104015462</v>
      </c>
      <c r="L64" s="27">
        <v>15.386322554569695</v>
      </c>
      <c r="M64" s="28">
        <v>22.285937277762162</v>
      </c>
      <c r="N64" s="29">
        <v>13.213718916990697</v>
      </c>
      <c r="O64" s="30">
        <v>14.123668366011794</v>
      </c>
      <c r="P64" s="31">
        <v>17.317721844511041</v>
      </c>
      <c r="Q64">
        <f t="shared" si="0"/>
        <v>18.44829695749549</v>
      </c>
      <c r="R64">
        <f t="shared" si="1"/>
        <v>14.885036375837844</v>
      </c>
      <c r="S64">
        <f t="shared" si="4"/>
        <v>0.80685151643713626</v>
      </c>
      <c r="T64">
        <f t="shared" si="5"/>
        <v>3.514600125706604</v>
      </c>
      <c r="U64">
        <f t="shared" si="6"/>
        <v>2.1553354592878797</v>
      </c>
      <c r="V64">
        <f t="shared" si="2"/>
        <v>9.1597473924503903E-2</v>
      </c>
      <c r="W64">
        <f t="shared" si="7"/>
        <v>0.74769392780097832</v>
      </c>
      <c r="X64">
        <f t="shared" si="7"/>
        <v>0.91793658399661615</v>
      </c>
      <c r="Y64">
        <f t="shared" si="3"/>
        <v>0.77706948685489596</v>
      </c>
      <c r="Z64">
        <f t="shared" si="8"/>
        <v>9.1002769660609023E-2</v>
      </c>
      <c r="AA64">
        <f t="shared" si="9"/>
        <v>-0.30962489376292357</v>
      </c>
      <c r="AB64">
        <f t="shared" si="10"/>
        <v>1.0381165031419319</v>
      </c>
    </row>
    <row r="65" spans="1:28" x14ac:dyDescent="0.3">
      <c r="A65" t="s">
        <v>193</v>
      </c>
      <c r="B65" s="1" t="s">
        <v>194</v>
      </c>
      <c r="C65" t="s">
        <v>195</v>
      </c>
      <c r="D65" s="1">
        <v>1</v>
      </c>
      <c r="E65" s="26">
        <v>12.083600000000001</v>
      </c>
      <c r="F65" s="27">
        <v>19.840900000000001</v>
      </c>
      <c r="G65" s="28">
        <v>19.5883</v>
      </c>
      <c r="H65" s="29">
        <v>25.661100000000001</v>
      </c>
      <c r="I65" s="30">
        <v>32.414700000000003</v>
      </c>
      <c r="J65" s="31">
        <v>20.214700000000001</v>
      </c>
      <c r="K65" s="26">
        <v>13.326958640825135</v>
      </c>
      <c r="L65" s="27">
        <v>15.284418941471772</v>
      </c>
      <c r="M65" s="28">
        <v>15.780251989468155</v>
      </c>
      <c r="N65" s="29">
        <v>18.034803662304487</v>
      </c>
      <c r="O65" s="30">
        <v>20.475872863025167</v>
      </c>
      <c r="P65" s="31">
        <v>17.09769390290527</v>
      </c>
      <c r="Q65">
        <f t="shared" si="0"/>
        <v>14.797209857255021</v>
      </c>
      <c r="R65">
        <f t="shared" si="1"/>
        <v>18.536123476078309</v>
      </c>
      <c r="S65">
        <f t="shared" si="4"/>
        <v>1.2526769340228092</v>
      </c>
      <c r="T65">
        <f t="shared" si="5"/>
        <v>1.2971860246053823</v>
      </c>
      <c r="U65">
        <f t="shared" si="6"/>
        <v>1.743993818340779</v>
      </c>
      <c r="V65">
        <f t="shared" si="2"/>
        <v>9.1849561154755621E-2</v>
      </c>
      <c r="W65">
        <f t="shared" si="7"/>
        <v>1.3532572695961986</v>
      </c>
      <c r="X65">
        <f t="shared" si="7"/>
        <v>1.3396566098739437</v>
      </c>
      <c r="Y65">
        <f t="shared" si="3"/>
        <v>1.0834867475067183</v>
      </c>
      <c r="Z65">
        <f t="shared" si="8"/>
        <v>0.15197812941262012</v>
      </c>
      <c r="AA65">
        <f t="shared" si="9"/>
        <v>0.32501439089292061</v>
      </c>
      <c r="AB65">
        <f t="shared" si="10"/>
        <v>1.0369229143557053</v>
      </c>
    </row>
    <row r="66" spans="1:28" x14ac:dyDescent="0.3">
      <c r="A66" t="s">
        <v>196</v>
      </c>
      <c r="B66" s="1" t="s">
        <v>197</v>
      </c>
      <c r="C66" t="s">
        <v>198</v>
      </c>
      <c r="D66" s="1">
        <v>2</v>
      </c>
      <c r="E66" s="26">
        <v>58.793799999999997</v>
      </c>
      <c r="F66" s="27">
        <v>84.162300000000002</v>
      </c>
      <c r="G66" s="28">
        <v>110.559</v>
      </c>
      <c r="H66" s="29">
        <v>79.324299999999994</v>
      </c>
      <c r="I66" s="30">
        <v>83.929299999999998</v>
      </c>
      <c r="J66" s="31">
        <v>74.757000000000005</v>
      </c>
      <c r="K66" s="26">
        <v>16.595039453238257</v>
      </c>
      <c r="L66" s="27">
        <v>16.592705665401596</v>
      </c>
      <c r="M66" s="28">
        <v>22.794146662924089</v>
      </c>
      <c r="N66" s="29">
        <v>14.267715703485248</v>
      </c>
      <c r="O66" s="30">
        <v>13.568319695866272</v>
      </c>
      <c r="P66" s="31">
        <v>16.182072819084528</v>
      </c>
      <c r="Q66">
        <f t="shared" si="0"/>
        <v>18.660630593854648</v>
      </c>
      <c r="R66">
        <f t="shared" si="1"/>
        <v>14.672702739478682</v>
      </c>
      <c r="S66">
        <f t="shared" si="4"/>
        <v>0.78629190292801365</v>
      </c>
      <c r="T66">
        <f t="shared" si="5"/>
        <v>3.5797301129530519</v>
      </c>
      <c r="U66">
        <f t="shared" si="6"/>
        <v>1.3531212886416937</v>
      </c>
      <c r="V66">
        <f t="shared" si="2"/>
        <v>9.5231509774674761E-2</v>
      </c>
      <c r="W66">
        <f t="shared" si="7"/>
        <v>0.85975786581821778</v>
      </c>
      <c r="X66">
        <f t="shared" si="7"/>
        <v>0.8177279805642762</v>
      </c>
      <c r="Y66">
        <f t="shared" si="3"/>
        <v>0.70992229094522519</v>
      </c>
      <c r="Z66">
        <f t="shared" si="8"/>
        <v>7.7286563586670562E-2</v>
      </c>
      <c r="AA66">
        <f t="shared" si="9"/>
        <v>-0.34686309699961831</v>
      </c>
      <c r="AB66">
        <f t="shared" si="10"/>
        <v>1.0212193304276997</v>
      </c>
    </row>
    <row r="67" spans="1:28" x14ac:dyDescent="0.3">
      <c r="A67" t="s">
        <v>199</v>
      </c>
      <c r="B67" s="1" t="s">
        <v>200</v>
      </c>
      <c r="C67" t="s">
        <v>201</v>
      </c>
      <c r="D67" s="1">
        <v>1</v>
      </c>
      <c r="E67" s="26">
        <v>41.397599999999997</v>
      </c>
      <c r="F67" s="27">
        <v>52.871400000000001</v>
      </c>
      <c r="G67" s="28">
        <v>45.084400000000002</v>
      </c>
      <c r="H67" s="29">
        <v>73.661500000000004</v>
      </c>
      <c r="I67" s="30">
        <v>82.202500000000001</v>
      </c>
      <c r="J67" s="31">
        <v>67.670699999999997</v>
      </c>
      <c r="K67" s="26">
        <v>16.096984477109199</v>
      </c>
      <c r="L67" s="27">
        <v>14.359622641202755</v>
      </c>
      <c r="M67" s="28">
        <v>12.80495726883302</v>
      </c>
      <c r="N67" s="29">
        <v>18.25203781405154</v>
      </c>
      <c r="O67" s="30">
        <v>18.307122834461964</v>
      </c>
      <c r="P67" s="31">
        <v>20.17927496434152</v>
      </c>
      <c r="Q67">
        <f t="shared" si="0"/>
        <v>14.420521462381657</v>
      </c>
      <c r="R67">
        <f t="shared" si="1"/>
        <v>18.912811870951675</v>
      </c>
      <c r="S67">
        <f t="shared" si="4"/>
        <v>1.3115206631250409</v>
      </c>
      <c r="T67">
        <f t="shared" si="5"/>
        <v>1.6468583074519187</v>
      </c>
      <c r="U67">
        <f t="shared" si="6"/>
        <v>1.0971349803270953</v>
      </c>
      <c r="V67">
        <f t="shared" si="2"/>
        <v>9.9182132562999792E-2</v>
      </c>
      <c r="W67">
        <f t="shared" si="7"/>
        <v>1.1338793200681125</v>
      </c>
      <c r="X67">
        <f t="shared" si="7"/>
        <v>1.2749027806575124</v>
      </c>
      <c r="Y67">
        <f t="shared" si="3"/>
        <v>1.5758955333226627</v>
      </c>
      <c r="Z67">
        <f t="shared" si="8"/>
        <v>0.22578108363835214</v>
      </c>
      <c r="AA67">
        <f t="shared" si="9"/>
        <v>0.3912405375710179</v>
      </c>
      <c r="AB67">
        <f t="shared" si="10"/>
        <v>1.0035665579688235</v>
      </c>
    </row>
    <row r="68" spans="1:28" x14ac:dyDescent="0.3">
      <c r="A68" t="s">
        <v>202</v>
      </c>
      <c r="B68" s="1" t="s">
        <v>203</v>
      </c>
      <c r="C68" t="s">
        <v>204</v>
      </c>
      <c r="D68" s="1">
        <v>1</v>
      </c>
      <c r="E68" s="26">
        <v>64.628799999999998</v>
      </c>
      <c r="F68" s="27">
        <v>63.882199999999997</v>
      </c>
      <c r="G68" s="28">
        <v>83.088399999999993</v>
      </c>
      <c r="H68" s="29">
        <v>62.7928</v>
      </c>
      <c r="I68" s="30">
        <v>67.221500000000006</v>
      </c>
      <c r="J68" s="31">
        <v>58.061100000000003</v>
      </c>
      <c r="K68" s="26">
        <v>22.058984160335417</v>
      </c>
      <c r="L68" s="27">
        <v>15.229727621230039</v>
      </c>
      <c r="M68" s="28">
        <v>20.714873739140259</v>
      </c>
      <c r="N68" s="29">
        <v>13.657484175391026</v>
      </c>
      <c r="O68" s="30">
        <v>13.141148536069194</v>
      </c>
      <c r="P68" s="31">
        <v>15.197781767834071</v>
      </c>
      <c r="Q68">
        <f t="shared" si="0"/>
        <v>19.334528506901904</v>
      </c>
      <c r="R68">
        <f t="shared" si="1"/>
        <v>13.998804826431432</v>
      </c>
      <c r="S68">
        <f t="shared" si="4"/>
        <v>0.7240313525842762</v>
      </c>
      <c r="T68">
        <f t="shared" si="5"/>
        <v>3.6178309716390431</v>
      </c>
      <c r="U68">
        <f t="shared" si="6"/>
        <v>1.069957897592188</v>
      </c>
      <c r="V68">
        <f t="shared" si="2"/>
        <v>9.9749894427698771E-2</v>
      </c>
      <c r="W68">
        <f t="shared" si="7"/>
        <v>0.61913477411841789</v>
      </c>
      <c r="X68">
        <f t="shared" si="7"/>
        <v>0.86286169148229586</v>
      </c>
      <c r="Y68">
        <f t="shared" si="3"/>
        <v>0.73366518952602766</v>
      </c>
      <c r="Z68">
        <f t="shared" si="8"/>
        <v>0.12193697991098727</v>
      </c>
      <c r="AA68">
        <f t="shared" si="9"/>
        <v>-0.46587592349255658</v>
      </c>
      <c r="AB68">
        <f t="shared" si="10"/>
        <v>1.0010875552852456</v>
      </c>
    </row>
    <row r="69" spans="1:28" x14ac:dyDescent="0.3">
      <c r="A69" t="s">
        <v>205</v>
      </c>
      <c r="B69" s="1" t="s">
        <v>206</v>
      </c>
      <c r="C69" t="s">
        <v>207</v>
      </c>
      <c r="D69" s="1">
        <v>3</v>
      </c>
      <c r="E69" s="26">
        <v>69.9833</v>
      </c>
      <c r="F69" s="27">
        <v>89.424400000000006</v>
      </c>
      <c r="G69" s="28">
        <v>103.821</v>
      </c>
      <c r="H69" s="29">
        <v>131.745</v>
      </c>
      <c r="I69" s="30">
        <v>115.718</v>
      </c>
      <c r="J69" s="31">
        <v>109.235</v>
      </c>
      <c r="K69" s="26">
        <v>15.823262614626623</v>
      </c>
      <c r="L69" s="27">
        <v>14.122465060185732</v>
      </c>
      <c r="M69" s="28">
        <v>17.146256022002714</v>
      </c>
      <c r="N69" s="29">
        <v>18.981791583171589</v>
      </c>
      <c r="O69" s="30">
        <v>14.985396757406539</v>
      </c>
      <c r="P69" s="31">
        <v>18.940827962606804</v>
      </c>
      <c r="Q69">
        <f t="shared" si="0"/>
        <v>15.697327898938354</v>
      </c>
      <c r="R69">
        <f t="shared" si="1"/>
        <v>17.636005434394978</v>
      </c>
      <c r="S69">
        <f t="shared" si="4"/>
        <v>1.123503665588061</v>
      </c>
      <c r="T69">
        <f t="shared" si="5"/>
        <v>1.5158240694926077</v>
      </c>
      <c r="U69">
        <f t="shared" si="6"/>
        <v>2.2955858235856095</v>
      </c>
      <c r="V69">
        <f t="shared" si="2"/>
        <v>0.10068401402749416</v>
      </c>
      <c r="W69">
        <f t="shared" si="7"/>
        <v>1.1996130030494028</v>
      </c>
      <c r="X69">
        <f t="shared" si="7"/>
        <v>1.0611034754586575</v>
      </c>
      <c r="Y69">
        <f t="shared" si="3"/>
        <v>1.1046626119603737</v>
      </c>
      <c r="Z69">
        <f t="shared" si="8"/>
        <v>7.0825918483450379E-2</v>
      </c>
      <c r="AA69">
        <f t="shared" si="9"/>
        <v>0.16800483152012605</v>
      </c>
      <c r="AB69">
        <f t="shared" si="10"/>
        <v>0.99703947851063868</v>
      </c>
    </row>
    <row r="70" spans="1:28" x14ac:dyDescent="0.3">
      <c r="A70" t="s">
        <v>208</v>
      </c>
      <c r="B70" s="1" t="s">
        <v>209</v>
      </c>
      <c r="C70" t="s">
        <v>210</v>
      </c>
      <c r="D70" s="1">
        <v>1</v>
      </c>
      <c r="E70" s="26">
        <v>49.864899999999999</v>
      </c>
      <c r="F70" s="27">
        <v>67.727500000000006</v>
      </c>
      <c r="G70" s="28">
        <v>56.949100000000001</v>
      </c>
      <c r="H70" s="29">
        <v>90.7012</v>
      </c>
      <c r="I70" s="30">
        <v>87.408699999999996</v>
      </c>
      <c r="J70" s="31">
        <v>58.666499999999999</v>
      </c>
      <c r="K70" s="26">
        <v>17.099190032882319</v>
      </c>
      <c r="L70" s="27">
        <v>16.221779239477112</v>
      </c>
      <c r="M70" s="28">
        <v>14.26428243683168</v>
      </c>
      <c r="N70" s="29">
        <v>19.819607953490102</v>
      </c>
      <c r="O70" s="30">
        <v>17.167258867813594</v>
      </c>
      <c r="P70" s="31">
        <v>15.42788146950519</v>
      </c>
      <c r="Q70">
        <f t="shared" si="0"/>
        <v>15.86175056973037</v>
      </c>
      <c r="R70">
        <f t="shared" si="1"/>
        <v>17.47158276360296</v>
      </c>
      <c r="S70">
        <f t="shared" si="4"/>
        <v>1.1014914581335491</v>
      </c>
      <c r="T70">
        <f t="shared" si="5"/>
        <v>1.4513410184433257</v>
      </c>
      <c r="U70">
        <f t="shared" si="6"/>
        <v>2.2116227419465138</v>
      </c>
      <c r="V70">
        <f t="shared" si="2"/>
        <v>0.10234428039291399</v>
      </c>
      <c r="W70">
        <f t="shared" si="7"/>
        <v>1.1590963031217461</v>
      </c>
      <c r="X70">
        <f t="shared" si="7"/>
        <v>1.0582845823740206</v>
      </c>
      <c r="Y70">
        <f t="shared" si="3"/>
        <v>1.081574312470776</v>
      </c>
      <c r="Z70">
        <f t="shared" si="8"/>
        <v>5.2781110261447058E-2</v>
      </c>
      <c r="AA70">
        <f t="shared" si="9"/>
        <v>0.13945830724383371</v>
      </c>
      <c r="AB70">
        <f t="shared" si="10"/>
        <v>0.98993642328193465</v>
      </c>
    </row>
    <row r="71" spans="1:28" x14ac:dyDescent="0.3">
      <c r="A71" t="s">
        <v>211</v>
      </c>
      <c r="B71" s="1" t="s">
        <v>212</v>
      </c>
      <c r="C71" t="s">
        <v>213</v>
      </c>
      <c r="D71" s="1">
        <v>1</v>
      </c>
      <c r="E71" s="26">
        <v>21.679300000000001</v>
      </c>
      <c r="F71" s="27">
        <v>22.690999999999999</v>
      </c>
      <c r="G71" s="28">
        <v>27.557300000000001</v>
      </c>
      <c r="H71" s="29">
        <v>23.232099999999999</v>
      </c>
      <c r="I71" s="30">
        <v>24.314699999999998</v>
      </c>
      <c r="J71" s="31">
        <v>21.414300000000001</v>
      </c>
      <c r="K71" s="26">
        <v>21.086666487308612</v>
      </c>
      <c r="L71" s="27">
        <v>15.415909964277555</v>
      </c>
      <c r="M71" s="28">
        <v>19.578608220970246</v>
      </c>
      <c r="N71" s="29">
        <v>14.39967142998827</v>
      </c>
      <c r="O71" s="30">
        <v>13.545570401762314</v>
      </c>
      <c r="P71" s="31">
        <v>15.973573495693014</v>
      </c>
      <c r="Q71">
        <f t="shared" ref="Q71:Q134" si="11">AVERAGE(K71:M71)</f>
        <v>18.69372822418547</v>
      </c>
      <c r="R71">
        <f t="shared" ref="R71:R134" si="12">AVERAGE(N71:P71)</f>
        <v>14.639605109147865</v>
      </c>
      <c r="S71">
        <f t="shared" si="4"/>
        <v>0.78312923637177501</v>
      </c>
      <c r="T71">
        <f t="shared" si="5"/>
        <v>2.9371124156911712</v>
      </c>
      <c r="U71">
        <f t="shared" si="6"/>
        <v>1.2316557489130466</v>
      </c>
      <c r="V71">
        <f t="shared" ref="V71:V134" si="13">_xlfn.T.TEST(K71:M71,N71:P71,2,1)</f>
        <v>0.10247793345335676</v>
      </c>
      <c r="W71">
        <f t="shared" si="7"/>
        <v>0.68288040874810485</v>
      </c>
      <c r="X71">
        <f t="shared" si="7"/>
        <v>0.87867472196910357</v>
      </c>
      <c r="Y71">
        <f t="shared" si="7"/>
        <v>0.81586869277991103</v>
      </c>
      <c r="Z71">
        <f t="shared" si="8"/>
        <v>9.9971574361514548E-2</v>
      </c>
      <c r="AA71">
        <f t="shared" si="9"/>
        <v>-0.35267768610998129</v>
      </c>
      <c r="AB71">
        <f t="shared" si="10"/>
        <v>0.98936964105857872</v>
      </c>
    </row>
    <row r="72" spans="1:28" x14ac:dyDescent="0.3">
      <c r="A72" t="s">
        <v>214</v>
      </c>
      <c r="B72" s="1" t="s">
        <v>215</v>
      </c>
      <c r="C72" t="s">
        <v>216</v>
      </c>
      <c r="D72" s="1">
        <v>1</v>
      </c>
      <c r="E72" s="26">
        <v>25.270499999999998</v>
      </c>
      <c r="F72" s="27">
        <v>31.576699999999999</v>
      </c>
      <c r="G72" s="28">
        <v>31.735099999999999</v>
      </c>
      <c r="H72" s="29">
        <v>30.252500000000001</v>
      </c>
      <c r="I72" s="30">
        <v>34.803800000000003</v>
      </c>
      <c r="J72" s="31">
        <v>26.952300000000001</v>
      </c>
      <c r="K72" s="26">
        <v>19.380984128393777</v>
      </c>
      <c r="L72" s="27">
        <v>16.915373335252191</v>
      </c>
      <c r="M72" s="28">
        <v>17.778058871330813</v>
      </c>
      <c r="N72" s="29">
        <v>14.785114792784523</v>
      </c>
      <c r="O72" s="30">
        <v>15.288129881759179</v>
      </c>
      <c r="P72" s="31">
        <v>15.852338990479511</v>
      </c>
      <c r="Q72">
        <f t="shared" si="11"/>
        <v>18.024805444992261</v>
      </c>
      <c r="R72">
        <f t="shared" si="12"/>
        <v>15.30852788834107</v>
      </c>
      <c r="S72">
        <f t="shared" ref="S72:S135" si="14">R72/Q72</f>
        <v>0.84930336335997236</v>
      </c>
      <c r="T72">
        <f t="shared" ref="T72:T135" si="15">STDEVA(K72:M72)</f>
        <v>1.2511882550297211</v>
      </c>
      <c r="U72">
        <f t="shared" ref="U72:U135" si="16">STDEVA(N72:P72)</f>
        <v>0.53390442125984894</v>
      </c>
      <c r="V72">
        <f t="shared" si="13"/>
        <v>0.10248941469319972</v>
      </c>
      <c r="W72">
        <f t="shared" ref="W72:Y135" si="17">N72/K72</f>
        <v>0.76286708119861901</v>
      </c>
      <c r="X72">
        <f t="shared" si="17"/>
        <v>0.90380091404179752</v>
      </c>
      <c r="Y72">
        <f t="shared" si="17"/>
        <v>0.89167996940561667</v>
      </c>
      <c r="Z72">
        <f t="shared" ref="Z72:Z135" si="18">STDEVA(W72:Y72)</f>
        <v>7.8104654904995713E-2</v>
      </c>
      <c r="AA72">
        <f t="shared" ref="AA72:AA135" si="19">LN(S72)/LN(2)</f>
        <v>-0.23564813163731718</v>
      </c>
      <c r="AB72">
        <f t="shared" ref="AB72:AB135" si="20">-LOG10(V72)</f>
        <v>0.98932098707383909</v>
      </c>
    </row>
    <row r="73" spans="1:28" x14ac:dyDescent="0.3">
      <c r="A73" t="s">
        <v>217</v>
      </c>
      <c r="B73" s="1" t="s">
        <v>218</v>
      </c>
      <c r="C73" t="s">
        <v>219</v>
      </c>
      <c r="D73" s="1">
        <v>1</v>
      </c>
      <c r="E73" s="26">
        <v>155.81899999999999</v>
      </c>
      <c r="F73" s="27">
        <v>180.91</v>
      </c>
      <c r="G73" s="28">
        <v>195.59899999999999</v>
      </c>
      <c r="H73" s="29">
        <v>318.166</v>
      </c>
      <c r="I73" s="30">
        <v>241.929</v>
      </c>
      <c r="J73" s="31">
        <v>222.03100000000001</v>
      </c>
      <c r="K73" s="26">
        <v>16.6359531849237</v>
      </c>
      <c r="L73" s="27">
        <v>13.490955375380562</v>
      </c>
      <c r="M73" s="28">
        <v>15.25374158571837</v>
      </c>
      <c r="N73" s="29">
        <v>21.646240776306342</v>
      </c>
      <c r="O73" s="30">
        <v>14.793839932088797</v>
      </c>
      <c r="P73" s="31">
        <v>18.179269145582218</v>
      </c>
      <c r="Q73">
        <f t="shared" si="11"/>
        <v>15.126883382007543</v>
      </c>
      <c r="R73">
        <f t="shared" si="12"/>
        <v>18.206449951325787</v>
      </c>
      <c r="S73">
        <f t="shared" si="14"/>
        <v>1.2035823567583783</v>
      </c>
      <c r="T73">
        <f t="shared" si="15"/>
        <v>1.5763319949789567</v>
      </c>
      <c r="U73">
        <f t="shared" si="16"/>
        <v>3.4262812829084681</v>
      </c>
      <c r="V73">
        <f t="shared" si="13"/>
        <v>0.10298645746373036</v>
      </c>
      <c r="W73">
        <f t="shared" si="17"/>
        <v>1.3011722584025547</v>
      </c>
      <c r="X73">
        <f t="shared" si="17"/>
        <v>1.0965746695067904</v>
      </c>
      <c r="Y73">
        <f t="shared" si="17"/>
        <v>1.1917908169234317</v>
      </c>
      <c r="Z73">
        <f t="shared" si="18"/>
        <v>0.10238048955642423</v>
      </c>
      <c r="AA73">
        <f t="shared" si="19"/>
        <v>0.26733486355876712</v>
      </c>
      <c r="AB73">
        <f t="shared" si="20"/>
        <v>0.98721988049342935</v>
      </c>
    </row>
    <row r="74" spans="1:28" x14ac:dyDescent="0.3">
      <c r="A74" t="s">
        <v>220</v>
      </c>
      <c r="B74" s="1" t="s">
        <v>221</v>
      </c>
      <c r="C74" t="s">
        <v>222</v>
      </c>
      <c r="D74" s="1">
        <v>2</v>
      </c>
      <c r="E74" s="26">
        <v>72.008399999999995</v>
      </c>
      <c r="F74" s="27">
        <v>87.559299999999993</v>
      </c>
      <c r="G74" s="28">
        <v>96.871099999999998</v>
      </c>
      <c r="H74" s="29">
        <v>90.895700000000005</v>
      </c>
      <c r="I74" s="30">
        <v>88.951899999999995</v>
      </c>
      <c r="J74" s="31">
        <v>88.239599999999996</v>
      </c>
      <c r="K74" s="26">
        <v>18.926432090338448</v>
      </c>
      <c r="L74" s="27">
        <v>16.07462040230017</v>
      </c>
      <c r="M74" s="28">
        <v>18.597831081874435</v>
      </c>
      <c r="N74" s="29">
        <v>15.224055845480958</v>
      </c>
      <c r="O74" s="30">
        <v>13.390800103538073</v>
      </c>
      <c r="P74" s="31">
        <v>17.786260476467909</v>
      </c>
      <c r="Q74">
        <f t="shared" si="11"/>
        <v>17.866294524837684</v>
      </c>
      <c r="R74">
        <f t="shared" si="12"/>
        <v>15.467038808495646</v>
      </c>
      <c r="S74">
        <f t="shared" si="14"/>
        <v>0.86571050236485259</v>
      </c>
      <c r="T74">
        <f t="shared" si="15"/>
        <v>1.5603098335647385</v>
      </c>
      <c r="U74">
        <f t="shared" si="16"/>
        <v>2.2077813552830956</v>
      </c>
      <c r="V74">
        <f t="shared" si="13"/>
        <v>0.10521051753613941</v>
      </c>
      <c r="W74">
        <f t="shared" si="17"/>
        <v>0.80438065520296997</v>
      </c>
      <c r="X74">
        <f t="shared" si="17"/>
        <v>0.83303989571174819</v>
      </c>
      <c r="Y74">
        <f t="shared" si="17"/>
        <v>0.95636208320025617</v>
      </c>
      <c r="Z74">
        <f t="shared" si="18"/>
        <v>8.0754843455965536E-2</v>
      </c>
      <c r="AA74">
        <f t="shared" si="19"/>
        <v>-0.20804343324712435</v>
      </c>
      <c r="AB74">
        <f t="shared" si="20"/>
        <v>0.97794084307589313</v>
      </c>
    </row>
    <row r="75" spans="1:28" x14ac:dyDescent="0.3">
      <c r="A75" t="s">
        <v>223</v>
      </c>
      <c r="B75" s="1" t="s">
        <v>224</v>
      </c>
      <c r="C75" t="s">
        <v>225</v>
      </c>
      <c r="D75" s="1">
        <v>1</v>
      </c>
      <c r="E75" s="26">
        <v>19.637799999999999</v>
      </c>
      <c r="F75" s="27">
        <v>20.032800000000002</v>
      </c>
      <c r="G75" s="28">
        <v>21.4588</v>
      </c>
      <c r="H75" s="29">
        <v>32.987299999999998</v>
      </c>
      <c r="I75" s="30">
        <v>36.505200000000002</v>
      </c>
      <c r="J75" s="31">
        <v>29.6754</v>
      </c>
      <c r="K75" s="26">
        <v>17.227410626702586</v>
      </c>
      <c r="L75" s="27">
        <v>12.275005164136592</v>
      </c>
      <c r="M75" s="28">
        <v>13.750392110843407</v>
      </c>
      <c r="N75" s="29">
        <v>18.44061425164816</v>
      </c>
      <c r="O75" s="30">
        <v>18.342039035029458</v>
      </c>
      <c r="P75" s="31">
        <v>19.964538811639805</v>
      </c>
      <c r="Q75">
        <f t="shared" si="11"/>
        <v>14.417602633894196</v>
      </c>
      <c r="R75">
        <f t="shared" si="12"/>
        <v>18.915730699439141</v>
      </c>
      <c r="S75">
        <f t="shared" si="14"/>
        <v>1.3119886280518192</v>
      </c>
      <c r="T75">
        <f t="shared" si="15"/>
        <v>2.5427263671039522</v>
      </c>
      <c r="U75">
        <f t="shared" si="16"/>
        <v>0.90963075502991686</v>
      </c>
      <c r="V75">
        <f t="shared" si="13"/>
        <v>0.11153670737214616</v>
      </c>
      <c r="W75">
        <f t="shared" si="17"/>
        <v>1.0704228657013086</v>
      </c>
      <c r="X75">
        <f t="shared" si="17"/>
        <v>1.4942591705475354</v>
      </c>
      <c r="Y75">
        <f t="shared" si="17"/>
        <v>1.4519250542605247</v>
      </c>
      <c r="Z75">
        <f t="shared" si="18"/>
        <v>0.23344282332903069</v>
      </c>
      <c r="AA75">
        <f t="shared" si="19"/>
        <v>0.39175521513560946</v>
      </c>
      <c r="AB75">
        <f t="shared" si="20"/>
        <v>0.95258218027851238</v>
      </c>
    </row>
    <row r="76" spans="1:28" x14ac:dyDescent="0.3">
      <c r="A76" t="s">
        <v>226</v>
      </c>
      <c r="B76" s="1" t="s">
        <v>227</v>
      </c>
      <c r="C76" t="s">
        <v>228</v>
      </c>
      <c r="D76" s="1">
        <v>2</v>
      </c>
      <c r="E76" s="26">
        <v>31.949400000000001</v>
      </c>
      <c r="F76" s="27">
        <v>41.244399999999999</v>
      </c>
      <c r="G76" s="28">
        <v>31.258500000000002</v>
      </c>
      <c r="H76" s="29">
        <v>52.292700000000004</v>
      </c>
      <c r="I76" s="30">
        <v>61.942700000000002</v>
      </c>
      <c r="J76" s="31">
        <v>35.425600000000003</v>
      </c>
      <c r="K76" s="26">
        <v>17.793323026881371</v>
      </c>
      <c r="L76" s="27">
        <v>16.04398332974344</v>
      </c>
      <c r="M76" s="28">
        <v>12.7158374661135</v>
      </c>
      <c r="N76" s="29">
        <v>18.558243246179813</v>
      </c>
      <c r="O76" s="30">
        <v>19.758328269735511</v>
      </c>
      <c r="P76" s="31">
        <v>15.130284661346384</v>
      </c>
      <c r="Q76">
        <f t="shared" si="11"/>
        <v>15.517714607579435</v>
      </c>
      <c r="R76">
        <f t="shared" si="12"/>
        <v>17.815618725753904</v>
      </c>
      <c r="S76">
        <f t="shared" si="14"/>
        <v>1.1480826382160738</v>
      </c>
      <c r="T76">
        <f t="shared" si="15"/>
        <v>2.5793282034083354</v>
      </c>
      <c r="U76">
        <f t="shared" si="16"/>
        <v>2.4017317281580808</v>
      </c>
      <c r="V76">
        <f t="shared" si="13"/>
        <v>0.11468371663999166</v>
      </c>
      <c r="W76">
        <f t="shared" si="17"/>
        <v>1.0429891717327244</v>
      </c>
      <c r="X76">
        <f t="shared" si="17"/>
        <v>1.2315101470534542</v>
      </c>
      <c r="Y76">
        <f t="shared" si="17"/>
        <v>1.1898771670892425</v>
      </c>
      <c r="Z76">
        <f t="shared" si="18"/>
        <v>9.903664838199723E-2</v>
      </c>
      <c r="AA76">
        <f t="shared" si="19"/>
        <v>0.1992264899697542</v>
      </c>
      <c r="AB76">
        <f t="shared" si="20"/>
        <v>0.94049824099513468</v>
      </c>
    </row>
    <row r="77" spans="1:28" x14ac:dyDescent="0.3">
      <c r="A77" t="s">
        <v>229</v>
      </c>
      <c r="B77" s="1" t="s">
        <v>230</v>
      </c>
      <c r="C77" t="s">
        <v>231</v>
      </c>
      <c r="D77" s="1">
        <v>1</v>
      </c>
      <c r="E77" s="26">
        <v>20.577200000000001</v>
      </c>
      <c r="F77" s="27">
        <v>33.931600000000003</v>
      </c>
      <c r="G77" s="28">
        <v>37.725999999999999</v>
      </c>
      <c r="H77" s="29">
        <v>42.686199999999999</v>
      </c>
      <c r="I77" s="30">
        <v>50.295699999999997</v>
      </c>
      <c r="J77" s="31">
        <v>37.500599999999999</v>
      </c>
      <c r="K77" s="26">
        <v>13.139866570782162</v>
      </c>
      <c r="L77" s="27">
        <v>15.13428369372164</v>
      </c>
      <c r="M77" s="28">
        <v>17.596565675446943</v>
      </c>
      <c r="N77" s="29">
        <v>17.36975175013874</v>
      </c>
      <c r="O77" s="30">
        <v>18.395061397670329</v>
      </c>
      <c r="P77" s="31">
        <v>18.364470912240176</v>
      </c>
      <c r="Q77">
        <f t="shared" si="11"/>
        <v>15.290238646650247</v>
      </c>
      <c r="R77">
        <f t="shared" si="12"/>
        <v>18.04309468668308</v>
      </c>
      <c r="S77">
        <f t="shared" si="14"/>
        <v>1.1800400964072542</v>
      </c>
      <c r="T77">
        <f t="shared" si="15"/>
        <v>2.2324388430340574</v>
      </c>
      <c r="U77">
        <f t="shared" si="16"/>
        <v>0.58333264703368981</v>
      </c>
      <c r="V77">
        <f t="shared" si="13"/>
        <v>0.11632796096505149</v>
      </c>
      <c r="W77">
        <f t="shared" si="17"/>
        <v>1.3219123388027516</v>
      </c>
      <c r="X77">
        <f t="shared" si="17"/>
        <v>1.2154563618561876</v>
      </c>
      <c r="Y77">
        <f t="shared" si="17"/>
        <v>1.0436394948285117</v>
      </c>
      <c r="Z77">
        <f t="shared" si="18"/>
        <v>0.14040992754334544</v>
      </c>
      <c r="AA77">
        <f t="shared" si="19"/>
        <v>0.23883588154059665</v>
      </c>
      <c r="AB77">
        <f t="shared" si="20"/>
        <v>0.93431588429723489</v>
      </c>
    </row>
    <row r="78" spans="1:28" x14ac:dyDescent="0.3">
      <c r="A78" t="s">
        <v>232</v>
      </c>
      <c r="B78" s="1" t="s">
        <v>233</v>
      </c>
      <c r="C78" t="s">
        <v>234</v>
      </c>
      <c r="D78" s="1">
        <v>3</v>
      </c>
      <c r="E78" s="26">
        <v>112.199</v>
      </c>
      <c r="F78" s="27">
        <v>140.965</v>
      </c>
      <c r="G78" s="28">
        <v>203.84200000000001</v>
      </c>
      <c r="H78" s="29">
        <v>180.09</v>
      </c>
      <c r="I78" s="30">
        <v>187.49799999999999</v>
      </c>
      <c r="J78" s="31">
        <v>211.447</v>
      </c>
      <c r="K78" s="26">
        <v>15.083331008245782</v>
      </c>
      <c r="L78" s="27">
        <v>13.23647753176091</v>
      </c>
      <c r="M78" s="28">
        <v>20.016328751889684</v>
      </c>
      <c r="N78" s="29">
        <v>15.427633527083337</v>
      </c>
      <c r="O78" s="30">
        <v>14.436789481812932</v>
      </c>
      <c r="P78" s="31">
        <v>21.799439699207362</v>
      </c>
      <c r="Q78">
        <f t="shared" si="11"/>
        <v>16.112045763965458</v>
      </c>
      <c r="R78">
        <f t="shared" si="12"/>
        <v>17.221287569367878</v>
      </c>
      <c r="S78">
        <f t="shared" si="14"/>
        <v>1.0688454974403832</v>
      </c>
      <c r="T78">
        <f t="shared" si="15"/>
        <v>3.5050372577544682</v>
      </c>
      <c r="U78">
        <f t="shared" si="16"/>
        <v>3.9956289459204446</v>
      </c>
      <c r="V78">
        <f t="shared" si="13"/>
        <v>0.11742079503101188</v>
      </c>
      <c r="W78">
        <f t="shared" si="17"/>
        <v>1.0228266898504934</v>
      </c>
      <c r="X78">
        <f t="shared" si="17"/>
        <v>1.0906821280187176</v>
      </c>
      <c r="Y78">
        <f t="shared" si="17"/>
        <v>1.0890828168052216</v>
      </c>
      <c r="Z78">
        <f t="shared" si="18"/>
        <v>3.8722931716663619E-2</v>
      </c>
      <c r="AA78">
        <f t="shared" si="19"/>
        <v>9.6053325288535427E-2</v>
      </c>
      <c r="AB78">
        <f t="shared" si="20"/>
        <v>0.93025498343363622</v>
      </c>
    </row>
    <row r="79" spans="1:28" x14ac:dyDescent="0.3">
      <c r="A79" t="s">
        <v>235</v>
      </c>
      <c r="B79" s="1" t="s">
        <v>236</v>
      </c>
      <c r="C79" t="s">
        <v>237</v>
      </c>
      <c r="D79" s="1">
        <v>3</v>
      </c>
      <c r="E79" s="26">
        <v>102.602</v>
      </c>
      <c r="F79" s="27">
        <v>146.536</v>
      </c>
      <c r="G79" s="28">
        <v>157.89599999999999</v>
      </c>
      <c r="H79" s="29">
        <v>157.23699999999999</v>
      </c>
      <c r="I79" s="30">
        <v>157.69999999999999</v>
      </c>
      <c r="J79" s="31">
        <v>131.779</v>
      </c>
      <c r="K79" s="26">
        <v>16.768651767052877</v>
      </c>
      <c r="L79" s="27">
        <v>16.727826186915806</v>
      </c>
      <c r="M79" s="28">
        <v>18.849330329244285</v>
      </c>
      <c r="N79" s="29">
        <v>16.375648537065867</v>
      </c>
      <c r="O79" s="30">
        <v>14.761813734900104</v>
      </c>
      <c r="P79" s="31">
        <v>16.516729444821056</v>
      </c>
      <c r="Q79">
        <f t="shared" si="11"/>
        <v>17.448602761070987</v>
      </c>
      <c r="R79">
        <f t="shared" si="12"/>
        <v>15.884730572262342</v>
      </c>
      <c r="S79">
        <f t="shared" si="14"/>
        <v>0.91037264070807145</v>
      </c>
      <c r="T79">
        <f t="shared" si="15"/>
        <v>1.2132373931670954</v>
      </c>
      <c r="U79">
        <f t="shared" si="16"/>
        <v>0.97502954999167413</v>
      </c>
      <c r="V79">
        <f t="shared" si="13"/>
        <v>0.11935549506104204</v>
      </c>
      <c r="W79">
        <f t="shared" si="17"/>
        <v>0.97656321835252236</v>
      </c>
      <c r="X79">
        <f t="shared" si="17"/>
        <v>0.88247053561846067</v>
      </c>
      <c r="Y79">
        <f t="shared" si="17"/>
        <v>0.87625019861823661</v>
      </c>
      <c r="Z79">
        <f t="shared" si="18"/>
        <v>5.6206208827703295E-2</v>
      </c>
      <c r="AA79">
        <f t="shared" si="19"/>
        <v>-0.13547089368826659</v>
      </c>
      <c r="AB79">
        <f t="shared" si="20"/>
        <v>0.92315758151896565</v>
      </c>
    </row>
    <row r="80" spans="1:28" x14ac:dyDescent="0.3">
      <c r="A80" t="s">
        <v>238</v>
      </c>
      <c r="B80" s="1" t="s">
        <v>239</v>
      </c>
      <c r="C80" t="s">
        <v>240</v>
      </c>
      <c r="D80" s="1">
        <v>1</v>
      </c>
      <c r="E80" s="26">
        <v>10.680300000000001</v>
      </c>
      <c r="F80" s="27">
        <v>19.924099999999999</v>
      </c>
      <c r="G80" s="28">
        <v>23.077000000000002</v>
      </c>
      <c r="H80" s="29">
        <v>15.736499999999999</v>
      </c>
      <c r="I80" s="30">
        <v>19.4452</v>
      </c>
      <c r="J80" s="31">
        <v>16.993500000000001</v>
      </c>
      <c r="K80" s="26">
        <v>14.117950986087797</v>
      </c>
      <c r="L80" s="27">
        <v>18.395846889171903</v>
      </c>
      <c r="M80" s="28">
        <v>22.281788416746025</v>
      </c>
      <c r="N80" s="29">
        <v>13.255551588731654</v>
      </c>
      <c r="O80" s="30">
        <v>14.721983976827048</v>
      </c>
      <c r="P80" s="31">
        <v>17.226878142435588</v>
      </c>
      <c r="Q80">
        <f t="shared" si="11"/>
        <v>18.265195430668573</v>
      </c>
      <c r="R80">
        <f t="shared" si="12"/>
        <v>15.068137902664764</v>
      </c>
      <c r="S80">
        <f t="shared" si="14"/>
        <v>0.82496450475226124</v>
      </c>
      <c r="T80">
        <f t="shared" si="15"/>
        <v>4.083486592516369</v>
      </c>
      <c r="U80">
        <f t="shared" si="16"/>
        <v>2.0081647229045032</v>
      </c>
      <c r="V80">
        <f t="shared" si="13"/>
        <v>0.12217673568853571</v>
      </c>
      <c r="W80">
        <f t="shared" si="17"/>
        <v>0.93891469107620684</v>
      </c>
      <c r="X80">
        <f t="shared" si="17"/>
        <v>0.80028845997259568</v>
      </c>
      <c r="Y80">
        <f t="shared" si="17"/>
        <v>0.77313713873562384</v>
      </c>
      <c r="Z80">
        <f t="shared" si="18"/>
        <v>8.8916274339909021E-2</v>
      </c>
      <c r="AA80">
        <f t="shared" si="19"/>
        <v>-0.27759604815865124</v>
      </c>
      <c r="AB80">
        <f t="shared" si="20"/>
        <v>0.91301148250565145</v>
      </c>
    </row>
    <row r="81" spans="1:28" x14ac:dyDescent="0.3">
      <c r="A81" t="s">
        <v>241</v>
      </c>
      <c r="B81" s="1" t="s">
        <v>242</v>
      </c>
      <c r="C81" t="s">
        <v>243</v>
      </c>
      <c r="D81" s="1">
        <v>1</v>
      </c>
      <c r="E81" s="26">
        <v>14.024699999999999</v>
      </c>
      <c r="F81" s="27">
        <v>18.487300000000001</v>
      </c>
      <c r="G81" s="28">
        <v>15.115</v>
      </c>
      <c r="H81" s="29">
        <v>25.958300000000001</v>
      </c>
      <c r="I81" s="30">
        <v>30.604299999999999</v>
      </c>
      <c r="J81" s="31">
        <v>15.706</v>
      </c>
      <c r="K81" s="26">
        <v>16.677545374813498</v>
      </c>
      <c r="L81" s="27">
        <v>15.355532975001077</v>
      </c>
      <c r="M81" s="28">
        <v>13.128925387428753</v>
      </c>
      <c r="N81" s="29">
        <v>19.67053799923837</v>
      </c>
      <c r="O81" s="30">
        <v>20.844270942390661</v>
      </c>
      <c r="P81" s="31">
        <v>14.323187321127644</v>
      </c>
      <c r="Q81">
        <f t="shared" si="11"/>
        <v>15.054001245747775</v>
      </c>
      <c r="R81">
        <f t="shared" si="12"/>
        <v>18.279332087585558</v>
      </c>
      <c r="S81">
        <f t="shared" si="14"/>
        <v>1.214250735680577</v>
      </c>
      <c r="T81">
        <f t="shared" si="15"/>
        <v>1.7934232605624618</v>
      </c>
      <c r="U81">
        <f t="shared" si="16"/>
        <v>3.47602119028919</v>
      </c>
      <c r="V81">
        <f t="shared" si="13"/>
        <v>0.1222900196024379</v>
      </c>
      <c r="W81">
        <f t="shared" si="17"/>
        <v>1.1794624183091658</v>
      </c>
      <c r="X81">
        <f t="shared" si="17"/>
        <v>1.3574436638783747</v>
      </c>
      <c r="Y81">
        <f t="shared" si="17"/>
        <v>1.0909641801180792</v>
      </c>
      <c r="Z81">
        <f t="shared" si="18"/>
        <v>0.13572065502497335</v>
      </c>
      <c r="AA81">
        <f t="shared" si="19"/>
        <v>0.28006636045049527</v>
      </c>
      <c r="AB81">
        <f t="shared" si="20"/>
        <v>0.91260898538771751</v>
      </c>
    </row>
    <row r="82" spans="1:28" x14ac:dyDescent="0.3">
      <c r="A82" t="s">
        <v>244</v>
      </c>
      <c r="B82" s="1" t="s">
        <v>245</v>
      </c>
      <c r="C82" t="s">
        <v>246</v>
      </c>
      <c r="D82" s="1">
        <v>1</v>
      </c>
      <c r="E82" s="26">
        <v>52.988</v>
      </c>
      <c r="F82" s="27">
        <v>101.191</v>
      </c>
      <c r="G82" s="28">
        <v>101.919</v>
      </c>
      <c r="H82" s="29">
        <v>74.811599999999999</v>
      </c>
      <c r="I82" s="30">
        <v>72.055400000000006</v>
      </c>
      <c r="J82" s="31">
        <v>53.580500000000001</v>
      </c>
      <c r="K82" s="26">
        <v>16.147680187508456</v>
      </c>
      <c r="L82" s="27">
        <v>21.539090199014854</v>
      </c>
      <c r="M82" s="28">
        <v>22.686643340236497</v>
      </c>
      <c r="N82" s="29">
        <v>14.527905127284809</v>
      </c>
      <c r="O82" s="30">
        <v>12.576646484130377</v>
      </c>
      <c r="P82" s="31">
        <v>12.522034661824993</v>
      </c>
      <c r="Q82">
        <f t="shared" si="11"/>
        <v>20.124471242253268</v>
      </c>
      <c r="R82">
        <f t="shared" si="12"/>
        <v>13.208862091080059</v>
      </c>
      <c r="S82">
        <f t="shared" si="14"/>
        <v>0.65635821841354913</v>
      </c>
      <c r="T82">
        <f t="shared" si="15"/>
        <v>3.4914710184685198</v>
      </c>
      <c r="U82">
        <f t="shared" si="16"/>
        <v>1.1426510890486481</v>
      </c>
      <c r="V82">
        <f t="shared" si="13"/>
        <v>0.12234961495335184</v>
      </c>
      <c r="W82">
        <f t="shared" si="17"/>
        <v>0.89968992193215003</v>
      </c>
      <c r="X82">
        <f t="shared" si="17"/>
        <v>0.58389868689558677</v>
      </c>
      <c r="Y82">
        <f t="shared" si="17"/>
        <v>0.55195625346726396</v>
      </c>
      <c r="Z82">
        <f t="shared" si="18"/>
        <v>0.19220784208909966</v>
      </c>
      <c r="AA82">
        <f t="shared" si="19"/>
        <v>-0.60744469029241543</v>
      </c>
      <c r="AB82">
        <f t="shared" si="20"/>
        <v>0.91239739307882628</v>
      </c>
    </row>
    <row r="83" spans="1:28" x14ac:dyDescent="0.3">
      <c r="A83" t="s">
        <v>247</v>
      </c>
      <c r="B83" s="1" t="s">
        <v>248</v>
      </c>
      <c r="C83" t="s">
        <v>249</v>
      </c>
      <c r="D83" s="1">
        <v>4</v>
      </c>
      <c r="E83" s="26">
        <v>288.58999999999997</v>
      </c>
      <c r="F83" s="27">
        <v>408.50900000000001</v>
      </c>
      <c r="G83" s="28">
        <v>315.70100000000002</v>
      </c>
      <c r="H83" s="29">
        <v>491.15300000000002</v>
      </c>
      <c r="I83" s="30">
        <v>563.53200000000004</v>
      </c>
      <c r="J83" s="31">
        <v>415.34500000000003</v>
      </c>
      <c r="K83" s="26">
        <v>16.408397951883288</v>
      </c>
      <c r="L83" s="27">
        <v>16.223307004746999</v>
      </c>
      <c r="M83" s="28">
        <v>13.111227032844688</v>
      </c>
      <c r="N83" s="29">
        <v>17.795211067660293</v>
      </c>
      <c r="O83" s="30">
        <v>18.351399638448079</v>
      </c>
      <c r="P83" s="31">
        <v>18.110457304416641</v>
      </c>
      <c r="Q83">
        <f t="shared" si="11"/>
        <v>15.247643996491659</v>
      </c>
      <c r="R83">
        <f t="shared" si="12"/>
        <v>18.085689336841671</v>
      </c>
      <c r="S83">
        <f t="shared" si="14"/>
        <v>1.1861300894094209</v>
      </c>
      <c r="T83">
        <f t="shared" si="15"/>
        <v>1.8525044525174175</v>
      </c>
      <c r="U83">
        <f t="shared" si="16"/>
        <v>0.27892027665999108</v>
      </c>
      <c r="V83">
        <f t="shared" si="13"/>
        <v>0.12338525983325244</v>
      </c>
      <c r="W83">
        <f t="shared" si="17"/>
        <v>1.0845184959460246</v>
      </c>
      <c r="X83">
        <f t="shared" si="17"/>
        <v>1.1311750207943665</v>
      </c>
      <c r="Y83">
        <f t="shared" si="17"/>
        <v>1.381293852897862</v>
      </c>
      <c r="Z83">
        <f t="shared" si="18"/>
        <v>0.15958898979233724</v>
      </c>
      <c r="AA83">
        <f t="shared" si="19"/>
        <v>0.24626224685993217</v>
      </c>
      <c r="AB83">
        <f t="shared" si="20"/>
        <v>0.9087367200065547</v>
      </c>
    </row>
    <row r="84" spans="1:28" x14ac:dyDescent="0.3">
      <c r="A84" t="s">
        <v>250</v>
      </c>
      <c r="B84" s="1" t="s">
        <v>251</v>
      </c>
      <c r="C84" t="s">
        <v>252</v>
      </c>
      <c r="D84" s="1">
        <v>1</v>
      </c>
      <c r="E84" s="26">
        <v>9.5256699999999999</v>
      </c>
      <c r="F84" s="27">
        <v>16.303699999999999</v>
      </c>
      <c r="G84" s="28">
        <v>13.478199999999999</v>
      </c>
      <c r="H84" s="29">
        <v>18.937200000000001</v>
      </c>
      <c r="I84" s="30">
        <v>22.629200000000001</v>
      </c>
      <c r="J84" s="31">
        <v>20.957799999999999</v>
      </c>
      <c r="K84" s="26">
        <v>13.256015268211987</v>
      </c>
      <c r="L84" s="27">
        <v>15.847344331215799</v>
      </c>
      <c r="M84" s="28">
        <v>13.700355545737811</v>
      </c>
      <c r="N84" s="29">
        <v>16.793246762575762</v>
      </c>
      <c r="O84" s="30">
        <v>18.036504427070962</v>
      </c>
      <c r="P84" s="31">
        <v>22.366533665187674</v>
      </c>
      <c r="Q84">
        <f t="shared" si="11"/>
        <v>14.267905048388533</v>
      </c>
      <c r="R84">
        <f t="shared" si="12"/>
        <v>19.065428284944801</v>
      </c>
      <c r="S84">
        <f t="shared" si="14"/>
        <v>1.3362458062543749</v>
      </c>
      <c r="T84">
        <f t="shared" si="15"/>
        <v>1.3857600465669968</v>
      </c>
      <c r="U84">
        <f t="shared" si="16"/>
        <v>2.9256443655514124</v>
      </c>
      <c r="V84">
        <f t="shared" si="13"/>
        <v>0.13557939588081958</v>
      </c>
      <c r="W84">
        <f t="shared" si="17"/>
        <v>1.2668397269310696</v>
      </c>
      <c r="X84">
        <f t="shared" si="17"/>
        <v>1.1381405016576183</v>
      </c>
      <c r="Y84">
        <f t="shared" si="17"/>
        <v>1.632551329819022</v>
      </c>
      <c r="Z84">
        <f t="shared" si="18"/>
        <v>0.25649903641018124</v>
      </c>
      <c r="AA84">
        <f t="shared" si="19"/>
        <v>0.41818542012124932</v>
      </c>
      <c r="AB84">
        <f t="shared" si="20"/>
        <v>0.86780630556605853</v>
      </c>
    </row>
    <row r="85" spans="1:28" x14ac:dyDescent="0.3">
      <c r="A85" t="s">
        <v>253</v>
      </c>
      <c r="B85" s="1" t="s">
        <v>254</v>
      </c>
      <c r="C85" t="s">
        <v>255</v>
      </c>
      <c r="D85" s="1">
        <v>3</v>
      </c>
      <c r="E85" s="26">
        <v>210.654</v>
      </c>
      <c r="F85" s="27">
        <v>271.57100000000003</v>
      </c>
      <c r="G85" s="28">
        <v>262.19400000000002</v>
      </c>
      <c r="H85" s="29">
        <v>351.351</v>
      </c>
      <c r="I85" s="30">
        <v>358.88400000000001</v>
      </c>
      <c r="J85" s="31">
        <v>252.227</v>
      </c>
      <c r="K85" s="26">
        <v>17.341586585728997</v>
      </c>
      <c r="L85" s="27">
        <v>15.615480970803135</v>
      </c>
      <c r="M85" s="28">
        <v>15.766102494618773</v>
      </c>
      <c r="N85" s="29">
        <v>18.431545498402031</v>
      </c>
      <c r="O85" s="30">
        <v>16.921502546881953</v>
      </c>
      <c r="P85" s="31">
        <v>15.923781903565114</v>
      </c>
      <c r="Q85">
        <f t="shared" si="11"/>
        <v>16.241056683716966</v>
      </c>
      <c r="R85">
        <f t="shared" si="12"/>
        <v>17.092276649616366</v>
      </c>
      <c r="S85">
        <f t="shared" si="14"/>
        <v>1.0524116122784559</v>
      </c>
      <c r="T85">
        <f t="shared" si="15"/>
        <v>0.95605766550772986</v>
      </c>
      <c r="U85">
        <f t="shared" si="16"/>
        <v>1.2625737235983099</v>
      </c>
      <c r="V85">
        <f t="shared" si="13"/>
        <v>0.13698627901782512</v>
      </c>
      <c r="W85">
        <f t="shared" si="17"/>
        <v>1.062852317882494</v>
      </c>
      <c r="X85">
        <f t="shared" si="17"/>
        <v>1.0836363336179484</v>
      </c>
      <c r="Y85">
        <f t="shared" si="17"/>
        <v>1.0100011660459622</v>
      </c>
      <c r="Z85">
        <f t="shared" si="18"/>
        <v>3.7963485666919108E-2</v>
      </c>
      <c r="AA85">
        <f t="shared" si="19"/>
        <v>7.3699072358472825E-2</v>
      </c>
      <c r="AB85">
        <f t="shared" si="20"/>
        <v>0.86332293098423873</v>
      </c>
    </row>
    <row r="86" spans="1:28" x14ac:dyDescent="0.3">
      <c r="A86" t="s">
        <v>256</v>
      </c>
      <c r="B86" s="1" t="s">
        <v>257</v>
      </c>
      <c r="C86" t="s">
        <v>258</v>
      </c>
      <c r="D86" s="1">
        <v>1</v>
      </c>
      <c r="E86" s="26">
        <v>19.253900000000002</v>
      </c>
      <c r="F86" s="27">
        <v>27.466899999999999</v>
      </c>
      <c r="G86" s="28">
        <v>22.8096</v>
      </c>
      <c r="H86" s="29">
        <v>30.996700000000001</v>
      </c>
      <c r="I86" s="30">
        <v>38.756</v>
      </c>
      <c r="J86" s="31">
        <v>23.872699999999998</v>
      </c>
      <c r="K86" s="26">
        <v>16.690631433224535</v>
      </c>
      <c r="L86" s="27">
        <v>16.630930817676827</v>
      </c>
      <c r="M86" s="28">
        <v>14.442893286565647</v>
      </c>
      <c r="N86" s="29">
        <v>17.12264905076994</v>
      </c>
      <c r="O86" s="30">
        <v>19.242376627744566</v>
      </c>
      <c r="P86" s="31">
        <v>15.87051878401849</v>
      </c>
      <c r="Q86">
        <f t="shared" si="11"/>
        <v>15.921485179155672</v>
      </c>
      <c r="R86">
        <f t="shared" si="12"/>
        <v>17.411848154177665</v>
      </c>
      <c r="S86">
        <f t="shared" si="14"/>
        <v>1.0936070321488078</v>
      </c>
      <c r="T86">
        <f t="shared" si="15"/>
        <v>1.2808460209950696</v>
      </c>
      <c r="U86">
        <f t="shared" si="16"/>
        <v>1.704430526783987</v>
      </c>
      <c r="V86">
        <f t="shared" si="13"/>
        <v>0.14165332823480248</v>
      </c>
      <c r="W86">
        <f t="shared" si="17"/>
        <v>1.0258838390431069</v>
      </c>
      <c r="X86">
        <f t="shared" si="17"/>
        <v>1.1570234305401634</v>
      </c>
      <c r="Y86">
        <f t="shared" si="17"/>
        <v>1.0988462262461482</v>
      </c>
      <c r="Z86">
        <f t="shared" si="18"/>
        <v>6.5708560456824536E-2</v>
      </c>
      <c r="AA86">
        <f t="shared" si="19"/>
        <v>0.12909442495272772</v>
      </c>
      <c r="AB86">
        <f t="shared" si="20"/>
        <v>0.84877321699932684</v>
      </c>
    </row>
    <row r="87" spans="1:28" x14ac:dyDescent="0.3">
      <c r="A87" t="s">
        <v>259</v>
      </c>
      <c r="B87" s="1" t="s">
        <v>260</v>
      </c>
      <c r="C87" t="s">
        <v>261</v>
      </c>
      <c r="D87" s="1">
        <v>1</v>
      </c>
      <c r="E87" s="26">
        <v>18.785</v>
      </c>
      <c r="F87" s="27">
        <v>30.3721</v>
      </c>
      <c r="G87" s="28">
        <v>48.1785</v>
      </c>
      <c r="H87" s="29">
        <v>49.702599999999997</v>
      </c>
      <c r="I87" s="30">
        <v>41.328800000000001</v>
      </c>
      <c r="J87" s="31">
        <v>53.872799999999998</v>
      </c>
      <c r="K87" s="26">
        <v>10.931120660866283</v>
      </c>
      <c r="L87" s="27">
        <v>12.344717769393664</v>
      </c>
      <c r="M87" s="28">
        <v>20.478080275782972</v>
      </c>
      <c r="N87" s="29">
        <v>18.430369267433907</v>
      </c>
      <c r="O87" s="30">
        <v>13.774377868471138</v>
      </c>
      <c r="P87" s="31">
        <v>24.041334158052017</v>
      </c>
      <c r="Q87">
        <f t="shared" si="11"/>
        <v>14.584639568680972</v>
      </c>
      <c r="R87">
        <f t="shared" si="12"/>
        <v>18.748693764652355</v>
      </c>
      <c r="S87">
        <f t="shared" si="14"/>
        <v>1.2855095716532663</v>
      </c>
      <c r="T87">
        <f t="shared" si="15"/>
        <v>5.1525767070859274</v>
      </c>
      <c r="U87">
        <f t="shared" si="16"/>
        <v>5.1408749962616449</v>
      </c>
      <c r="V87">
        <f t="shared" si="13"/>
        <v>0.14392713989193173</v>
      </c>
      <c r="W87">
        <f t="shared" si="17"/>
        <v>1.6860457257063444</v>
      </c>
      <c r="X87">
        <f t="shared" si="17"/>
        <v>1.1158114851861611</v>
      </c>
      <c r="Y87">
        <f t="shared" si="17"/>
        <v>1.1740033164379615</v>
      </c>
      <c r="Z87">
        <f t="shared" si="18"/>
        <v>0.31377826756470273</v>
      </c>
      <c r="AA87">
        <f t="shared" si="19"/>
        <v>0.3623403522371394</v>
      </c>
      <c r="AB87">
        <f t="shared" si="20"/>
        <v>0.84185730478511533</v>
      </c>
    </row>
    <row r="88" spans="1:28" x14ac:dyDescent="0.3">
      <c r="A88" t="s">
        <v>262</v>
      </c>
      <c r="B88" s="1" t="s">
        <v>263</v>
      </c>
      <c r="C88" t="s">
        <v>264</v>
      </c>
      <c r="D88" s="1">
        <v>1</v>
      </c>
      <c r="E88" s="26">
        <v>35.9407</v>
      </c>
      <c r="F88" s="27">
        <v>57.753500000000003</v>
      </c>
      <c r="G88" s="28">
        <v>29.375699999999998</v>
      </c>
      <c r="H88" s="29">
        <v>83.649500000000003</v>
      </c>
      <c r="I88" s="30">
        <v>150.55600000000001</v>
      </c>
      <c r="J88" s="31">
        <v>42.765700000000002</v>
      </c>
      <c r="K88" s="26">
        <v>13.307930013055531</v>
      </c>
      <c r="L88" s="27">
        <v>14.936716595035819</v>
      </c>
      <c r="M88" s="28">
        <v>7.9450142230978615</v>
      </c>
      <c r="N88" s="29">
        <v>19.737346542465385</v>
      </c>
      <c r="O88" s="30">
        <v>31.929179103072631</v>
      </c>
      <c r="P88" s="31">
        <v>12.143813523272778</v>
      </c>
      <c r="Q88">
        <f t="shared" si="11"/>
        <v>12.063220277063072</v>
      </c>
      <c r="R88">
        <f t="shared" si="12"/>
        <v>21.270113056270265</v>
      </c>
      <c r="S88">
        <f t="shared" si="14"/>
        <v>1.7632201491597661</v>
      </c>
      <c r="T88">
        <f t="shared" si="15"/>
        <v>3.6582717585762357</v>
      </c>
      <c r="U88">
        <f t="shared" si="16"/>
        <v>9.981342728859854</v>
      </c>
      <c r="V88">
        <f t="shared" si="13"/>
        <v>0.14480640644518683</v>
      </c>
      <c r="W88">
        <f t="shared" si="17"/>
        <v>1.4831267164091169</v>
      </c>
      <c r="X88">
        <f t="shared" si="17"/>
        <v>2.137630375452408</v>
      </c>
      <c r="Y88">
        <f t="shared" si="17"/>
        <v>1.5284822886745886</v>
      </c>
      <c r="Z88">
        <f t="shared" si="18"/>
        <v>0.36548906943565851</v>
      </c>
      <c r="AA88">
        <f t="shared" si="19"/>
        <v>0.81821261548199575</v>
      </c>
      <c r="AB88">
        <f t="shared" si="20"/>
        <v>0.83921222389684003</v>
      </c>
    </row>
    <row r="89" spans="1:28" x14ac:dyDescent="0.3">
      <c r="A89" t="s">
        <v>265</v>
      </c>
      <c r="B89" s="1" t="s">
        <v>266</v>
      </c>
      <c r="C89" t="s">
        <v>267</v>
      </c>
      <c r="D89" s="1">
        <v>2</v>
      </c>
      <c r="E89" s="26">
        <v>168.79300000000001</v>
      </c>
      <c r="F89" s="27">
        <v>250.94499999999999</v>
      </c>
      <c r="G89" s="28">
        <v>188.85499999999999</v>
      </c>
      <c r="H89" s="29">
        <v>237.822</v>
      </c>
      <c r="I89" s="30">
        <v>279.875</v>
      </c>
      <c r="J89" s="31">
        <v>177.67599999999999</v>
      </c>
      <c r="K89" s="26">
        <v>18.147332400298577</v>
      </c>
      <c r="L89" s="27">
        <v>18.844723274867633</v>
      </c>
      <c r="M89" s="28">
        <v>14.830962178847354</v>
      </c>
      <c r="N89" s="29">
        <v>16.29340412075581</v>
      </c>
      <c r="O89" s="30">
        <v>17.234082874716602</v>
      </c>
      <c r="P89" s="31">
        <v>14.649495150514023</v>
      </c>
      <c r="Q89">
        <f t="shared" si="11"/>
        <v>17.274339284671189</v>
      </c>
      <c r="R89">
        <f t="shared" si="12"/>
        <v>16.058994048662147</v>
      </c>
      <c r="S89">
        <f t="shared" si="14"/>
        <v>0.9296444734596877</v>
      </c>
      <c r="T89">
        <f t="shared" si="15"/>
        <v>2.1445645872603092</v>
      </c>
      <c r="U89">
        <f t="shared" si="16"/>
        <v>1.3081416159762236</v>
      </c>
      <c r="V89">
        <f t="shared" si="13"/>
        <v>0.14517822037528272</v>
      </c>
      <c r="W89">
        <f t="shared" si="17"/>
        <v>0.89784017625024248</v>
      </c>
      <c r="X89">
        <f t="shared" si="17"/>
        <v>0.91453096038300175</v>
      </c>
      <c r="Y89">
        <f t="shared" si="17"/>
        <v>0.98776431183998648</v>
      </c>
      <c r="Z89">
        <f t="shared" si="18"/>
        <v>4.7833140886055274E-2</v>
      </c>
      <c r="AA89">
        <f t="shared" si="19"/>
        <v>-0.10524900709909762</v>
      </c>
      <c r="AB89">
        <f t="shared" si="20"/>
        <v>0.83809853157186986</v>
      </c>
    </row>
    <row r="90" spans="1:28" x14ac:dyDescent="0.3">
      <c r="A90" t="s">
        <v>268</v>
      </c>
      <c r="B90" s="1" t="s">
        <v>269</v>
      </c>
      <c r="C90" t="s">
        <v>270</v>
      </c>
      <c r="D90" s="1">
        <v>1</v>
      </c>
      <c r="E90" s="26">
        <v>32.230200000000004</v>
      </c>
      <c r="F90" s="27">
        <v>45.515999999999998</v>
      </c>
      <c r="G90" s="28">
        <v>38.722299999999997</v>
      </c>
      <c r="H90" s="29">
        <v>57.517099999999999</v>
      </c>
      <c r="I90" s="30">
        <v>56.941299999999998</v>
      </c>
      <c r="J90" s="31">
        <v>39.610900000000001</v>
      </c>
      <c r="K90" s="26">
        <v>16.791028866779918</v>
      </c>
      <c r="L90" s="27">
        <v>16.562704439008119</v>
      </c>
      <c r="M90" s="28">
        <v>14.735264333363368</v>
      </c>
      <c r="N90" s="29">
        <v>19.094695135701347</v>
      </c>
      <c r="O90" s="30">
        <v>16.990548302891622</v>
      </c>
      <c r="P90" s="31">
        <v>15.825758922255616</v>
      </c>
      <c r="Q90">
        <f t="shared" si="11"/>
        <v>16.029665879717136</v>
      </c>
      <c r="R90">
        <f t="shared" si="12"/>
        <v>17.303667453616196</v>
      </c>
      <c r="S90">
        <f t="shared" si="14"/>
        <v>1.0794777373064959</v>
      </c>
      <c r="T90">
        <f t="shared" si="15"/>
        <v>1.126782824452697</v>
      </c>
      <c r="U90">
        <f t="shared" si="16"/>
        <v>1.6568097940943873</v>
      </c>
      <c r="V90">
        <f t="shared" si="13"/>
        <v>0.14617004291640223</v>
      </c>
      <c r="W90">
        <f t="shared" si="17"/>
        <v>1.1371962544522272</v>
      </c>
      <c r="X90">
        <f t="shared" si="17"/>
        <v>1.0258317634936389</v>
      </c>
      <c r="Y90">
        <f t="shared" si="17"/>
        <v>1.0740057703900951</v>
      </c>
      <c r="Z90">
        <f t="shared" si="18"/>
        <v>5.5850726737933405E-2</v>
      </c>
      <c r="AA90">
        <f t="shared" si="19"/>
        <v>0.11033349013326689</v>
      </c>
      <c r="AB90">
        <f t="shared" si="20"/>
        <v>0.83514162552595883</v>
      </c>
    </row>
    <row r="91" spans="1:28" x14ac:dyDescent="0.3">
      <c r="A91" t="s">
        <v>271</v>
      </c>
      <c r="B91" s="1" t="s">
        <v>272</v>
      </c>
      <c r="C91" t="s">
        <v>273</v>
      </c>
      <c r="D91" s="1">
        <v>2</v>
      </c>
      <c r="E91" s="26">
        <v>106.633</v>
      </c>
      <c r="F91" s="27">
        <v>150.96</v>
      </c>
      <c r="G91" s="28">
        <v>129.48599999999999</v>
      </c>
      <c r="H91" s="29">
        <v>79.2684</v>
      </c>
      <c r="I91" s="30">
        <v>133.38200000000001</v>
      </c>
      <c r="J91" s="31">
        <v>112.116</v>
      </c>
      <c r="K91" s="26">
        <v>20.524298790159662</v>
      </c>
      <c r="L91" s="27">
        <v>20.295111574823625</v>
      </c>
      <c r="M91" s="28">
        <v>18.204635748369501</v>
      </c>
      <c r="N91" s="29">
        <v>9.722506296426797</v>
      </c>
      <c r="O91" s="30">
        <v>14.704140174667984</v>
      </c>
      <c r="P91" s="31">
        <v>16.549307415552416</v>
      </c>
      <c r="Q91">
        <f t="shared" si="11"/>
        <v>19.674682037784262</v>
      </c>
      <c r="R91">
        <f t="shared" si="12"/>
        <v>13.658651295549065</v>
      </c>
      <c r="S91">
        <f t="shared" si="14"/>
        <v>0.69422475389021765</v>
      </c>
      <c r="T91">
        <f t="shared" si="15"/>
        <v>1.2782444072574517</v>
      </c>
      <c r="U91">
        <f t="shared" si="16"/>
        <v>3.5314428534658129</v>
      </c>
      <c r="V91">
        <f t="shared" si="13"/>
        <v>0.15112049684171691</v>
      </c>
      <c r="W91">
        <f t="shared" si="17"/>
        <v>0.47370711154761763</v>
      </c>
      <c r="X91">
        <f t="shared" si="17"/>
        <v>0.72451635067178832</v>
      </c>
      <c r="Y91">
        <f t="shared" si="17"/>
        <v>0.90907105444472602</v>
      </c>
      <c r="Z91">
        <f t="shared" si="18"/>
        <v>0.21852058480063855</v>
      </c>
      <c r="AA91">
        <f t="shared" si="19"/>
        <v>-0.52652528679663557</v>
      </c>
      <c r="AB91">
        <f t="shared" si="20"/>
        <v>0.8206766272456899</v>
      </c>
    </row>
    <row r="92" spans="1:28" x14ac:dyDescent="0.3">
      <c r="A92" t="s">
        <v>274</v>
      </c>
      <c r="B92" s="1" t="s">
        <v>275</v>
      </c>
      <c r="C92" t="s">
        <v>276</v>
      </c>
      <c r="D92" s="1">
        <v>2</v>
      </c>
      <c r="E92" s="26">
        <v>206.06</v>
      </c>
      <c r="F92" s="27">
        <v>332.577</v>
      </c>
      <c r="G92" s="28">
        <v>452.69799999999998</v>
      </c>
      <c r="H92" s="29">
        <v>318.608</v>
      </c>
      <c r="I92" s="30">
        <v>338.637</v>
      </c>
      <c r="J92" s="31">
        <v>389.59399999999999</v>
      </c>
      <c r="K92" s="26">
        <v>14.067583943832112</v>
      </c>
      <c r="L92" s="27">
        <v>15.85882061727466</v>
      </c>
      <c r="M92" s="28">
        <v>22.574434172772438</v>
      </c>
      <c r="N92" s="29">
        <v>13.860660828746937</v>
      </c>
      <c r="O92" s="30">
        <v>13.241157038215459</v>
      </c>
      <c r="P92" s="31">
        <v>20.397343399158395</v>
      </c>
      <c r="Q92">
        <f t="shared" si="11"/>
        <v>17.500279577959734</v>
      </c>
      <c r="R92">
        <f t="shared" si="12"/>
        <v>15.833053755373598</v>
      </c>
      <c r="S92">
        <f t="shared" si="14"/>
        <v>0.90473147499392637</v>
      </c>
      <c r="T92">
        <f t="shared" si="15"/>
        <v>4.4846868167259588</v>
      </c>
      <c r="U92">
        <f t="shared" si="16"/>
        <v>3.9649087254174704</v>
      </c>
      <c r="V92">
        <f t="shared" si="13"/>
        <v>0.15340171248203938</v>
      </c>
      <c r="W92">
        <f t="shared" si="17"/>
        <v>0.9852907851190823</v>
      </c>
      <c r="X92">
        <f t="shared" si="17"/>
        <v>0.83493958080288533</v>
      </c>
      <c r="Y92">
        <f t="shared" si="17"/>
        <v>0.90355945327569342</v>
      </c>
      <c r="Z92">
        <f t="shared" si="18"/>
        <v>7.5270824518766238E-2</v>
      </c>
      <c r="AA92">
        <f t="shared" si="19"/>
        <v>-0.1444384321712936</v>
      </c>
      <c r="AB92">
        <f t="shared" si="20"/>
        <v>0.81416979216442498</v>
      </c>
    </row>
    <row r="93" spans="1:28" x14ac:dyDescent="0.3">
      <c r="A93" t="s">
        <v>277</v>
      </c>
      <c r="B93" s="1" t="s">
        <v>278</v>
      </c>
      <c r="C93" t="s">
        <v>279</v>
      </c>
      <c r="D93" s="1">
        <v>1</v>
      </c>
      <c r="E93" s="26">
        <v>19.640999999999998</v>
      </c>
      <c r="F93" s="27">
        <v>34.570999999999998</v>
      </c>
      <c r="G93" s="28">
        <v>26.544899999999998</v>
      </c>
      <c r="H93" s="29">
        <v>46.887900000000002</v>
      </c>
      <c r="I93" s="30">
        <v>47.363100000000003</v>
      </c>
      <c r="J93" s="31">
        <v>29.2425</v>
      </c>
      <c r="K93" s="26">
        <v>13.772589108868283</v>
      </c>
      <c r="L93" s="27">
        <v>16.932332684186303</v>
      </c>
      <c r="M93" s="28">
        <v>13.596138087628667</v>
      </c>
      <c r="N93" s="29">
        <v>20.951456406185518</v>
      </c>
      <c r="O93" s="30">
        <v>19.022072108668201</v>
      </c>
      <c r="P93" s="31">
        <v>15.72541160446303</v>
      </c>
      <c r="Q93">
        <f t="shared" si="11"/>
        <v>14.767019960227751</v>
      </c>
      <c r="R93">
        <f t="shared" si="12"/>
        <v>18.566313373105583</v>
      </c>
      <c r="S93">
        <f t="shared" si="14"/>
        <v>1.2572823374729993</v>
      </c>
      <c r="T93">
        <f t="shared" si="15"/>
        <v>1.8772901041465904</v>
      </c>
      <c r="U93">
        <f t="shared" si="16"/>
        <v>2.6426640131094792</v>
      </c>
      <c r="V93">
        <f t="shared" si="13"/>
        <v>0.15352880403537483</v>
      </c>
      <c r="W93">
        <f t="shared" si="17"/>
        <v>1.521243118528433</v>
      </c>
      <c r="X93">
        <f t="shared" si="17"/>
        <v>1.1234171016751626</v>
      </c>
      <c r="Y93">
        <f t="shared" si="17"/>
        <v>1.1566087004347081</v>
      </c>
      <c r="Z93">
        <f t="shared" si="18"/>
        <v>0.22072814379235153</v>
      </c>
      <c r="AA93">
        <f t="shared" si="19"/>
        <v>0.33030866020688515</v>
      </c>
      <c r="AB93">
        <f t="shared" si="20"/>
        <v>0.81381013315045081</v>
      </c>
    </row>
    <row r="94" spans="1:28" x14ac:dyDescent="0.3">
      <c r="A94" t="s">
        <v>280</v>
      </c>
      <c r="B94" s="1" t="s">
        <v>281</v>
      </c>
      <c r="C94" t="s">
        <v>282</v>
      </c>
      <c r="D94" s="1">
        <v>3</v>
      </c>
      <c r="E94" s="26">
        <v>86.396900000000002</v>
      </c>
      <c r="F94" s="27">
        <v>129.26</v>
      </c>
      <c r="G94" s="28">
        <v>162.119</v>
      </c>
      <c r="H94" s="29">
        <v>115.86199999999999</v>
      </c>
      <c r="I94" s="30">
        <v>151.22300000000001</v>
      </c>
      <c r="J94" s="31">
        <v>122.151</v>
      </c>
      <c r="K94" s="26">
        <v>15.730794490673365</v>
      </c>
      <c r="L94" s="27">
        <v>16.438777017438998</v>
      </c>
      <c r="M94" s="28">
        <v>21.560999605868979</v>
      </c>
      <c r="N94" s="29">
        <v>13.442961619622295</v>
      </c>
      <c r="O94" s="30">
        <v>15.770158393401189</v>
      </c>
      <c r="P94" s="31">
        <v>17.056308872995178</v>
      </c>
      <c r="Q94">
        <f t="shared" si="11"/>
        <v>17.910190371327115</v>
      </c>
      <c r="R94">
        <f t="shared" si="12"/>
        <v>15.423142962006219</v>
      </c>
      <c r="S94">
        <f t="shared" si="14"/>
        <v>0.86113785740086413</v>
      </c>
      <c r="T94">
        <f t="shared" si="15"/>
        <v>3.1814487053563383</v>
      </c>
      <c r="U94">
        <f t="shared" si="16"/>
        <v>1.8314978502810251</v>
      </c>
      <c r="V94">
        <f t="shared" si="13"/>
        <v>0.15476063500090564</v>
      </c>
      <c r="W94">
        <f t="shared" si="17"/>
        <v>0.85456342510815309</v>
      </c>
      <c r="X94">
        <f t="shared" si="17"/>
        <v>0.95932674168348975</v>
      </c>
      <c r="Y94">
        <f t="shared" si="17"/>
        <v>0.79107226866941693</v>
      </c>
      <c r="Z94">
        <f t="shared" si="18"/>
        <v>8.4966706357093802E-2</v>
      </c>
      <c r="AA94">
        <f t="shared" si="19"/>
        <v>-0.21568388134406857</v>
      </c>
      <c r="AB94">
        <f t="shared" si="20"/>
        <v>0.81033949698630858</v>
      </c>
    </row>
    <row r="95" spans="1:28" x14ac:dyDescent="0.3">
      <c r="A95" t="s">
        <v>283</v>
      </c>
      <c r="B95" s="1" t="s">
        <v>284</v>
      </c>
      <c r="C95" t="s">
        <v>285</v>
      </c>
      <c r="D95" s="1">
        <v>3</v>
      </c>
      <c r="E95" s="26">
        <v>139.66399999999999</v>
      </c>
      <c r="F95" s="27">
        <v>187.12700000000001</v>
      </c>
      <c r="G95" s="28">
        <v>192.10499999999999</v>
      </c>
      <c r="H95" s="29">
        <v>201.93299999999999</v>
      </c>
      <c r="I95" s="30">
        <v>222.29900000000001</v>
      </c>
      <c r="J95" s="31">
        <v>153.15799999999999</v>
      </c>
      <c r="K95" s="26">
        <v>17.810971491899728</v>
      </c>
      <c r="L95" s="27">
        <v>16.66834354185572</v>
      </c>
      <c r="M95" s="28">
        <v>17.894694102934679</v>
      </c>
      <c r="N95" s="29">
        <v>16.410124272206509</v>
      </c>
      <c r="O95" s="30">
        <v>16.237020903040879</v>
      </c>
      <c r="P95" s="31">
        <v>14.978845688062487</v>
      </c>
      <c r="Q95">
        <f t="shared" si="11"/>
        <v>17.458003045563377</v>
      </c>
      <c r="R95">
        <f t="shared" si="12"/>
        <v>15.875330287769957</v>
      </c>
      <c r="S95">
        <f t="shared" si="14"/>
        <v>0.90934399806994959</v>
      </c>
      <c r="T95">
        <f t="shared" si="15"/>
        <v>0.68514521653916083</v>
      </c>
      <c r="U95">
        <f t="shared" si="16"/>
        <v>0.78118798777158782</v>
      </c>
      <c r="V95">
        <f t="shared" si="13"/>
        <v>0.16002755245495903</v>
      </c>
      <c r="W95">
        <f t="shared" si="17"/>
        <v>0.9213491964584688</v>
      </c>
      <c r="X95">
        <f t="shared" si="17"/>
        <v>0.9741232451963957</v>
      </c>
      <c r="Y95">
        <f t="shared" si="17"/>
        <v>0.83705514058527541</v>
      </c>
      <c r="Z95">
        <f t="shared" si="18"/>
        <v>6.9135438786764966E-2</v>
      </c>
      <c r="AA95">
        <f t="shared" si="19"/>
        <v>-0.13710193641141083</v>
      </c>
      <c r="AB95">
        <f t="shared" si="20"/>
        <v>0.79580523703788364</v>
      </c>
    </row>
    <row r="96" spans="1:28" x14ac:dyDescent="0.3">
      <c r="A96" t="s">
        <v>286</v>
      </c>
      <c r="B96" s="1" t="s">
        <v>287</v>
      </c>
      <c r="C96" t="s">
        <v>288</v>
      </c>
      <c r="D96" s="1">
        <v>3</v>
      </c>
      <c r="E96" s="26">
        <v>101.502</v>
      </c>
      <c r="F96" s="27">
        <v>178.191</v>
      </c>
      <c r="G96" s="28">
        <v>202.13300000000001</v>
      </c>
      <c r="H96" s="29">
        <v>179.482</v>
      </c>
      <c r="I96" s="30">
        <v>235.167</v>
      </c>
      <c r="J96" s="31">
        <v>193.51499999999999</v>
      </c>
      <c r="K96" s="26">
        <v>13.16361142596722</v>
      </c>
      <c r="L96" s="27">
        <v>16.141321015815084</v>
      </c>
      <c r="M96" s="28">
        <v>19.147856049754221</v>
      </c>
      <c r="N96" s="29">
        <v>14.832788178020689</v>
      </c>
      <c r="O96" s="30">
        <v>17.467974190990354</v>
      </c>
      <c r="P96" s="31">
        <v>19.24644913945243</v>
      </c>
      <c r="Q96">
        <f t="shared" si="11"/>
        <v>16.15092949717884</v>
      </c>
      <c r="R96">
        <f t="shared" si="12"/>
        <v>17.182403836154489</v>
      </c>
      <c r="S96">
        <f t="shared" si="14"/>
        <v>1.0638647044528193</v>
      </c>
      <c r="T96">
        <f t="shared" si="15"/>
        <v>2.9921338826189783</v>
      </c>
      <c r="U96">
        <f t="shared" si="16"/>
        <v>2.2206448593342119</v>
      </c>
      <c r="V96">
        <f t="shared" si="13"/>
        <v>0.16298564917565461</v>
      </c>
      <c r="W96">
        <f t="shared" si="17"/>
        <v>1.1268023415489736</v>
      </c>
      <c r="X96">
        <f t="shared" si="17"/>
        <v>1.0821898761492588</v>
      </c>
      <c r="Y96">
        <f t="shared" si="17"/>
        <v>1.0051490406780803</v>
      </c>
      <c r="Z96">
        <f t="shared" si="18"/>
        <v>6.1542787300005133E-2</v>
      </c>
      <c r="AA96">
        <f t="shared" si="19"/>
        <v>8.9314689724468266E-2</v>
      </c>
      <c r="AB96">
        <f t="shared" si="20"/>
        <v>0.78785063337640926</v>
      </c>
    </row>
    <row r="97" spans="1:28" x14ac:dyDescent="0.3">
      <c r="A97" t="s">
        <v>289</v>
      </c>
      <c r="B97" s="1" t="s">
        <v>290</v>
      </c>
      <c r="C97" t="s">
        <v>291</v>
      </c>
      <c r="D97" s="1">
        <v>1</v>
      </c>
      <c r="E97" s="26">
        <v>25.709499999999998</v>
      </c>
      <c r="F97" s="27">
        <v>27.327200000000001</v>
      </c>
      <c r="G97" s="28">
        <v>26.1755</v>
      </c>
      <c r="H97" s="29">
        <v>23.8596</v>
      </c>
      <c r="I97" s="30">
        <v>27.563700000000001</v>
      </c>
      <c r="J97" s="31">
        <v>21.797499999999999</v>
      </c>
      <c r="K97" s="26">
        <v>23.032183488560857</v>
      </c>
      <c r="L97" s="27">
        <v>17.099738617057874</v>
      </c>
      <c r="M97" s="28">
        <v>17.128484749721665</v>
      </c>
      <c r="N97" s="29">
        <v>13.620908638836237</v>
      </c>
      <c r="O97" s="30">
        <v>14.143102993353651</v>
      </c>
      <c r="P97" s="31">
        <v>14.975581512469722</v>
      </c>
      <c r="Q97">
        <f t="shared" si="11"/>
        <v>19.086802285113464</v>
      </c>
      <c r="R97">
        <f t="shared" si="12"/>
        <v>14.24653104821987</v>
      </c>
      <c r="S97">
        <f t="shared" si="14"/>
        <v>0.74640743040185897</v>
      </c>
      <c r="T97">
        <f t="shared" si="15"/>
        <v>3.4168305804389472</v>
      </c>
      <c r="U97">
        <f t="shared" si="16"/>
        <v>0.68323324753678227</v>
      </c>
      <c r="V97">
        <f t="shared" si="13"/>
        <v>0.16969183600790816</v>
      </c>
      <c r="W97">
        <f t="shared" si="17"/>
        <v>0.59138590336435903</v>
      </c>
      <c r="X97">
        <f t="shared" si="17"/>
        <v>0.82709468899396943</v>
      </c>
      <c r="Y97">
        <f t="shared" si="17"/>
        <v>0.8743085994640053</v>
      </c>
      <c r="Z97">
        <f t="shared" si="18"/>
        <v>0.15156573762625902</v>
      </c>
      <c r="AA97">
        <f t="shared" si="19"/>
        <v>-0.42196474675964629</v>
      </c>
      <c r="AB97">
        <f t="shared" si="20"/>
        <v>0.77033905138889169</v>
      </c>
    </row>
    <row r="98" spans="1:28" x14ac:dyDescent="0.3">
      <c r="A98" t="s">
        <v>292</v>
      </c>
      <c r="B98" s="1" t="s">
        <v>293</v>
      </c>
      <c r="C98" t="s">
        <v>294</v>
      </c>
      <c r="D98" s="1">
        <v>1</v>
      </c>
      <c r="E98" s="26">
        <v>18.401</v>
      </c>
      <c r="F98" s="27">
        <v>24.266999999999999</v>
      </c>
      <c r="G98" s="28">
        <v>18.468900000000001</v>
      </c>
      <c r="H98" s="29">
        <v>32.9131</v>
      </c>
      <c r="I98" s="30">
        <v>37.781700000000001</v>
      </c>
      <c r="J98" s="31">
        <v>35.046300000000002</v>
      </c>
      <c r="K98" s="26">
        <v>15.550433740356151</v>
      </c>
      <c r="L98" s="27">
        <v>14.324188493939641</v>
      </c>
      <c r="M98" s="28">
        <v>11.400518126946704</v>
      </c>
      <c r="N98" s="29">
        <v>17.724390560791921</v>
      </c>
      <c r="O98" s="30">
        <v>18.287245086426704</v>
      </c>
      <c r="P98" s="31">
        <v>22.713223991538882</v>
      </c>
      <c r="Q98">
        <f t="shared" si="11"/>
        <v>13.758380120414165</v>
      </c>
      <c r="R98">
        <f t="shared" si="12"/>
        <v>19.574953212919169</v>
      </c>
      <c r="S98">
        <f t="shared" si="14"/>
        <v>1.4227658373731507</v>
      </c>
      <c r="T98">
        <f t="shared" si="15"/>
        <v>2.1320305429961768</v>
      </c>
      <c r="U98">
        <f t="shared" si="16"/>
        <v>2.7323540975156768</v>
      </c>
      <c r="V98">
        <f t="shared" si="13"/>
        <v>0.17301548749174711</v>
      </c>
      <c r="W98">
        <f t="shared" si="17"/>
        <v>1.1398003976438267</v>
      </c>
      <c r="X98">
        <f t="shared" si="17"/>
        <v>1.2766688384590705</v>
      </c>
      <c r="Y98">
        <f t="shared" si="17"/>
        <v>1.9922975200445523</v>
      </c>
      <c r="Z98">
        <f t="shared" si="18"/>
        <v>0.45782251359023585</v>
      </c>
      <c r="AA98">
        <f t="shared" si="19"/>
        <v>0.50869823877297804</v>
      </c>
      <c r="AB98">
        <f t="shared" si="20"/>
        <v>0.761915019234498</v>
      </c>
    </row>
    <row r="99" spans="1:28" x14ac:dyDescent="0.3">
      <c r="A99" t="s">
        <v>295</v>
      </c>
      <c r="B99" s="1" t="s">
        <v>296</v>
      </c>
      <c r="C99" t="s">
        <v>297</v>
      </c>
      <c r="D99" s="1">
        <v>1</v>
      </c>
      <c r="E99" s="26">
        <v>18.315300000000001</v>
      </c>
      <c r="F99" s="27">
        <v>26.185099999999998</v>
      </c>
      <c r="G99" s="28">
        <v>27.0474</v>
      </c>
      <c r="H99" s="29">
        <v>29.266500000000001</v>
      </c>
      <c r="I99" s="30">
        <v>39.210599999999999</v>
      </c>
      <c r="J99" s="31">
        <v>33.915300000000002</v>
      </c>
      <c r="K99" s="26">
        <v>14.832784598967033</v>
      </c>
      <c r="L99" s="27">
        <v>14.812069648318976</v>
      </c>
      <c r="M99" s="28">
        <v>15.999877403171562</v>
      </c>
      <c r="N99" s="29">
        <v>15.103614122108155</v>
      </c>
      <c r="O99" s="30">
        <v>18.18770282668908</v>
      </c>
      <c r="P99" s="31">
        <v>21.063951400745193</v>
      </c>
      <c r="Q99">
        <f t="shared" si="11"/>
        <v>15.214910550152524</v>
      </c>
      <c r="R99">
        <f t="shared" si="12"/>
        <v>18.118422783180808</v>
      </c>
      <c r="S99">
        <f t="shared" si="14"/>
        <v>1.1908333422965263</v>
      </c>
      <c r="T99">
        <f t="shared" si="15"/>
        <v>0.67988013469217268</v>
      </c>
      <c r="U99">
        <f t="shared" si="16"/>
        <v>2.9807725361219637</v>
      </c>
      <c r="V99">
        <f t="shared" si="13"/>
        <v>0.17449309559791404</v>
      </c>
      <c r="W99">
        <f t="shared" si="17"/>
        <v>1.0182588455548651</v>
      </c>
      <c r="X99">
        <f t="shared" si="17"/>
        <v>1.2278974686534236</v>
      </c>
      <c r="Y99">
        <f t="shared" si="17"/>
        <v>1.316507050020884</v>
      </c>
      <c r="Z99">
        <f t="shared" si="18"/>
        <v>0.15316222427651616</v>
      </c>
      <c r="AA99">
        <f t="shared" si="19"/>
        <v>0.25197152145884727</v>
      </c>
      <c r="AB99">
        <f t="shared" si="20"/>
        <v>0.75822175267643277</v>
      </c>
    </row>
    <row r="100" spans="1:28" x14ac:dyDescent="0.3">
      <c r="A100" t="s">
        <v>298</v>
      </c>
      <c r="B100" s="1" t="s">
        <v>299</v>
      </c>
      <c r="C100" t="s">
        <v>300</v>
      </c>
      <c r="D100" s="1">
        <v>1</v>
      </c>
      <c r="E100" s="26">
        <v>17.5563</v>
      </c>
      <c r="F100" s="27">
        <v>27.851500000000001</v>
      </c>
      <c r="G100" s="28">
        <v>21.790500000000002</v>
      </c>
      <c r="H100" s="29">
        <v>28.167999999999999</v>
      </c>
      <c r="I100" s="30">
        <v>44.423999999999999</v>
      </c>
      <c r="J100" s="31">
        <v>32.099400000000003</v>
      </c>
      <c r="K100" s="26">
        <v>14.516899285826506</v>
      </c>
      <c r="L100" s="27">
        <v>16.085787078203783</v>
      </c>
      <c r="M100" s="28">
        <v>13.161050146562223</v>
      </c>
      <c r="N100" s="29">
        <v>14.842201476714031</v>
      </c>
      <c r="O100" s="30">
        <v>21.038958610292422</v>
      </c>
      <c r="P100" s="31">
        <v>20.355103402401028</v>
      </c>
      <c r="Q100">
        <f t="shared" si="11"/>
        <v>14.587912170197505</v>
      </c>
      <c r="R100">
        <f t="shared" si="12"/>
        <v>18.745421163135827</v>
      </c>
      <c r="S100">
        <f t="shared" si="14"/>
        <v>1.2849968483791627</v>
      </c>
      <c r="T100">
        <f t="shared" si="15"/>
        <v>1.4636610441413811</v>
      </c>
      <c r="U100">
        <f t="shared" si="16"/>
        <v>3.3975369647279949</v>
      </c>
      <c r="V100">
        <f t="shared" si="13"/>
        <v>0.17612025801861386</v>
      </c>
      <c r="W100">
        <f t="shared" si="17"/>
        <v>1.0224085174445712</v>
      </c>
      <c r="X100">
        <f t="shared" si="17"/>
        <v>1.3079222364443814</v>
      </c>
      <c r="Y100">
        <f t="shared" si="17"/>
        <v>1.5466169626074977</v>
      </c>
      <c r="Z100">
        <f t="shared" si="18"/>
        <v>0.26245245601674233</v>
      </c>
      <c r="AA100">
        <f t="shared" si="19"/>
        <v>0.36176482102745805</v>
      </c>
      <c r="AB100">
        <f t="shared" si="20"/>
        <v>0.75419068696462321</v>
      </c>
    </row>
    <row r="101" spans="1:28" x14ac:dyDescent="0.3">
      <c r="A101" t="s">
        <v>301</v>
      </c>
      <c r="B101" s="1" t="s">
        <v>302</v>
      </c>
      <c r="C101" t="s">
        <v>303</v>
      </c>
      <c r="D101" s="1">
        <v>2</v>
      </c>
      <c r="E101" s="26">
        <v>75.859499999999997</v>
      </c>
      <c r="F101" s="27">
        <v>109.649</v>
      </c>
      <c r="G101" s="28">
        <v>83.768199999999993</v>
      </c>
      <c r="H101" s="29">
        <v>127.078</v>
      </c>
      <c r="I101" s="30">
        <v>141.173</v>
      </c>
      <c r="J101" s="31">
        <v>103.30800000000001</v>
      </c>
      <c r="K101" s="26">
        <v>16.683548041440059</v>
      </c>
      <c r="L101" s="27">
        <v>16.843640791794208</v>
      </c>
      <c r="M101" s="28">
        <v>13.456747446815656</v>
      </c>
      <c r="N101" s="29">
        <v>17.80943950634936</v>
      </c>
      <c r="O101" s="30">
        <v>17.782621820560848</v>
      </c>
      <c r="P101" s="31">
        <v>17.424002393039871</v>
      </c>
      <c r="Q101">
        <f t="shared" si="11"/>
        <v>15.661312093349972</v>
      </c>
      <c r="R101">
        <f t="shared" si="12"/>
        <v>17.672021239983362</v>
      </c>
      <c r="S101">
        <f t="shared" si="14"/>
        <v>1.1283870172976866</v>
      </c>
      <c r="T101">
        <f t="shared" si="15"/>
        <v>1.9108862820012928</v>
      </c>
      <c r="U101">
        <f t="shared" si="16"/>
        <v>0.21520875539147152</v>
      </c>
      <c r="V101">
        <f t="shared" si="13"/>
        <v>0.17657550359685414</v>
      </c>
      <c r="W101">
        <f t="shared" si="17"/>
        <v>1.0674851333848601</v>
      </c>
      <c r="X101">
        <f t="shared" si="17"/>
        <v>1.055746916024479</v>
      </c>
      <c r="Y101">
        <f t="shared" si="17"/>
        <v>1.2948152933614732</v>
      </c>
      <c r="Z101">
        <f t="shared" si="18"/>
        <v>0.13476552255945354</v>
      </c>
      <c r="AA101">
        <f t="shared" si="19"/>
        <v>0.17426197214566283</v>
      </c>
      <c r="AB101">
        <f t="shared" si="20"/>
        <v>0.75306954645851398</v>
      </c>
    </row>
    <row r="102" spans="1:28" x14ac:dyDescent="0.3">
      <c r="A102" t="s">
        <v>304</v>
      </c>
      <c r="B102" s="1" t="s">
        <v>305</v>
      </c>
      <c r="C102" t="s">
        <v>306</v>
      </c>
      <c r="D102" s="1">
        <v>1</v>
      </c>
      <c r="E102" s="26">
        <v>27.547899999999998</v>
      </c>
      <c r="F102" s="27">
        <v>29.905100000000001</v>
      </c>
      <c r="G102" s="28">
        <v>25.634499999999999</v>
      </c>
      <c r="H102" s="29">
        <v>43.700499999999998</v>
      </c>
      <c r="I102" s="30">
        <v>44.4786</v>
      </c>
      <c r="J102" s="31">
        <v>33.372599999999998</v>
      </c>
      <c r="K102" s="26">
        <v>18.858562429288195</v>
      </c>
      <c r="L102" s="27">
        <v>14.299412691754524</v>
      </c>
      <c r="M102" s="28">
        <v>12.818210959441123</v>
      </c>
      <c r="N102" s="29">
        <v>19.063732357048426</v>
      </c>
      <c r="O102" s="30">
        <v>17.439615410456312</v>
      </c>
      <c r="P102" s="31">
        <v>17.520466152011412</v>
      </c>
      <c r="Q102">
        <f t="shared" si="11"/>
        <v>15.325395360161281</v>
      </c>
      <c r="R102">
        <f t="shared" si="12"/>
        <v>18.007937973172048</v>
      </c>
      <c r="S102">
        <f t="shared" si="14"/>
        <v>1.1750390479311286</v>
      </c>
      <c r="T102">
        <f t="shared" si="15"/>
        <v>3.1481648299801837</v>
      </c>
      <c r="U102">
        <f t="shared" si="16"/>
        <v>0.91523797253565409</v>
      </c>
      <c r="V102">
        <f t="shared" si="13"/>
        <v>0.17882423836358441</v>
      </c>
      <c r="W102">
        <f t="shared" si="17"/>
        <v>1.0108794044365541</v>
      </c>
      <c r="X102">
        <f t="shared" si="17"/>
        <v>1.2196036149451457</v>
      </c>
      <c r="Y102">
        <f t="shared" si="17"/>
        <v>1.3668417696860333</v>
      </c>
      <c r="Z102">
        <f t="shared" si="18"/>
        <v>0.17886404321809049</v>
      </c>
      <c r="AA102">
        <f t="shared" si="19"/>
        <v>0.23270870004181454</v>
      </c>
      <c r="AB102">
        <f t="shared" si="20"/>
        <v>0.74757361599804006</v>
      </c>
    </row>
    <row r="103" spans="1:28" x14ac:dyDescent="0.3">
      <c r="A103" t="s">
        <v>307</v>
      </c>
      <c r="B103" s="1" t="s">
        <v>308</v>
      </c>
      <c r="C103" t="s">
        <v>309</v>
      </c>
      <c r="D103" s="1">
        <v>1</v>
      </c>
      <c r="E103" s="26">
        <v>10.2034</v>
      </c>
      <c r="F103" s="27">
        <v>18.6539</v>
      </c>
      <c r="G103" s="28">
        <v>20.132200000000001</v>
      </c>
      <c r="H103" s="29">
        <v>31.645099999999999</v>
      </c>
      <c r="I103" s="30">
        <v>29.044599999999999</v>
      </c>
      <c r="J103" s="31">
        <v>21.333300000000001</v>
      </c>
      <c r="K103" s="26">
        <v>11.200318978210468</v>
      </c>
      <c r="L103" s="27">
        <v>14.302368996475876</v>
      </c>
      <c r="M103" s="28">
        <v>16.142068758034402</v>
      </c>
      <c r="N103" s="29">
        <v>22.135706683332199</v>
      </c>
      <c r="O103" s="30">
        <v>18.260664904894842</v>
      </c>
      <c r="P103" s="31">
        <v>17.958871679052208</v>
      </c>
      <c r="Q103">
        <f t="shared" si="11"/>
        <v>13.881585577573583</v>
      </c>
      <c r="R103">
        <f t="shared" si="12"/>
        <v>19.451747755759751</v>
      </c>
      <c r="S103">
        <f t="shared" si="14"/>
        <v>1.4012626761589146</v>
      </c>
      <c r="T103">
        <f t="shared" si="15"/>
        <v>2.4976021972713571</v>
      </c>
      <c r="U103">
        <f t="shared" si="16"/>
        <v>2.3292695059745694</v>
      </c>
      <c r="V103">
        <f t="shared" si="13"/>
        <v>0.18036080065839022</v>
      </c>
      <c r="W103">
        <f t="shared" si="17"/>
        <v>1.9763460957135108</v>
      </c>
      <c r="X103">
        <f t="shared" si="17"/>
        <v>1.2767580608075695</v>
      </c>
      <c r="Y103">
        <f t="shared" si="17"/>
        <v>1.1125508104476094</v>
      </c>
      <c r="Z103">
        <f t="shared" si="18"/>
        <v>0.45871736659624052</v>
      </c>
      <c r="AA103">
        <f t="shared" si="19"/>
        <v>0.4867274240557764</v>
      </c>
      <c r="AB103">
        <f t="shared" si="20"/>
        <v>0.74385784543938049</v>
      </c>
    </row>
    <row r="104" spans="1:28" x14ac:dyDescent="0.3">
      <c r="A104" t="s">
        <v>310</v>
      </c>
      <c r="B104" s="1" t="s">
        <v>311</v>
      </c>
      <c r="C104" t="s">
        <v>312</v>
      </c>
      <c r="D104" s="1">
        <v>1</v>
      </c>
      <c r="E104" s="26">
        <v>14.8375</v>
      </c>
      <c r="F104" s="27">
        <v>22.087</v>
      </c>
      <c r="G104" s="28">
        <v>33.034199999999998</v>
      </c>
      <c r="H104" s="29">
        <v>24.676400000000001</v>
      </c>
      <c r="I104" s="30">
        <v>27.212599999999998</v>
      </c>
      <c r="J104" s="31">
        <v>33.762099999999997</v>
      </c>
      <c r="K104" s="26">
        <v>13.295619347683497</v>
      </c>
      <c r="L104" s="27">
        <v>13.824117848498169</v>
      </c>
      <c r="M104" s="28">
        <v>21.621912850911031</v>
      </c>
      <c r="N104" s="29">
        <v>14.090651783432213</v>
      </c>
      <c r="O104" s="30">
        <v>13.966371412020612</v>
      </c>
      <c r="P104" s="31">
        <v>23.201326757454478</v>
      </c>
      <c r="Q104">
        <f t="shared" si="11"/>
        <v>16.247216682364233</v>
      </c>
      <c r="R104">
        <f t="shared" si="12"/>
        <v>17.0861166509691</v>
      </c>
      <c r="S104">
        <f t="shared" si="14"/>
        <v>1.0516334572872079</v>
      </c>
      <c r="T104">
        <f t="shared" si="15"/>
        <v>4.6621182786888324</v>
      </c>
      <c r="U104">
        <f t="shared" si="16"/>
        <v>5.2962918525629954</v>
      </c>
      <c r="V104">
        <f t="shared" si="13"/>
        <v>0.18090923448294927</v>
      </c>
      <c r="W104">
        <f t="shared" si="17"/>
        <v>1.0597965702054515</v>
      </c>
      <c r="X104">
        <f t="shared" si="17"/>
        <v>1.010290245285915</v>
      </c>
      <c r="Y104">
        <f t="shared" si="17"/>
        <v>1.0730469092829082</v>
      </c>
      <c r="Z104">
        <f t="shared" si="18"/>
        <v>3.3077803657281003E-2</v>
      </c>
      <c r="AA104">
        <f t="shared" si="19"/>
        <v>7.2631946549867321E-2</v>
      </c>
      <c r="AB104">
        <f t="shared" si="20"/>
        <v>0.74253926408198245</v>
      </c>
    </row>
    <row r="105" spans="1:28" x14ac:dyDescent="0.3">
      <c r="A105" t="s">
        <v>313</v>
      </c>
      <c r="B105" s="1" t="s">
        <v>314</v>
      </c>
      <c r="C105" t="s">
        <v>315</v>
      </c>
      <c r="D105" s="1">
        <v>1</v>
      </c>
      <c r="E105" s="26">
        <v>25.307600000000001</v>
      </c>
      <c r="F105" s="27">
        <v>41.294199999999996</v>
      </c>
      <c r="G105" s="28">
        <v>32.524000000000001</v>
      </c>
      <c r="H105" s="29">
        <v>55.091700000000003</v>
      </c>
      <c r="I105" s="30">
        <v>50.745100000000001</v>
      </c>
      <c r="J105" s="31">
        <v>40.216000000000001</v>
      </c>
      <c r="K105" s="26">
        <v>14.635468688523092</v>
      </c>
      <c r="L105" s="27">
        <v>16.6800591204006</v>
      </c>
      <c r="M105" s="28">
        <v>13.738588117707126</v>
      </c>
      <c r="N105" s="29">
        <v>20.302208677515484</v>
      </c>
      <c r="O105" s="30">
        <v>16.807978905848422</v>
      </c>
      <c r="P105" s="31">
        <v>17.835696490005276</v>
      </c>
      <c r="Q105">
        <f t="shared" si="11"/>
        <v>15.018038642210271</v>
      </c>
      <c r="R105">
        <f t="shared" si="12"/>
        <v>18.315294691123061</v>
      </c>
      <c r="S105">
        <f t="shared" si="14"/>
        <v>1.2195530406777217</v>
      </c>
      <c r="T105">
        <f t="shared" si="15"/>
        <v>1.5075917026900207</v>
      </c>
      <c r="U105">
        <f t="shared" si="16"/>
        <v>1.7958065737121225</v>
      </c>
      <c r="V105">
        <f t="shared" si="13"/>
        <v>0.18342884179336005</v>
      </c>
      <c r="W105">
        <f t="shared" si="17"/>
        <v>1.3871922457417549</v>
      </c>
      <c r="X105">
        <f t="shared" si="17"/>
        <v>1.007669024703358</v>
      </c>
      <c r="Y105">
        <f t="shared" si="17"/>
        <v>1.2982190263799778</v>
      </c>
      <c r="Z105">
        <f t="shared" si="18"/>
        <v>0.19848316996042881</v>
      </c>
      <c r="AA105">
        <f t="shared" si="19"/>
        <v>0.28635250504566495</v>
      </c>
      <c r="AB105">
        <f t="shared" si="20"/>
        <v>0.73653237615296063</v>
      </c>
    </row>
    <row r="106" spans="1:28" x14ac:dyDescent="0.3">
      <c r="A106" t="s">
        <v>316</v>
      </c>
      <c r="B106" s="1" t="s">
        <v>317</v>
      </c>
      <c r="C106" t="s">
        <v>318</v>
      </c>
      <c r="D106" s="1">
        <v>1</v>
      </c>
      <c r="E106" s="26">
        <v>32.877699999999997</v>
      </c>
      <c r="F106" s="27">
        <v>44.358600000000003</v>
      </c>
      <c r="G106" s="28">
        <v>58.621899999999997</v>
      </c>
      <c r="H106" s="29">
        <v>51.305599999999998</v>
      </c>
      <c r="I106" s="30">
        <v>43.7928</v>
      </c>
      <c r="J106" s="31">
        <v>45.029699999999998</v>
      </c>
      <c r="K106" s="26">
        <v>16.522284589740337</v>
      </c>
      <c r="L106" s="27">
        <v>15.570385187440468</v>
      </c>
      <c r="M106" s="28">
        <v>21.518452622414223</v>
      </c>
      <c r="N106" s="29">
        <v>16.429898526845193</v>
      </c>
      <c r="O106" s="30">
        <v>12.604832886810277</v>
      </c>
      <c r="P106" s="31">
        <v>17.354146186749492</v>
      </c>
      <c r="Q106">
        <f t="shared" si="11"/>
        <v>17.870374133198343</v>
      </c>
      <c r="R106">
        <f t="shared" si="12"/>
        <v>15.462959200134989</v>
      </c>
      <c r="S106">
        <f t="shared" si="14"/>
        <v>0.86528458133447661</v>
      </c>
      <c r="T106">
        <f t="shared" si="15"/>
        <v>3.194978187035789</v>
      </c>
      <c r="U106">
        <f t="shared" si="16"/>
        <v>2.5179799346696266</v>
      </c>
      <c r="V106">
        <f t="shared" si="13"/>
        <v>0.18450454981589071</v>
      </c>
      <c r="W106">
        <f t="shared" si="17"/>
        <v>0.99440839658744817</v>
      </c>
      <c r="X106">
        <f t="shared" si="17"/>
        <v>0.80953892502143787</v>
      </c>
      <c r="Y106">
        <f t="shared" si="17"/>
        <v>0.80647742155367286</v>
      </c>
      <c r="Z106">
        <f t="shared" si="18"/>
        <v>0.10762910518513887</v>
      </c>
      <c r="AA106">
        <f t="shared" si="19"/>
        <v>-0.20875339964335618</v>
      </c>
      <c r="AB106">
        <f t="shared" si="20"/>
        <v>0.73399291982702608</v>
      </c>
    </row>
    <row r="107" spans="1:28" x14ac:dyDescent="0.3">
      <c r="A107" t="s">
        <v>319</v>
      </c>
      <c r="B107" s="1" t="s">
        <v>320</v>
      </c>
      <c r="C107" t="s">
        <v>321</v>
      </c>
      <c r="D107" s="1">
        <v>3</v>
      </c>
      <c r="E107" s="26">
        <v>81.735900000000001</v>
      </c>
      <c r="F107" s="27">
        <v>98.699200000000005</v>
      </c>
      <c r="G107" s="28">
        <v>114.56699999999999</v>
      </c>
      <c r="H107" s="29">
        <v>112.38500000000001</v>
      </c>
      <c r="I107" s="30">
        <v>120.721</v>
      </c>
      <c r="J107" s="31">
        <v>94.616299999999995</v>
      </c>
      <c r="K107" s="26">
        <v>18.257711901919837</v>
      </c>
      <c r="L107" s="27">
        <v>15.399264862066111</v>
      </c>
      <c r="M107" s="28">
        <v>18.692849943026793</v>
      </c>
      <c r="N107" s="29">
        <v>15.997174820678826</v>
      </c>
      <c r="O107" s="30">
        <v>15.444790917135471</v>
      </c>
      <c r="P107" s="31">
        <v>16.208207555172958</v>
      </c>
      <c r="Q107">
        <f t="shared" si="11"/>
        <v>17.449942235670914</v>
      </c>
      <c r="R107">
        <f t="shared" si="12"/>
        <v>15.883391097662418</v>
      </c>
      <c r="S107">
        <f t="shared" si="14"/>
        <v>0.91022599863934361</v>
      </c>
      <c r="T107">
        <f t="shared" si="15"/>
        <v>1.789216182205386</v>
      </c>
      <c r="U107">
        <f t="shared" si="16"/>
        <v>0.39422238968090184</v>
      </c>
      <c r="V107">
        <f t="shared" si="13"/>
        <v>0.19231155158195556</v>
      </c>
      <c r="W107">
        <f t="shared" si="17"/>
        <v>0.87618727399224039</v>
      </c>
      <c r="X107">
        <f t="shared" si="17"/>
        <v>1.0029563784685271</v>
      </c>
      <c r="Y107">
        <f t="shared" si="17"/>
        <v>0.86708060058114844</v>
      </c>
      <c r="Z107">
        <f t="shared" si="18"/>
        <v>7.5955649742504641E-2</v>
      </c>
      <c r="AA107">
        <f t="shared" si="19"/>
        <v>-0.13570330052547339</v>
      </c>
      <c r="AB107">
        <f t="shared" si="20"/>
        <v>0.7159946282023637</v>
      </c>
    </row>
    <row r="108" spans="1:28" x14ac:dyDescent="0.3">
      <c r="A108" t="s">
        <v>322</v>
      </c>
      <c r="B108" s="1" t="s">
        <v>323</v>
      </c>
      <c r="C108" t="s">
        <v>324</v>
      </c>
      <c r="D108" s="1">
        <v>1</v>
      </c>
      <c r="E108" s="26">
        <v>21.433700000000002</v>
      </c>
      <c r="F108" s="27">
        <v>29.9452</v>
      </c>
      <c r="G108" s="28">
        <v>21.082599999999999</v>
      </c>
      <c r="H108" s="29">
        <v>25.707899999999999</v>
      </c>
      <c r="I108" s="30">
        <v>31.437799999999999</v>
      </c>
      <c r="J108" s="31">
        <v>19.8916</v>
      </c>
      <c r="K108" s="26">
        <v>19.958359480204514</v>
      </c>
      <c r="L108" s="27">
        <v>19.476358786152776</v>
      </c>
      <c r="M108" s="28">
        <v>14.339510944178436</v>
      </c>
      <c r="N108" s="29">
        <v>15.254421241343858</v>
      </c>
      <c r="O108" s="30">
        <v>16.766621020894803</v>
      </c>
      <c r="P108" s="31">
        <v>14.204728527225608</v>
      </c>
      <c r="Q108">
        <f t="shared" si="11"/>
        <v>17.924743070178575</v>
      </c>
      <c r="R108">
        <f t="shared" si="12"/>
        <v>15.408590263154755</v>
      </c>
      <c r="S108">
        <f t="shared" si="14"/>
        <v>0.85962684111160581</v>
      </c>
      <c r="T108">
        <f t="shared" si="15"/>
        <v>3.1142411941344741</v>
      </c>
      <c r="U108">
        <f t="shared" si="16"/>
        <v>1.2878856132220122</v>
      </c>
      <c r="V108">
        <f t="shared" si="13"/>
        <v>0.1974430417528118</v>
      </c>
      <c r="W108">
        <f t="shared" si="17"/>
        <v>0.76431238030729898</v>
      </c>
      <c r="X108">
        <f t="shared" si="17"/>
        <v>0.86087041243127382</v>
      </c>
      <c r="Y108">
        <f t="shared" si="17"/>
        <v>0.99060062665473636</v>
      </c>
      <c r="Z108">
        <f t="shared" si="18"/>
        <v>0.11354863310869631</v>
      </c>
      <c r="AA108">
        <f t="shared" si="19"/>
        <v>-0.21821756450179072</v>
      </c>
      <c r="AB108">
        <f t="shared" si="20"/>
        <v>0.70455816697482121</v>
      </c>
    </row>
    <row r="109" spans="1:28" x14ac:dyDescent="0.3">
      <c r="A109" t="s">
        <v>325</v>
      </c>
      <c r="B109" s="1" t="s">
        <v>326</v>
      </c>
      <c r="C109" t="s">
        <v>327</v>
      </c>
      <c r="D109" s="1">
        <v>2</v>
      </c>
      <c r="E109" s="26">
        <v>59.411700000000003</v>
      </c>
      <c r="F109" s="27">
        <v>78.610799999999998</v>
      </c>
      <c r="G109" s="28">
        <v>85.485100000000003</v>
      </c>
      <c r="H109" s="29">
        <v>103.789</v>
      </c>
      <c r="I109" s="30">
        <v>99.804500000000004</v>
      </c>
      <c r="J109" s="31">
        <v>105.974</v>
      </c>
      <c r="K109" s="26">
        <v>15.579992747586068</v>
      </c>
      <c r="L109" s="27">
        <v>14.398934070583454</v>
      </c>
      <c r="M109" s="28">
        <v>16.374504756474987</v>
      </c>
      <c r="N109" s="29">
        <v>17.343951064914815</v>
      </c>
      <c r="O109" s="30">
        <v>14.990326886180593</v>
      </c>
      <c r="P109" s="31">
        <v>21.312290474260088</v>
      </c>
      <c r="Q109">
        <f t="shared" si="11"/>
        <v>15.451143858214836</v>
      </c>
      <c r="R109">
        <f t="shared" si="12"/>
        <v>17.882189475118498</v>
      </c>
      <c r="S109">
        <f t="shared" si="14"/>
        <v>1.1573375822017966</v>
      </c>
      <c r="T109">
        <f t="shared" si="15"/>
        <v>0.99406811183018828</v>
      </c>
      <c r="U109">
        <f t="shared" si="16"/>
        <v>3.1951653074472794</v>
      </c>
      <c r="V109">
        <f t="shared" si="13"/>
        <v>0.20201349179687633</v>
      </c>
      <c r="W109">
        <f t="shared" si="17"/>
        <v>1.1132194568962204</v>
      </c>
      <c r="X109">
        <f t="shared" si="17"/>
        <v>1.0410719857940967</v>
      </c>
      <c r="Y109">
        <f t="shared" si="17"/>
        <v>1.3015532861128241</v>
      </c>
      <c r="Z109">
        <f t="shared" si="18"/>
        <v>0.13449002232480275</v>
      </c>
      <c r="AA109">
        <f t="shared" si="19"/>
        <v>0.21080974355623261</v>
      </c>
      <c r="AB109">
        <f t="shared" si="20"/>
        <v>0.69461962452731274</v>
      </c>
    </row>
    <row r="110" spans="1:28" x14ac:dyDescent="0.3">
      <c r="A110" t="s">
        <v>328</v>
      </c>
      <c r="B110" s="1" t="s">
        <v>329</v>
      </c>
      <c r="C110" t="s">
        <v>330</v>
      </c>
      <c r="D110" s="1">
        <v>1</v>
      </c>
      <c r="E110" s="26">
        <v>33.750100000000003</v>
      </c>
      <c r="F110" s="27">
        <v>41.204500000000003</v>
      </c>
      <c r="G110" s="28">
        <v>52.615200000000002</v>
      </c>
      <c r="H110" s="29">
        <v>39.860900000000001</v>
      </c>
      <c r="I110" s="30">
        <v>50.7288</v>
      </c>
      <c r="J110" s="31">
        <v>41.2483</v>
      </c>
      <c r="K110" s="26">
        <v>18.043210386449111</v>
      </c>
      <c r="L110" s="27">
        <v>15.386372878524837</v>
      </c>
      <c r="M110" s="28">
        <v>20.546244531880614</v>
      </c>
      <c r="N110" s="29">
        <v>13.579609753485434</v>
      </c>
      <c r="O110" s="30">
        <v>15.533132490539725</v>
      </c>
      <c r="P110" s="31">
        <v>16.911429959120277</v>
      </c>
      <c r="Q110">
        <f t="shared" si="11"/>
        <v>17.991942598951521</v>
      </c>
      <c r="R110">
        <f t="shared" si="12"/>
        <v>15.341390734381811</v>
      </c>
      <c r="S110">
        <f t="shared" si="14"/>
        <v>0.85268117380920438</v>
      </c>
      <c r="T110">
        <f t="shared" si="15"/>
        <v>2.580317840751861</v>
      </c>
      <c r="U110">
        <f t="shared" si="16"/>
        <v>1.6741655074872501</v>
      </c>
      <c r="V110">
        <f t="shared" si="13"/>
        <v>0.20272460125910996</v>
      </c>
      <c r="W110">
        <f t="shared" si="17"/>
        <v>0.75261605128120934</v>
      </c>
      <c r="X110">
        <f t="shared" si="17"/>
        <v>1.0095382851548933</v>
      </c>
      <c r="Y110">
        <f t="shared" si="17"/>
        <v>0.82309104872569916</v>
      </c>
      <c r="Z110">
        <f t="shared" si="18"/>
        <v>0.13275185591642194</v>
      </c>
      <c r="AA110">
        <f t="shared" si="19"/>
        <v>-0.22992169091377909</v>
      </c>
      <c r="AB110">
        <f t="shared" si="20"/>
        <v>0.69309354512656085</v>
      </c>
    </row>
    <row r="111" spans="1:28" x14ac:dyDescent="0.3">
      <c r="A111" t="s">
        <v>331</v>
      </c>
      <c r="B111" s="1" t="s">
        <v>332</v>
      </c>
      <c r="C111" t="s">
        <v>333</v>
      </c>
      <c r="D111" s="1">
        <v>1</v>
      </c>
      <c r="E111" s="26">
        <v>45.746499999999997</v>
      </c>
      <c r="F111" s="27">
        <v>45.525399999999998</v>
      </c>
      <c r="G111" s="28">
        <v>44.932299999999998</v>
      </c>
      <c r="H111" s="29">
        <v>36.622199999999999</v>
      </c>
      <c r="I111" s="30">
        <v>44.911099999999998</v>
      </c>
      <c r="J111" s="31">
        <v>37.5976</v>
      </c>
      <c r="K111" s="26">
        <v>24.299833372616416</v>
      </c>
      <c r="L111" s="27">
        <v>16.890871148109461</v>
      </c>
      <c r="M111" s="28">
        <v>17.433578873677501</v>
      </c>
      <c r="N111" s="29">
        <v>12.396277606397083</v>
      </c>
      <c r="O111" s="30">
        <v>13.663590064542475</v>
      </c>
      <c r="P111" s="31">
        <v>15.315848934657058</v>
      </c>
      <c r="Q111">
        <f t="shared" si="11"/>
        <v>19.54142779813446</v>
      </c>
      <c r="R111">
        <f t="shared" si="12"/>
        <v>13.791905535198874</v>
      </c>
      <c r="S111">
        <f t="shared" si="14"/>
        <v>0.70577778029686911</v>
      </c>
      <c r="T111">
        <f t="shared" si="15"/>
        <v>4.1298245274216496</v>
      </c>
      <c r="U111">
        <f t="shared" si="16"/>
        <v>1.4640091632933034</v>
      </c>
      <c r="V111">
        <f t="shared" si="13"/>
        <v>0.20420030169659509</v>
      </c>
      <c r="W111">
        <f t="shared" si="17"/>
        <v>0.51013837898849546</v>
      </c>
      <c r="X111">
        <f t="shared" si="17"/>
        <v>0.80893341407508135</v>
      </c>
      <c r="Y111">
        <f t="shared" si="17"/>
        <v>0.8785258061832647</v>
      </c>
      <c r="Z111">
        <f t="shared" si="18"/>
        <v>0.19571700256020799</v>
      </c>
      <c r="AA111">
        <f t="shared" si="19"/>
        <v>-0.50271408381211469</v>
      </c>
      <c r="AB111">
        <f t="shared" si="20"/>
        <v>0.68994362059842462</v>
      </c>
    </row>
    <row r="112" spans="1:28" x14ac:dyDescent="0.3">
      <c r="A112" t="s">
        <v>334</v>
      </c>
      <c r="B112" s="1" t="s">
        <v>335</v>
      </c>
      <c r="C112" t="s">
        <v>336</v>
      </c>
      <c r="D112" s="1">
        <v>5</v>
      </c>
      <c r="E112" s="26">
        <v>621.87900000000002</v>
      </c>
      <c r="F112" s="27">
        <v>910.87099999999998</v>
      </c>
      <c r="G112" s="28">
        <v>588.59299999999996</v>
      </c>
      <c r="H112" s="29">
        <v>768.226</v>
      </c>
      <c r="I112" s="30">
        <v>996.88199999999995</v>
      </c>
      <c r="J112" s="31">
        <v>553.21199999999999</v>
      </c>
      <c r="K112" s="26">
        <v>19.600352259882438</v>
      </c>
      <c r="L112" s="27">
        <v>20.052462640561775</v>
      </c>
      <c r="M112" s="28">
        <v>13.550507340438831</v>
      </c>
      <c r="N112" s="29">
        <v>15.429378279566523</v>
      </c>
      <c r="O112" s="30">
        <v>17.995646264128773</v>
      </c>
      <c r="P112" s="31">
        <v>13.371653215421667</v>
      </c>
      <c r="Q112">
        <f t="shared" si="11"/>
        <v>17.734440746961013</v>
      </c>
      <c r="R112">
        <f t="shared" si="12"/>
        <v>15.598892586372321</v>
      </c>
      <c r="S112">
        <f t="shared" si="14"/>
        <v>0.87958187173426139</v>
      </c>
      <c r="T112">
        <f t="shared" si="15"/>
        <v>3.6304373030998396</v>
      </c>
      <c r="U112">
        <f t="shared" si="16"/>
        <v>2.3166525966967519</v>
      </c>
      <c r="V112">
        <f t="shared" si="13"/>
        <v>0.20522221367107385</v>
      </c>
      <c r="W112">
        <f t="shared" si="17"/>
        <v>0.78719902963922894</v>
      </c>
      <c r="X112">
        <f t="shared" si="17"/>
        <v>0.89742824044601344</v>
      </c>
      <c r="Y112">
        <f t="shared" si="17"/>
        <v>0.98680092777903528</v>
      </c>
      <c r="Z112">
        <f t="shared" si="18"/>
        <v>9.9982393364387107E-2</v>
      </c>
      <c r="AA112">
        <f t="shared" si="19"/>
        <v>-0.18511022446959824</v>
      </c>
      <c r="AB112">
        <f t="shared" si="20"/>
        <v>0.68777563209515802</v>
      </c>
    </row>
    <row r="113" spans="1:28" x14ac:dyDescent="0.3">
      <c r="A113" t="s">
        <v>337</v>
      </c>
      <c r="B113" s="1" t="s">
        <v>338</v>
      </c>
      <c r="C113" t="s">
        <v>339</v>
      </c>
      <c r="D113" s="1">
        <v>1</v>
      </c>
      <c r="E113" s="26">
        <v>49.764299999999999</v>
      </c>
      <c r="F113" s="27">
        <v>64.962000000000003</v>
      </c>
      <c r="G113" s="28">
        <v>93.242800000000003</v>
      </c>
      <c r="H113" s="29">
        <v>64.430300000000003</v>
      </c>
      <c r="I113" s="30">
        <v>79.714799999999997</v>
      </c>
      <c r="J113" s="31">
        <v>72.396000000000001</v>
      </c>
      <c r="K113" s="26">
        <v>16.290473106566822</v>
      </c>
      <c r="L113" s="27">
        <v>14.85347399777163</v>
      </c>
      <c r="M113" s="28">
        <v>22.295313431734371</v>
      </c>
      <c r="N113" s="29">
        <v>13.440251372922404</v>
      </c>
      <c r="O113" s="30">
        <v>14.945844755836415</v>
      </c>
      <c r="P113" s="31">
        <v>18.174643335168373</v>
      </c>
      <c r="Q113">
        <f t="shared" si="11"/>
        <v>17.813086845357606</v>
      </c>
      <c r="R113">
        <f t="shared" si="12"/>
        <v>15.520246487975731</v>
      </c>
      <c r="S113">
        <f t="shared" si="14"/>
        <v>0.87128337849094195</v>
      </c>
      <c r="T113">
        <f t="shared" si="15"/>
        <v>3.9476585450601713</v>
      </c>
      <c r="U113">
        <f t="shared" si="16"/>
        <v>2.4188984735739196</v>
      </c>
      <c r="V113">
        <f t="shared" si="13"/>
        <v>0.20751344039857766</v>
      </c>
      <c r="W113">
        <f t="shared" si="17"/>
        <v>0.82503751026755201</v>
      </c>
      <c r="X113">
        <f t="shared" si="17"/>
        <v>1.0062187982473758</v>
      </c>
      <c r="Y113">
        <f t="shared" si="17"/>
        <v>0.81517774535069865</v>
      </c>
      <c r="Z113">
        <f t="shared" si="18"/>
        <v>0.10756436675321004</v>
      </c>
      <c r="AA113">
        <f t="shared" si="19"/>
        <v>-0.19878607382200411</v>
      </c>
      <c r="AB113">
        <f t="shared" si="20"/>
        <v>0.68295376930416773</v>
      </c>
    </row>
    <row r="114" spans="1:28" x14ac:dyDescent="0.3">
      <c r="A114" t="s">
        <v>340</v>
      </c>
      <c r="B114" s="1" t="s">
        <v>341</v>
      </c>
      <c r="C114" t="s">
        <v>342</v>
      </c>
      <c r="D114" s="1">
        <v>1</v>
      </c>
      <c r="E114" s="26">
        <v>13.6129</v>
      </c>
      <c r="F114" s="27">
        <v>17.9998</v>
      </c>
      <c r="G114" s="28">
        <v>18.551100000000002</v>
      </c>
      <c r="H114" s="29">
        <v>17.092300000000002</v>
      </c>
      <c r="I114" s="30">
        <v>21.739799999999999</v>
      </c>
      <c r="J114" s="31">
        <v>15.983499999999999</v>
      </c>
      <c r="K114" s="26">
        <v>18.069396995040854</v>
      </c>
      <c r="L114" s="27">
        <v>16.688355417114007</v>
      </c>
      <c r="M114" s="28">
        <v>17.986437372909851</v>
      </c>
      <c r="N114" s="29">
        <v>14.457558307983836</v>
      </c>
      <c r="O114" s="30">
        <v>16.52776990987811</v>
      </c>
      <c r="P114" s="31">
        <v>16.270481997073329</v>
      </c>
      <c r="Q114">
        <f t="shared" si="11"/>
        <v>17.58139659502157</v>
      </c>
      <c r="R114">
        <f t="shared" si="12"/>
        <v>15.751936738311761</v>
      </c>
      <c r="S114">
        <f t="shared" si="14"/>
        <v>0.89594342822413509</v>
      </c>
      <c r="T114">
        <f t="shared" si="15"/>
        <v>0.7745078978325054</v>
      </c>
      <c r="U114">
        <f t="shared" si="16"/>
        <v>1.1283221650718787</v>
      </c>
      <c r="V114">
        <f t="shared" si="13"/>
        <v>0.2082082617298151</v>
      </c>
      <c r="W114">
        <f t="shared" si="17"/>
        <v>0.80011293746834566</v>
      </c>
      <c r="X114">
        <f t="shared" si="17"/>
        <v>0.99037739170684158</v>
      </c>
      <c r="Y114">
        <f t="shared" si="17"/>
        <v>0.90459726180010525</v>
      </c>
      <c r="Z114">
        <f t="shared" si="18"/>
        <v>9.5285332261016265E-2</v>
      </c>
      <c r="AA114">
        <f t="shared" si="19"/>
        <v>-0.15852045456557526</v>
      </c>
      <c r="AB114">
        <f t="shared" si="20"/>
        <v>0.68150204162431971</v>
      </c>
    </row>
    <row r="115" spans="1:28" x14ac:dyDescent="0.3">
      <c r="A115" t="s">
        <v>343</v>
      </c>
      <c r="B115" s="1" t="s">
        <v>344</v>
      </c>
      <c r="C115" t="s">
        <v>345</v>
      </c>
      <c r="D115" s="1">
        <v>1</v>
      </c>
      <c r="E115" s="26">
        <v>13.0953</v>
      </c>
      <c r="F115" s="27">
        <v>22.756799999999998</v>
      </c>
      <c r="G115" s="28">
        <v>14.644500000000001</v>
      </c>
      <c r="H115" s="29">
        <v>20.1693</v>
      </c>
      <c r="I115" s="30">
        <v>35.007800000000003</v>
      </c>
      <c r="J115" s="31">
        <v>19.1266</v>
      </c>
      <c r="K115" s="26">
        <v>15.007431215622816</v>
      </c>
      <c r="L115" s="27">
        <v>18.216081367038591</v>
      </c>
      <c r="M115" s="28">
        <v>12.258799321696566</v>
      </c>
      <c r="N115" s="29">
        <v>14.729336206323229</v>
      </c>
      <c r="O115" s="30">
        <v>22.97848739233163</v>
      </c>
      <c r="P115" s="31">
        <v>16.809864496987167</v>
      </c>
      <c r="Q115">
        <f t="shared" si="11"/>
        <v>15.16077063478599</v>
      </c>
      <c r="R115">
        <f t="shared" si="12"/>
        <v>18.172562698547342</v>
      </c>
      <c r="S115">
        <f t="shared" si="14"/>
        <v>1.1986569242628653</v>
      </c>
      <c r="T115">
        <f t="shared" si="15"/>
        <v>2.9815997509794241</v>
      </c>
      <c r="U115">
        <f t="shared" si="16"/>
        <v>4.2900855019227198</v>
      </c>
      <c r="V115">
        <f t="shared" si="13"/>
        <v>0.20879216187771954</v>
      </c>
      <c r="W115">
        <f t="shared" si="17"/>
        <v>0.98146951298300211</v>
      </c>
      <c r="X115">
        <f t="shared" si="17"/>
        <v>1.2614396548486251</v>
      </c>
      <c r="Y115">
        <f t="shared" si="17"/>
        <v>1.371248852017324</v>
      </c>
      <c r="Z115">
        <f t="shared" si="18"/>
        <v>0.20098477274705906</v>
      </c>
      <c r="AA115">
        <f t="shared" si="19"/>
        <v>0.26141879429018389</v>
      </c>
      <c r="AB115">
        <f t="shared" si="20"/>
        <v>0.68028580891282475</v>
      </c>
    </row>
    <row r="116" spans="1:28" x14ac:dyDescent="0.3">
      <c r="A116" t="s">
        <v>346</v>
      </c>
      <c r="B116" s="1" t="s">
        <v>347</v>
      </c>
      <c r="C116" t="s">
        <v>348</v>
      </c>
      <c r="D116" s="1">
        <v>1</v>
      </c>
      <c r="E116" s="26">
        <v>22.5093</v>
      </c>
      <c r="F116" s="27">
        <v>30.3383</v>
      </c>
      <c r="G116" s="28">
        <v>40.737000000000002</v>
      </c>
      <c r="H116" s="29">
        <v>35.674300000000002</v>
      </c>
      <c r="I116" s="30">
        <v>31.716100000000001</v>
      </c>
      <c r="J116" s="31">
        <v>35.295699999999997</v>
      </c>
      <c r="K116" s="26">
        <v>15.91637971839388</v>
      </c>
      <c r="L116" s="27">
        <v>14.983952897371905</v>
      </c>
      <c r="M116" s="28">
        <v>21.040391820188756</v>
      </c>
      <c r="N116" s="29">
        <v>16.074564014825523</v>
      </c>
      <c r="O116" s="30">
        <v>12.844813089669021</v>
      </c>
      <c r="P116" s="31">
        <v>19.13989845955091</v>
      </c>
      <c r="Q116">
        <f t="shared" si="11"/>
        <v>17.313574811984846</v>
      </c>
      <c r="R116">
        <f t="shared" si="12"/>
        <v>16.019758521348482</v>
      </c>
      <c r="S116">
        <f t="shared" si="14"/>
        <v>0.92527156842613723</v>
      </c>
      <c r="T116">
        <f t="shared" si="15"/>
        <v>3.2610165138525162</v>
      </c>
      <c r="U116">
        <f t="shared" si="16"/>
        <v>3.1479005202057704</v>
      </c>
      <c r="V116">
        <f t="shared" si="13"/>
        <v>0.21803523328559549</v>
      </c>
      <c r="W116">
        <f t="shared" si="17"/>
        <v>1.0099384595762588</v>
      </c>
      <c r="X116">
        <f t="shared" si="17"/>
        <v>0.85723795167041161</v>
      </c>
      <c r="Y116">
        <f t="shared" si="17"/>
        <v>0.9096740508979364</v>
      </c>
      <c r="Z116">
        <f t="shared" si="18"/>
        <v>7.7588595880791006E-2</v>
      </c>
      <c r="AA116">
        <f t="shared" si="19"/>
        <v>-0.1120512342092001</v>
      </c>
      <c r="AB116">
        <f t="shared" si="20"/>
        <v>0.6614733211425593</v>
      </c>
    </row>
    <row r="117" spans="1:28" x14ac:dyDescent="0.3">
      <c r="A117" t="s">
        <v>349</v>
      </c>
      <c r="B117" s="1" t="s">
        <v>350</v>
      </c>
      <c r="C117" t="s">
        <v>351</v>
      </c>
      <c r="D117" s="1">
        <v>1</v>
      </c>
      <c r="E117" s="26">
        <v>30.552800000000001</v>
      </c>
      <c r="F117" s="27">
        <v>40.389600000000002</v>
      </c>
      <c r="G117" s="28">
        <v>39.590699999999998</v>
      </c>
      <c r="H117" s="29">
        <v>47.920999999999999</v>
      </c>
      <c r="I117" s="30">
        <v>44.408099999999997</v>
      </c>
      <c r="J117" s="31">
        <v>30.633800000000001</v>
      </c>
      <c r="K117" s="26">
        <v>18.278969621139716</v>
      </c>
      <c r="L117" s="27">
        <v>16.878082347869196</v>
      </c>
      <c r="M117" s="28">
        <v>17.301205010847831</v>
      </c>
      <c r="N117" s="29">
        <v>18.26955656122114</v>
      </c>
      <c r="O117" s="30">
        <v>15.216984370550286</v>
      </c>
      <c r="P117" s="31">
        <v>14.055202088371832</v>
      </c>
      <c r="Q117">
        <f t="shared" si="11"/>
        <v>17.486085659952249</v>
      </c>
      <c r="R117">
        <f t="shared" si="12"/>
        <v>15.847247673381085</v>
      </c>
      <c r="S117">
        <f t="shared" si="14"/>
        <v>0.90627759588730972</v>
      </c>
      <c r="T117">
        <f t="shared" si="15"/>
        <v>0.71851021489800748</v>
      </c>
      <c r="U117">
        <f t="shared" si="16"/>
        <v>2.1767222557960078</v>
      </c>
      <c r="V117">
        <f t="shared" si="13"/>
        <v>0.22153647573082347</v>
      </c>
      <c r="W117">
        <f t="shared" si="17"/>
        <v>0.99948503334084604</v>
      </c>
      <c r="X117">
        <f t="shared" si="17"/>
        <v>0.90158254100895419</v>
      </c>
      <c r="Y117">
        <f t="shared" si="17"/>
        <v>0.81238284151648632</v>
      </c>
      <c r="Z117">
        <f t="shared" si="18"/>
        <v>9.3584823003716996E-2</v>
      </c>
      <c r="AA117">
        <f t="shared" si="19"/>
        <v>-0.14197507456222011</v>
      </c>
      <c r="AB117">
        <f t="shared" si="20"/>
        <v>0.65455475745702962</v>
      </c>
    </row>
    <row r="118" spans="1:28" x14ac:dyDescent="0.3">
      <c r="A118" t="s">
        <v>352</v>
      </c>
      <c r="B118" s="1" t="s">
        <v>353</v>
      </c>
      <c r="C118" t="s">
        <v>354</v>
      </c>
      <c r="D118" s="1">
        <v>35</v>
      </c>
      <c r="E118" s="26">
        <v>1462.87</v>
      </c>
      <c r="F118" s="27">
        <v>2467.3000000000002</v>
      </c>
      <c r="G118" s="28">
        <v>1912.53</v>
      </c>
      <c r="H118" s="29">
        <v>2333.11</v>
      </c>
      <c r="I118" s="30">
        <v>2573.23</v>
      </c>
      <c r="J118" s="31">
        <v>1463.63</v>
      </c>
      <c r="K118" s="26">
        <v>16.880135900019337</v>
      </c>
      <c r="L118" s="27">
        <v>19.885889382464388</v>
      </c>
      <c r="M118" s="28">
        <v>16.119847883573051</v>
      </c>
      <c r="N118" s="29">
        <v>17.155637477185824</v>
      </c>
      <c r="O118" s="30">
        <v>17.006483397837158</v>
      </c>
      <c r="P118" s="31">
        <v>12.952005958920253</v>
      </c>
      <c r="Q118">
        <f t="shared" si="11"/>
        <v>17.628624388685591</v>
      </c>
      <c r="R118">
        <f t="shared" si="12"/>
        <v>15.704708944647743</v>
      </c>
      <c r="S118">
        <f t="shared" si="14"/>
        <v>0.89086411953546096</v>
      </c>
      <c r="T118">
        <f t="shared" si="15"/>
        <v>1.9914676512794145</v>
      </c>
      <c r="U118">
        <f t="shared" si="16"/>
        <v>2.38507694437128</v>
      </c>
      <c r="V118">
        <f t="shared" si="13"/>
        <v>0.22319343597053665</v>
      </c>
      <c r="W118">
        <f t="shared" si="17"/>
        <v>1.0163210520814687</v>
      </c>
      <c r="X118">
        <f t="shared" si="17"/>
        <v>0.85520356021057198</v>
      </c>
      <c r="Y118">
        <f t="shared" si="17"/>
        <v>0.80348189712875695</v>
      </c>
      <c r="Z118">
        <f t="shared" si="18"/>
        <v>0.11100636806035159</v>
      </c>
      <c r="AA118">
        <f t="shared" si="19"/>
        <v>-0.16672269571231793</v>
      </c>
      <c r="AB118">
        <f t="shared" si="20"/>
        <v>0.65131858197323067</v>
      </c>
    </row>
    <row r="119" spans="1:28" x14ac:dyDescent="0.3">
      <c r="A119" t="s">
        <v>355</v>
      </c>
      <c r="B119" s="1" t="s">
        <v>356</v>
      </c>
      <c r="C119" t="s">
        <v>357</v>
      </c>
      <c r="D119" s="1">
        <v>1</v>
      </c>
      <c r="E119" s="26">
        <v>30.456800000000001</v>
      </c>
      <c r="F119" s="27">
        <v>39.088200000000001</v>
      </c>
      <c r="G119" s="28">
        <v>52.290399999999998</v>
      </c>
      <c r="H119" s="29">
        <v>49.170499999999997</v>
      </c>
      <c r="I119" s="30">
        <v>31.736899999999999</v>
      </c>
      <c r="J119" s="31">
        <v>35.722000000000001</v>
      </c>
      <c r="K119" s="26">
        <v>17.619395853385907</v>
      </c>
      <c r="L119" s="27">
        <v>15.794477687791531</v>
      </c>
      <c r="M119" s="28">
        <v>22.095873932523478</v>
      </c>
      <c r="N119" s="29">
        <v>18.126452035776055</v>
      </c>
      <c r="O119" s="30">
        <v>10.515670109896554</v>
      </c>
      <c r="P119" s="31">
        <v>15.848130380626488</v>
      </c>
      <c r="Q119">
        <f t="shared" si="11"/>
        <v>18.503249157900303</v>
      </c>
      <c r="R119">
        <f t="shared" si="12"/>
        <v>14.830084175433031</v>
      </c>
      <c r="S119">
        <f t="shared" si="14"/>
        <v>0.80148540663740964</v>
      </c>
      <c r="T119">
        <f t="shared" si="15"/>
        <v>3.2423442377709337</v>
      </c>
      <c r="U119">
        <f t="shared" si="16"/>
        <v>3.9061891835592313</v>
      </c>
      <c r="V119">
        <f t="shared" si="13"/>
        <v>0.2236550645507871</v>
      </c>
      <c r="W119">
        <f t="shared" si="17"/>
        <v>1.0287782956129399</v>
      </c>
      <c r="X119">
        <f t="shared" si="17"/>
        <v>0.66578144068826828</v>
      </c>
      <c r="Y119">
        <f t="shared" si="17"/>
        <v>0.71724388132479444</v>
      </c>
      <c r="Z119">
        <f t="shared" si="18"/>
        <v>0.19641316604177742</v>
      </c>
      <c r="AA119">
        <f t="shared" si="19"/>
        <v>-0.31925184270904905</v>
      </c>
      <c r="AB119">
        <f t="shared" si="20"/>
        <v>0.65042126301085634</v>
      </c>
    </row>
    <row r="120" spans="1:28" x14ac:dyDescent="0.3">
      <c r="A120" t="s">
        <v>358</v>
      </c>
      <c r="B120" s="1" t="s">
        <v>359</v>
      </c>
      <c r="C120" t="s">
        <v>360</v>
      </c>
      <c r="D120" s="1">
        <v>1</v>
      </c>
      <c r="E120" s="26">
        <v>45.804400000000001</v>
      </c>
      <c r="F120" s="27">
        <v>73.554199999999994</v>
      </c>
      <c r="G120" s="28">
        <v>78.229799999999997</v>
      </c>
      <c r="H120" s="29">
        <v>101.411</v>
      </c>
      <c r="I120" s="30">
        <v>105.61499999999999</v>
      </c>
      <c r="J120" s="31">
        <v>74.378100000000003</v>
      </c>
      <c r="K120" s="26">
        <v>13.612959185672539</v>
      </c>
      <c r="L120" s="27">
        <v>15.268827038361005</v>
      </c>
      <c r="M120" s="28">
        <v>16.982438152675016</v>
      </c>
      <c r="N120" s="29">
        <v>19.205775554733989</v>
      </c>
      <c r="O120" s="30">
        <v>17.977804589537087</v>
      </c>
      <c r="P120" s="31">
        <v>16.95219547902035</v>
      </c>
      <c r="Q120">
        <f t="shared" si="11"/>
        <v>15.288074792236188</v>
      </c>
      <c r="R120">
        <f t="shared" si="12"/>
        <v>18.045258541097141</v>
      </c>
      <c r="S120">
        <f t="shared" si="14"/>
        <v>1.1803486564744663</v>
      </c>
      <c r="T120">
        <f t="shared" si="15"/>
        <v>1.6848219443875811</v>
      </c>
      <c r="U120">
        <f t="shared" si="16"/>
        <v>1.128303290830605</v>
      </c>
      <c r="V120">
        <f t="shared" si="13"/>
        <v>0.23153261893103505</v>
      </c>
      <c r="W120">
        <f t="shared" si="17"/>
        <v>1.4108450111969641</v>
      </c>
      <c r="X120">
        <f t="shared" si="17"/>
        <v>1.1774188380266615</v>
      </c>
      <c r="Y120">
        <f t="shared" si="17"/>
        <v>0.99821917952046824</v>
      </c>
      <c r="Z120">
        <f t="shared" si="18"/>
        <v>0.20690592584408574</v>
      </c>
      <c r="AA120">
        <f t="shared" si="19"/>
        <v>0.2392130720188817</v>
      </c>
      <c r="AB120">
        <f t="shared" si="20"/>
        <v>0.63538781577423653</v>
      </c>
    </row>
    <row r="121" spans="1:28" x14ac:dyDescent="0.3">
      <c r="A121" t="s">
        <v>361</v>
      </c>
      <c r="B121" s="1" t="s">
        <v>362</v>
      </c>
      <c r="C121" t="s">
        <v>363</v>
      </c>
      <c r="D121" s="1">
        <v>3</v>
      </c>
      <c r="E121" s="26">
        <v>96.601900000000001</v>
      </c>
      <c r="F121" s="27">
        <v>126.839</v>
      </c>
      <c r="G121" s="28">
        <v>96.348200000000006</v>
      </c>
      <c r="H121" s="29">
        <v>168.387</v>
      </c>
      <c r="I121" s="30">
        <v>152.48500000000001</v>
      </c>
      <c r="J121" s="31">
        <v>105.786</v>
      </c>
      <c r="K121" s="26">
        <v>18.180890858242428</v>
      </c>
      <c r="L121" s="27">
        <v>16.673821817662397</v>
      </c>
      <c r="M121" s="28">
        <v>13.24511016070741</v>
      </c>
      <c r="N121" s="29">
        <v>20.194796960411981</v>
      </c>
      <c r="O121" s="30">
        <v>16.436991243807419</v>
      </c>
      <c r="P121" s="31">
        <v>15.268388959168366</v>
      </c>
      <c r="Q121">
        <f t="shared" si="11"/>
        <v>16.033274278870746</v>
      </c>
      <c r="R121">
        <f t="shared" si="12"/>
        <v>17.30005905446259</v>
      </c>
      <c r="S121">
        <f t="shared" si="14"/>
        <v>1.0790097364741811</v>
      </c>
      <c r="T121">
        <f t="shared" si="15"/>
        <v>2.5294680538858203</v>
      </c>
      <c r="U121">
        <f t="shared" si="16"/>
        <v>2.5741092601171944</v>
      </c>
      <c r="V121">
        <f t="shared" si="13"/>
        <v>0.2340344195509324</v>
      </c>
      <c r="W121">
        <f t="shared" si="17"/>
        <v>1.11077048522386</v>
      </c>
      <c r="X121">
        <f t="shared" si="17"/>
        <v>0.98579626336152248</v>
      </c>
      <c r="Y121">
        <f t="shared" si="17"/>
        <v>1.1527566606779278</v>
      </c>
      <c r="Z121">
        <f t="shared" si="18"/>
        <v>8.6849649137084844E-2</v>
      </c>
      <c r="AA121">
        <f t="shared" si="19"/>
        <v>0.10970788308324304</v>
      </c>
      <c r="AB121">
        <f t="shared" si="20"/>
        <v>0.63072026600111897</v>
      </c>
    </row>
    <row r="122" spans="1:28" x14ac:dyDescent="0.3">
      <c r="A122" t="s">
        <v>364</v>
      </c>
      <c r="B122" s="1" t="s">
        <v>365</v>
      </c>
      <c r="C122" t="s">
        <v>366</v>
      </c>
      <c r="D122" s="1">
        <v>1</v>
      </c>
      <c r="E122" s="26">
        <v>22.371099999999998</v>
      </c>
      <c r="F122" s="27">
        <v>32.267200000000003</v>
      </c>
      <c r="G122" s="28">
        <v>35.7943</v>
      </c>
      <c r="H122" s="29">
        <v>28.128699999999998</v>
      </c>
      <c r="I122" s="30">
        <v>39.591200000000001</v>
      </c>
      <c r="J122" s="31">
        <v>31.138999999999999</v>
      </c>
      <c r="K122" s="26">
        <v>16.505727004388163</v>
      </c>
      <c r="L122" s="27">
        <v>16.628820872984498</v>
      </c>
      <c r="M122" s="28">
        <v>19.290508253031145</v>
      </c>
      <c r="N122" s="29">
        <v>13.225083419494743</v>
      </c>
      <c r="O122" s="30">
        <v>16.730606791020747</v>
      </c>
      <c r="P122" s="31">
        <v>17.619253659080702</v>
      </c>
      <c r="Q122">
        <f t="shared" si="11"/>
        <v>17.475018710134602</v>
      </c>
      <c r="R122">
        <f t="shared" si="12"/>
        <v>15.858314623198732</v>
      </c>
      <c r="S122">
        <f t="shared" si="14"/>
        <v>0.9074848437216112</v>
      </c>
      <c r="T122">
        <f t="shared" si="15"/>
        <v>1.5734642466216153</v>
      </c>
      <c r="U122">
        <f t="shared" si="16"/>
        <v>2.3233280532779705</v>
      </c>
      <c r="V122">
        <f t="shared" si="13"/>
        <v>0.23973663640281628</v>
      </c>
      <c r="W122">
        <f t="shared" si="17"/>
        <v>0.80124210317902156</v>
      </c>
      <c r="X122">
        <f t="shared" si="17"/>
        <v>1.0061210544520094</v>
      </c>
      <c r="Y122">
        <f t="shared" si="17"/>
        <v>0.9133638900526202</v>
      </c>
      <c r="Z122">
        <f t="shared" si="18"/>
        <v>0.1025918867112659</v>
      </c>
      <c r="AA122">
        <f t="shared" si="19"/>
        <v>-0.14005454662224062</v>
      </c>
      <c r="AB122">
        <f t="shared" si="20"/>
        <v>0.62026559228355782</v>
      </c>
    </row>
    <row r="123" spans="1:28" x14ac:dyDescent="0.3">
      <c r="A123" t="s">
        <v>367</v>
      </c>
      <c r="B123" s="1" t="s">
        <v>368</v>
      </c>
      <c r="C123" t="s">
        <v>369</v>
      </c>
      <c r="D123" s="1">
        <v>1</v>
      </c>
      <c r="E123" s="26">
        <v>19.5869</v>
      </c>
      <c r="F123" s="27">
        <v>22.842400000000001</v>
      </c>
      <c r="G123" s="28">
        <v>30.398299999999999</v>
      </c>
      <c r="H123" s="29">
        <v>38.738900000000001</v>
      </c>
      <c r="I123" s="30">
        <v>38.4009</v>
      </c>
      <c r="J123" s="31">
        <v>27.9206</v>
      </c>
      <c r="K123" s="26">
        <v>15.565167451991222</v>
      </c>
      <c r="L123" s="27">
        <v>12.678932183823949</v>
      </c>
      <c r="M123" s="28">
        <v>17.644926993389443</v>
      </c>
      <c r="N123" s="29">
        <v>19.617190795652483</v>
      </c>
      <c r="O123" s="30">
        <v>17.478139550565938</v>
      </c>
      <c r="P123" s="31">
        <v>17.015643024576967</v>
      </c>
      <c r="Q123">
        <f t="shared" si="11"/>
        <v>15.296342209734872</v>
      </c>
      <c r="R123">
        <f t="shared" si="12"/>
        <v>18.036991123598462</v>
      </c>
      <c r="S123">
        <f t="shared" si="14"/>
        <v>1.1791702144398541</v>
      </c>
      <c r="T123">
        <f t="shared" si="15"/>
        <v>2.4938878022704918</v>
      </c>
      <c r="U123">
        <f t="shared" si="16"/>
        <v>1.3878937321739342</v>
      </c>
      <c r="V123">
        <f t="shared" si="13"/>
        <v>0.24800548018403212</v>
      </c>
      <c r="W123">
        <f t="shared" si="17"/>
        <v>1.2603263573077008</v>
      </c>
      <c r="X123">
        <f t="shared" si="17"/>
        <v>1.3785182614088685</v>
      </c>
      <c r="Y123">
        <f t="shared" si="17"/>
        <v>0.96433626678941586</v>
      </c>
      <c r="Z123">
        <f t="shared" si="18"/>
        <v>0.21335658123863538</v>
      </c>
      <c r="AA123">
        <f t="shared" si="19"/>
        <v>0.23777198787106751</v>
      </c>
      <c r="AB123">
        <f t="shared" si="20"/>
        <v>0.60553872245044038</v>
      </c>
    </row>
    <row r="124" spans="1:28" x14ac:dyDescent="0.3">
      <c r="A124" t="s">
        <v>370</v>
      </c>
      <c r="B124" s="1" t="s">
        <v>371</v>
      </c>
      <c r="C124" t="s">
        <v>372</v>
      </c>
      <c r="D124" s="1">
        <v>1</v>
      </c>
      <c r="E124" s="26">
        <v>19.557500000000001</v>
      </c>
      <c r="F124" s="27">
        <v>25.925000000000001</v>
      </c>
      <c r="G124" s="28">
        <v>30.694800000000001</v>
      </c>
      <c r="H124" s="29">
        <v>28.2149</v>
      </c>
      <c r="I124" s="30">
        <v>28.852699999999999</v>
      </c>
      <c r="J124" s="31">
        <v>17.071300000000001</v>
      </c>
      <c r="K124" s="26">
        <v>18.162099093498366</v>
      </c>
      <c r="L124" s="27">
        <v>16.816062872757271</v>
      </c>
      <c r="M124" s="28">
        <v>20.820923468135351</v>
      </c>
      <c r="N124" s="29">
        <v>16.696777411133141</v>
      </c>
      <c r="O124" s="30">
        <v>15.346341930708061</v>
      </c>
      <c r="P124" s="31">
        <v>12.157795223767813</v>
      </c>
      <c r="Q124">
        <f t="shared" si="11"/>
        <v>18.599695144796996</v>
      </c>
      <c r="R124">
        <f t="shared" si="12"/>
        <v>14.733638188536339</v>
      </c>
      <c r="S124">
        <f t="shared" si="14"/>
        <v>0.79214406869769949</v>
      </c>
      <c r="T124">
        <f t="shared" si="15"/>
        <v>2.0379756684482602</v>
      </c>
      <c r="U124">
        <f t="shared" si="16"/>
        <v>2.3306960829456638</v>
      </c>
      <c r="V124">
        <f t="shared" si="13"/>
        <v>0.24831453965988903</v>
      </c>
      <c r="W124">
        <f t="shared" si="17"/>
        <v>0.91931980577675743</v>
      </c>
      <c r="X124">
        <f t="shared" si="17"/>
        <v>0.91260017560767925</v>
      </c>
      <c r="Y124">
        <f t="shared" si="17"/>
        <v>0.58392199761813079</v>
      </c>
      <c r="Z124">
        <f t="shared" si="18"/>
        <v>0.19173166484862386</v>
      </c>
      <c r="AA124">
        <f t="shared" si="19"/>
        <v>-0.3361652551206129</v>
      </c>
      <c r="AB124">
        <f t="shared" si="20"/>
        <v>0.60499785028358544</v>
      </c>
    </row>
    <row r="125" spans="1:28" x14ac:dyDescent="0.3">
      <c r="A125" t="s">
        <v>373</v>
      </c>
      <c r="B125" s="1" t="s">
        <v>374</v>
      </c>
      <c r="C125" t="s">
        <v>375</v>
      </c>
      <c r="D125" s="1">
        <v>1</v>
      </c>
      <c r="E125" s="26">
        <v>9.0855399999999999</v>
      </c>
      <c r="F125" s="27">
        <v>14.933999999999999</v>
      </c>
      <c r="G125" s="28">
        <v>17.4694</v>
      </c>
      <c r="H125" s="29">
        <v>28.649000000000001</v>
      </c>
      <c r="I125" s="30">
        <v>20.825500000000002</v>
      </c>
      <c r="J125" s="31">
        <v>18.738199999999999</v>
      </c>
      <c r="K125" s="26">
        <v>11.825331652755715</v>
      </c>
      <c r="L125" s="27">
        <v>13.5766176515378</v>
      </c>
      <c r="M125" s="28">
        <v>16.608218581834414</v>
      </c>
      <c r="N125" s="29">
        <v>23.761480282188295</v>
      </c>
      <c r="O125" s="30">
        <v>15.524718373297858</v>
      </c>
      <c r="P125" s="31">
        <v>18.703633458385905</v>
      </c>
      <c r="Q125">
        <f t="shared" si="11"/>
        <v>14.003389295375976</v>
      </c>
      <c r="R125">
        <f t="shared" si="12"/>
        <v>19.32994403795735</v>
      </c>
      <c r="S125">
        <f t="shared" si="14"/>
        <v>1.3803761096851204</v>
      </c>
      <c r="T125">
        <f t="shared" si="15"/>
        <v>2.4198351950238681</v>
      </c>
      <c r="U125">
        <f t="shared" si="16"/>
        <v>4.1539451600255282</v>
      </c>
      <c r="V125">
        <f t="shared" si="13"/>
        <v>0.24835696401984053</v>
      </c>
      <c r="W125">
        <f t="shared" si="17"/>
        <v>2.0093711516878296</v>
      </c>
      <c r="X125">
        <f t="shared" si="17"/>
        <v>1.1434894000671367</v>
      </c>
      <c r="Y125">
        <f t="shared" si="17"/>
        <v>1.126167346981054</v>
      </c>
      <c r="Z125">
        <f t="shared" si="18"/>
        <v>0.50499178573539827</v>
      </c>
      <c r="AA125">
        <f t="shared" si="19"/>
        <v>0.46506141022694025</v>
      </c>
      <c r="AB125">
        <f t="shared" si="20"/>
        <v>0.60492365772237144</v>
      </c>
    </row>
    <row r="126" spans="1:28" x14ac:dyDescent="0.3">
      <c r="A126" t="s">
        <v>376</v>
      </c>
      <c r="B126" s="1" t="s">
        <v>377</v>
      </c>
      <c r="C126" t="s">
        <v>378</v>
      </c>
      <c r="D126" s="1">
        <v>1</v>
      </c>
      <c r="E126" s="26">
        <v>22.367699999999999</v>
      </c>
      <c r="F126" s="27">
        <v>16.652200000000001</v>
      </c>
      <c r="G126" s="28">
        <v>22.0214</v>
      </c>
      <c r="H126" s="29">
        <v>21.828900000000001</v>
      </c>
      <c r="I126" s="30">
        <v>17.212599999999998</v>
      </c>
      <c r="J126" s="31">
        <v>19.524000000000001</v>
      </c>
      <c r="K126" s="26">
        <v>25.18156168448893</v>
      </c>
      <c r="L126" s="27">
        <v>13.094406070894479</v>
      </c>
      <c r="M126" s="28">
        <v>18.108760896029494</v>
      </c>
      <c r="N126" s="29">
        <v>15.660103299620337</v>
      </c>
      <c r="O126" s="30">
        <v>11.098735860765164</v>
      </c>
      <c r="P126" s="31">
        <v>16.856432188201612</v>
      </c>
      <c r="Q126">
        <f t="shared" si="11"/>
        <v>18.794909550470965</v>
      </c>
      <c r="R126">
        <f t="shared" si="12"/>
        <v>14.538423782862372</v>
      </c>
      <c r="S126">
        <f t="shared" si="14"/>
        <v>0.77352986157350601</v>
      </c>
      <c r="T126">
        <f t="shared" si="15"/>
        <v>6.0727203697194909</v>
      </c>
      <c r="U126">
        <f t="shared" si="16"/>
        <v>3.0383203342438314</v>
      </c>
      <c r="V126">
        <f t="shared" si="13"/>
        <v>0.2483710156884662</v>
      </c>
      <c r="W126">
        <f t="shared" si="17"/>
        <v>0.62188769290136925</v>
      </c>
      <c r="X126">
        <f t="shared" si="17"/>
        <v>0.84759368242251321</v>
      </c>
      <c r="Y126">
        <f t="shared" si="17"/>
        <v>0.93084404200717752</v>
      </c>
      <c r="Z126">
        <f t="shared" si="18"/>
        <v>0.15985818805506177</v>
      </c>
      <c r="AA126">
        <f t="shared" si="19"/>
        <v>-0.37047110791577798</v>
      </c>
      <c r="AB126">
        <f t="shared" si="20"/>
        <v>0.60489908667988301</v>
      </c>
    </row>
    <row r="127" spans="1:28" x14ac:dyDescent="0.3">
      <c r="A127" t="s">
        <v>379</v>
      </c>
      <c r="B127" s="1" t="s">
        <v>380</v>
      </c>
      <c r="C127" t="s">
        <v>381</v>
      </c>
      <c r="D127" s="1">
        <v>4</v>
      </c>
      <c r="E127" s="26">
        <v>112.505</v>
      </c>
      <c r="F127" s="27">
        <v>119.35599999999999</v>
      </c>
      <c r="G127" s="28">
        <v>146.833</v>
      </c>
      <c r="H127" s="29">
        <v>187.12100000000001</v>
      </c>
      <c r="I127" s="30">
        <v>177.565</v>
      </c>
      <c r="J127" s="31">
        <v>140.30000000000001</v>
      </c>
      <c r="K127" s="26">
        <v>17.810975734866886</v>
      </c>
      <c r="L127" s="27">
        <v>13.198148154544576</v>
      </c>
      <c r="M127" s="28">
        <v>16.979388210039954</v>
      </c>
      <c r="N127" s="29">
        <v>18.877299138041362</v>
      </c>
      <c r="O127" s="30">
        <v>16.100485126530003</v>
      </c>
      <c r="P127" s="31">
        <v>17.033703635977204</v>
      </c>
      <c r="Q127">
        <f t="shared" si="11"/>
        <v>15.996170699817137</v>
      </c>
      <c r="R127">
        <f t="shared" si="12"/>
        <v>17.33716263351619</v>
      </c>
      <c r="S127">
        <f t="shared" si="14"/>
        <v>1.0838320594887365</v>
      </c>
      <c r="T127">
        <f t="shared" si="15"/>
        <v>2.4585731788482819</v>
      </c>
      <c r="U127">
        <f t="shared" si="16"/>
        <v>1.4130603440837111</v>
      </c>
      <c r="V127">
        <f t="shared" si="13"/>
        <v>0.24893573717281547</v>
      </c>
      <c r="W127">
        <f t="shared" si="17"/>
        <v>1.0598688931503641</v>
      </c>
      <c r="X127">
        <f t="shared" si="17"/>
        <v>1.2199048637733356</v>
      </c>
      <c r="Y127">
        <f t="shared" si="17"/>
        <v>1.0031989035921292</v>
      </c>
      <c r="Z127">
        <f t="shared" si="18"/>
        <v>0.11238658934515994</v>
      </c>
      <c r="AA127">
        <f t="shared" si="19"/>
        <v>0.11614122743619631</v>
      </c>
      <c r="AB127">
        <f t="shared" si="20"/>
        <v>0.60391275167247482</v>
      </c>
    </row>
    <row r="128" spans="1:28" x14ac:dyDescent="0.3">
      <c r="A128" t="s">
        <v>382</v>
      </c>
      <c r="B128" s="1" t="s">
        <v>383</v>
      </c>
      <c r="C128" t="s">
        <v>384</v>
      </c>
      <c r="D128" s="1">
        <v>3</v>
      </c>
      <c r="E128" s="26">
        <v>145.566</v>
      </c>
      <c r="F128" s="27">
        <v>180.524</v>
      </c>
      <c r="G128" s="28">
        <v>210.34899999999999</v>
      </c>
      <c r="H128" s="29">
        <v>228.97800000000001</v>
      </c>
      <c r="I128" s="30">
        <v>193.286</v>
      </c>
      <c r="J128" s="31">
        <v>151.39500000000001</v>
      </c>
      <c r="K128" s="26">
        <v>18.240741791656937</v>
      </c>
      <c r="L128" s="27">
        <v>15.800482558544859</v>
      </c>
      <c r="M128" s="28">
        <v>19.253313261656615</v>
      </c>
      <c r="N128" s="29">
        <v>18.284275034657625</v>
      </c>
      <c r="O128" s="30">
        <v>13.87230581927032</v>
      </c>
      <c r="P128" s="31">
        <v>14.548881534213647</v>
      </c>
      <c r="Q128">
        <f t="shared" si="11"/>
        <v>17.764845870619471</v>
      </c>
      <c r="R128">
        <f t="shared" si="12"/>
        <v>15.568487462713867</v>
      </c>
      <c r="S128">
        <f t="shared" si="14"/>
        <v>0.87636490494195229</v>
      </c>
      <c r="T128">
        <f t="shared" si="15"/>
        <v>1.7749275088951886</v>
      </c>
      <c r="U128">
        <f t="shared" si="16"/>
        <v>2.3761450453320156</v>
      </c>
      <c r="V128">
        <f t="shared" si="13"/>
        <v>0.25179349338021229</v>
      </c>
      <c r="W128">
        <f t="shared" si="17"/>
        <v>1.0023865938950245</v>
      </c>
      <c r="X128">
        <f t="shared" si="17"/>
        <v>0.87796722460025212</v>
      </c>
      <c r="Y128">
        <f t="shared" si="17"/>
        <v>0.75565599211373435</v>
      </c>
      <c r="Z128">
        <f t="shared" si="18"/>
        <v>0.12336680192515094</v>
      </c>
      <c r="AA128">
        <f t="shared" si="19"/>
        <v>-0.1903963838134371</v>
      </c>
      <c r="AB128">
        <f t="shared" si="20"/>
        <v>0.59895549672847426</v>
      </c>
    </row>
    <row r="129" spans="1:28" x14ac:dyDescent="0.3">
      <c r="A129" t="s">
        <v>385</v>
      </c>
      <c r="B129" s="1" t="s">
        <v>386</v>
      </c>
      <c r="C129" t="s">
        <v>387</v>
      </c>
      <c r="D129" s="1">
        <v>1</v>
      </c>
      <c r="E129" s="26">
        <v>20.107800000000001</v>
      </c>
      <c r="F129" s="27">
        <v>33.201300000000003</v>
      </c>
      <c r="G129" s="28">
        <v>31.052800000000001</v>
      </c>
      <c r="H129" s="29">
        <v>35.324599999999997</v>
      </c>
      <c r="I129" s="30">
        <v>39.711199999999998</v>
      </c>
      <c r="J129" s="31">
        <v>33.0685</v>
      </c>
      <c r="K129" s="26">
        <v>14.72073129364467</v>
      </c>
      <c r="L129" s="27">
        <v>16.977462220676905</v>
      </c>
      <c r="M129" s="28">
        <v>16.605351475542658</v>
      </c>
      <c r="N129" s="29">
        <v>16.479480672179672</v>
      </c>
      <c r="O129" s="30">
        <v>16.65112371756177</v>
      </c>
      <c r="P129" s="31">
        <v>18.565850620394333</v>
      </c>
      <c r="Q129">
        <f t="shared" si="11"/>
        <v>16.101181663288077</v>
      </c>
      <c r="R129">
        <f t="shared" si="12"/>
        <v>17.232151670045258</v>
      </c>
      <c r="S129">
        <f t="shared" si="14"/>
        <v>1.0702414288844326</v>
      </c>
      <c r="T129">
        <f t="shared" si="15"/>
        <v>1.2098962843762919</v>
      </c>
      <c r="U129">
        <f t="shared" si="16"/>
        <v>1.1582011920986253</v>
      </c>
      <c r="V129">
        <f t="shared" si="13"/>
        <v>0.26188323836585792</v>
      </c>
      <c r="W129">
        <f t="shared" si="17"/>
        <v>1.1194743211768494</v>
      </c>
      <c r="X129">
        <f t="shared" si="17"/>
        <v>0.98077813404186598</v>
      </c>
      <c r="Y129">
        <f t="shared" si="17"/>
        <v>1.1180642967864434</v>
      </c>
      <c r="Z129">
        <f t="shared" si="18"/>
        <v>7.9672361347055271E-2</v>
      </c>
      <c r="AA129">
        <f t="shared" si="19"/>
        <v>9.7936281640472522E-2</v>
      </c>
      <c r="AB129">
        <f t="shared" si="20"/>
        <v>0.58189229736770232</v>
      </c>
    </row>
    <row r="130" spans="1:28" x14ac:dyDescent="0.3">
      <c r="A130" t="s">
        <v>388</v>
      </c>
      <c r="B130" s="1" t="s">
        <v>389</v>
      </c>
      <c r="C130" t="s">
        <v>390</v>
      </c>
      <c r="D130" s="1">
        <v>3</v>
      </c>
      <c r="E130" s="26">
        <v>156.34</v>
      </c>
      <c r="F130" s="27">
        <v>204.03200000000001</v>
      </c>
      <c r="G130" s="28">
        <v>134.143</v>
      </c>
      <c r="H130" s="29">
        <v>238.53700000000001</v>
      </c>
      <c r="I130" s="30">
        <v>288.39400000000001</v>
      </c>
      <c r="J130" s="31">
        <v>167.06</v>
      </c>
      <c r="K130" s="26">
        <v>18.564722202738587</v>
      </c>
      <c r="L130" s="27">
        <v>16.922693530712024</v>
      </c>
      <c r="M130" s="28">
        <v>11.635065700104663</v>
      </c>
      <c r="N130" s="29">
        <v>18.049930768620666</v>
      </c>
      <c r="O130" s="30">
        <v>19.614185413682293</v>
      </c>
      <c r="P130" s="31">
        <v>15.213402384141778</v>
      </c>
      <c r="Q130">
        <f t="shared" si="11"/>
        <v>15.70749381118509</v>
      </c>
      <c r="R130">
        <f t="shared" si="12"/>
        <v>17.625839522148247</v>
      </c>
      <c r="S130">
        <f t="shared" si="14"/>
        <v>1.1221293310074156</v>
      </c>
      <c r="T130">
        <f t="shared" si="15"/>
        <v>3.6211279430417695</v>
      </c>
      <c r="U130">
        <f t="shared" si="16"/>
        <v>2.2308323238813181</v>
      </c>
      <c r="V130">
        <f t="shared" si="13"/>
        <v>0.26278576861789993</v>
      </c>
      <c r="W130">
        <f t="shared" si="17"/>
        <v>0.97227044776129312</v>
      </c>
      <c r="X130">
        <f t="shared" si="17"/>
        <v>1.1590463053701017</v>
      </c>
      <c r="Y130">
        <f t="shared" si="17"/>
        <v>1.3075476130749246</v>
      </c>
      <c r="Z130">
        <f t="shared" si="18"/>
        <v>0.16800230006178177</v>
      </c>
      <c r="AA130">
        <f t="shared" si="19"/>
        <v>0.16623896333545851</v>
      </c>
      <c r="AB130">
        <f t="shared" si="20"/>
        <v>0.5803981580546882</v>
      </c>
    </row>
    <row r="131" spans="1:28" x14ac:dyDescent="0.3">
      <c r="A131" t="s">
        <v>391</v>
      </c>
      <c r="B131" s="1" t="s">
        <v>392</v>
      </c>
      <c r="C131" t="s">
        <v>393</v>
      </c>
      <c r="D131" s="1">
        <v>3</v>
      </c>
      <c r="E131" s="26">
        <v>289.113</v>
      </c>
      <c r="F131" s="27">
        <v>310.209</v>
      </c>
      <c r="G131" s="28">
        <v>350.20400000000001</v>
      </c>
      <c r="H131" s="29">
        <v>379.85700000000003</v>
      </c>
      <c r="I131" s="30">
        <v>395.06099999999998</v>
      </c>
      <c r="J131" s="31">
        <v>253.989</v>
      </c>
      <c r="K131" s="26">
        <v>20.292869105837053</v>
      </c>
      <c r="L131" s="27">
        <v>15.20838446915076</v>
      </c>
      <c r="M131" s="28">
        <v>17.954752131505426</v>
      </c>
      <c r="N131" s="29">
        <v>16.990157625046585</v>
      </c>
      <c r="O131" s="30">
        <v>15.882018622659661</v>
      </c>
      <c r="P131" s="31">
        <v>13.671818045800519</v>
      </c>
      <c r="Q131">
        <f t="shared" si="11"/>
        <v>17.818668568831082</v>
      </c>
      <c r="R131">
        <f t="shared" si="12"/>
        <v>15.514664764502257</v>
      </c>
      <c r="S131">
        <f t="shared" si="14"/>
        <v>0.87069719629001607</v>
      </c>
      <c r="T131">
        <f t="shared" si="15"/>
        <v>2.5449725061770918</v>
      </c>
      <c r="U131">
        <f t="shared" si="16"/>
        <v>1.6893951679891501</v>
      </c>
      <c r="V131">
        <f t="shared" si="13"/>
        <v>0.26780374672574758</v>
      </c>
      <c r="W131">
        <f t="shared" si="17"/>
        <v>0.83724768224910717</v>
      </c>
      <c r="X131">
        <f t="shared" si="17"/>
        <v>1.0442936036286645</v>
      </c>
      <c r="Y131">
        <f t="shared" si="17"/>
        <v>0.7614595816007067</v>
      </c>
      <c r="Z131">
        <f t="shared" si="18"/>
        <v>0.14640522177408474</v>
      </c>
      <c r="AA131">
        <f t="shared" si="19"/>
        <v>-0.19975701712469807</v>
      </c>
      <c r="AB131">
        <f t="shared" si="20"/>
        <v>0.57218335125629238</v>
      </c>
    </row>
    <row r="132" spans="1:28" x14ac:dyDescent="0.3">
      <c r="A132" t="s">
        <v>394</v>
      </c>
      <c r="B132" s="1" t="s">
        <v>395</v>
      </c>
      <c r="C132" t="s">
        <v>396</v>
      </c>
      <c r="D132" s="1">
        <v>1</v>
      </c>
      <c r="E132" s="26">
        <v>20.115600000000001</v>
      </c>
      <c r="F132" s="27">
        <v>25.222300000000001</v>
      </c>
      <c r="G132" s="28">
        <v>20.611699999999999</v>
      </c>
      <c r="H132" s="29">
        <v>31.4544</v>
      </c>
      <c r="I132" s="30">
        <v>33.469299999999997</v>
      </c>
      <c r="J132" s="31">
        <v>25.198499999999999</v>
      </c>
      <c r="K132" s="26">
        <v>18.069021505332941</v>
      </c>
      <c r="L132" s="27">
        <v>15.824834841459628</v>
      </c>
      <c r="M132" s="28">
        <v>13.523774928795184</v>
      </c>
      <c r="N132" s="29">
        <v>18.004641952118014</v>
      </c>
      <c r="O132" s="30">
        <v>17.219240085861458</v>
      </c>
      <c r="P132" s="31">
        <v>17.358486686432773</v>
      </c>
      <c r="Q132">
        <f t="shared" si="11"/>
        <v>15.805877091862584</v>
      </c>
      <c r="R132">
        <f t="shared" si="12"/>
        <v>17.527456241470748</v>
      </c>
      <c r="S132">
        <f t="shared" si="14"/>
        <v>1.1089201908633399</v>
      </c>
      <c r="T132">
        <f t="shared" si="15"/>
        <v>2.2726825905929817</v>
      </c>
      <c r="U132">
        <f t="shared" si="16"/>
        <v>0.41907881809645187</v>
      </c>
      <c r="V132">
        <f t="shared" si="13"/>
        <v>0.26930769261414067</v>
      </c>
      <c r="W132">
        <f t="shared" si="17"/>
        <v>0.99643702049964766</v>
      </c>
      <c r="X132">
        <f t="shared" si="17"/>
        <v>1.0881149950929419</v>
      </c>
      <c r="Y132">
        <f t="shared" si="17"/>
        <v>1.2835533553189071</v>
      </c>
      <c r="Z132">
        <f t="shared" si="18"/>
        <v>0.14664969223367513</v>
      </c>
      <c r="AA132">
        <f t="shared" si="19"/>
        <v>0.14915553827788505</v>
      </c>
      <c r="AB132">
        <f t="shared" si="20"/>
        <v>0.56975124104761543</v>
      </c>
    </row>
    <row r="133" spans="1:28" x14ac:dyDescent="0.3">
      <c r="A133" t="s">
        <v>397</v>
      </c>
      <c r="B133" s="1" t="s">
        <v>398</v>
      </c>
      <c r="C133" t="s">
        <v>399</v>
      </c>
      <c r="D133" s="1">
        <v>1</v>
      </c>
      <c r="E133" s="26">
        <v>21.907699999999998</v>
      </c>
      <c r="F133" s="27">
        <v>30.333200000000001</v>
      </c>
      <c r="G133" s="28">
        <v>21.755700000000001</v>
      </c>
      <c r="H133" s="29">
        <v>32.532400000000003</v>
      </c>
      <c r="I133" s="30">
        <v>47.1449</v>
      </c>
      <c r="J133" s="31">
        <v>29.081299999999999</v>
      </c>
      <c r="K133" s="26">
        <v>16.979900178393436</v>
      </c>
      <c r="L133" s="27">
        <v>16.421371705491271</v>
      </c>
      <c r="M133" s="28">
        <v>12.316686490200507</v>
      </c>
      <c r="N133" s="29">
        <v>16.067780539147282</v>
      </c>
      <c r="O133" s="30">
        <v>20.928532404278297</v>
      </c>
      <c r="P133" s="31">
        <v>17.285728682489196</v>
      </c>
      <c r="Q133">
        <f t="shared" si="11"/>
        <v>15.239319458028405</v>
      </c>
      <c r="R133">
        <f t="shared" si="12"/>
        <v>18.094013875304924</v>
      </c>
      <c r="S133">
        <f t="shared" si="14"/>
        <v>1.1873242716079822</v>
      </c>
      <c r="T133">
        <f t="shared" si="15"/>
        <v>2.5464339991911324</v>
      </c>
      <c r="U133">
        <f t="shared" si="16"/>
        <v>2.5291739537421369</v>
      </c>
      <c r="V133">
        <f t="shared" si="13"/>
        <v>0.26968843107639862</v>
      </c>
      <c r="W133">
        <f t="shared" si="17"/>
        <v>0.94628239096441769</v>
      </c>
      <c r="X133">
        <f t="shared" si="17"/>
        <v>1.2744691965823927</v>
      </c>
      <c r="Y133">
        <f t="shared" si="17"/>
        <v>1.4034398534250423</v>
      </c>
      <c r="Z133">
        <f t="shared" si="18"/>
        <v>0.23570212670218346</v>
      </c>
      <c r="AA133">
        <f t="shared" si="19"/>
        <v>0.24771400503102528</v>
      </c>
      <c r="AB133">
        <f t="shared" si="20"/>
        <v>0.56913768323730218</v>
      </c>
    </row>
    <row r="134" spans="1:28" x14ac:dyDescent="0.3">
      <c r="A134" t="s">
        <v>400</v>
      </c>
      <c r="B134" s="1" t="s">
        <v>401</v>
      </c>
      <c r="C134" t="s">
        <v>402</v>
      </c>
      <c r="D134" s="1">
        <v>1</v>
      </c>
      <c r="E134" s="26">
        <v>40.011600000000001</v>
      </c>
      <c r="F134" s="27">
        <v>62.849899999999998</v>
      </c>
      <c r="G134" s="28">
        <v>41.213999999999999</v>
      </c>
      <c r="H134" s="29">
        <v>41.584000000000003</v>
      </c>
      <c r="I134" s="30">
        <v>55.597200000000001</v>
      </c>
      <c r="J134" s="31">
        <v>42.531399999999998</v>
      </c>
      <c r="K134" s="26">
        <v>19.520289647683402</v>
      </c>
      <c r="L134" s="27">
        <v>21.416958026572804</v>
      </c>
      <c r="M134" s="28">
        <v>14.686813625440148</v>
      </c>
      <c r="N134" s="29">
        <v>12.927901707162039</v>
      </c>
      <c r="O134" s="30">
        <v>15.535275792352509</v>
      </c>
      <c r="P134" s="31">
        <v>15.912761200789099</v>
      </c>
      <c r="Q134">
        <f t="shared" si="11"/>
        <v>18.54135376656545</v>
      </c>
      <c r="R134">
        <f t="shared" si="12"/>
        <v>14.791979566767884</v>
      </c>
      <c r="S134">
        <f t="shared" si="14"/>
        <v>0.79778314749818346</v>
      </c>
      <c r="T134">
        <f t="shared" si="15"/>
        <v>3.4702229769179893</v>
      </c>
      <c r="U134">
        <f t="shared" si="16"/>
        <v>1.6253348911532541</v>
      </c>
      <c r="V134">
        <f t="shared" si="13"/>
        <v>0.27191681582376948</v>
      </c>
      <c r="W134">
        <f t="shared" si="17"/>
        <v>0.66228021922288827</v>
      </c>
      <c r="X134">
        <f t="shared" si="17"/>
        <v>0.72537265904323689</v>
      </c>
      <c r="Y134">
        <f t="shared" si="17"/>
        <v>1.0834726719228869</v>
      </c>
      <c r="Z134">
        <f t="shared" si="18"/>
        <v>0.2271634350705562</v>
      </c>
      <c r="AA134">
        <f t="shared" si="19"/>
        <v>-0.32593144686663755</v>
      </c>
      <c r="AB134">
        <f t="shared" si="20"/>
        <v>0.56556393403202476</v>
      </c>
    </row>
    <row r="135" spans="1:28" x14ac:dyDescent="0.3">
      <c r="A135" t="s">
        <v>403</v>
      </c>
      <c r="B135" s="1" t="s">
        <v>404</v>
      </c>
      <c r="C135" t="s">
        <v>405</v>
      </c>
      <c r="D135" s="1">
        <v>1</v>
      </c>
      <c r="E135" s="26">
        <v>18.1815</v>
      </c>
      <c r="F135" s="27">
        <v>34.506300000000003</v>
      </c>
      <c r="G135" s="28">
        <v>39.085599999999999</v>
      </c>
      <c r="H135" s="29">
        <v>40.513199999999998</v>
      </c>
      <c r="I135" s="30">
        <v>39.2988</v>
      </c>
      <c r="J135" s="31">
        <v>53.0961</v>
      </c>
      <c r="K135" s="26">
        <v>11.37217968817346</v>
      </c>
      <c r="L135" s="27">
        <v>15.075275310575135</v>
      </c>
      <c r="M135" s="28">
        <v>17.85719593970197</v>
      </c>
      <c r="N135" s="29">
        <v>16.147749035952973</v>
      </c>
      <c r="O135" s="30">
        <v>14.078584783219735</v>
      </c>
      <c r="P135" s="31">
        <v>25.469015242376731</v>
      </c>
      <c r="Q135">
        <f t="shared" ref="Q135:Q198" si="21">AVERAGE(K135:M135)</f>
        <v>14.768216979483521</v>
      </c>
      <c r="R135">
        <f t="shared" ref="R135:R198" si="22">AVERAGE(N135:P135)</f>
        <v>18.565116353849813</v>
      </c>
      <c r="S135">
        <f t="shared" si="14"/>
        <v>1.2570993762917397</v>
      </c>
      <c r="T135">
        <f t="shared" si="15"/>
        <v>3.2533940062136355</v>
      </c>
      <c r="U135">
        <f t="shared" si="16"/>
        <v>6.0678023264976053</v>
      </c>
      <c r="V135">
        <f t="shared" ref="V135:V198" si="23">_xlfn.T.TEST(K135:M135,N135:P135,2,1)</f>
        <v>0.27259815745488702</v>
      </c>
      <c r="W135">
        <f t="shared" si="17"/>
        <v>1.4199343906556352</v>
      </c>
      <c r="X135">
        <f t="shared" si="17"/>
        <v>0.93388574955866765</v>
      </c>
      <c r="Y135">
        <f t="shared" si="17"/>
        <v>1.4262606138375495</v>
      </c>
      <c r="Z135">
        <f t="shared" si="18"/>
        <v>0.28246424835295508</v>
      </c>
      <c r="AA135">
        <f t="shared" si="19"/>
        <v>0.33009870227734778</v>
      </c>
      <c r="AB135">
        <f t="shared" si="20"/>
        <v>0.56447708397412444</v>
      </c>
    </row>
    <row r="136" spans="1:28" x14ac:dyDescent="0.3">
      <c r="A136" t="s">
        <v>406</v>
      </c>
      <c r="B136" s="1" t="s">
        <v>407</v>
      </c>
      <c r="C136" t="s">
        <v>408</v>
      </c>
      <c r="D136" s="1">
        <v>1</v>
      </c>
      <c r="E136" s="26">
        <v>17.323699999999999</v>
      </c>
      <c r="F136" s="27">
        <v>24.859300000000001</v>
      </c>
      <c r="G136" s="28">
        <v>28.77</v>
      </c>
      <c r="H136" s="29">
        <v>24.574300000000001</v>
      </c>
      <c r="I136" s="30">
        <v>22.357600000000001</v>
      </c>
      <c r="J136" s="31">
        <v>27.598600000000001</v>
      </c>
      <c r="K136" s="26">
        <v>16.446719677782575</v>
      </c>
      <c r="L136" s="27">
        <v>16.484674903297424</v>
      </c>
      <c r="M136" s="28">
        <v>19.95083035303384</v>
      </c>
      <c r="N136" s="29">
        <v>14.866927786140641</v>
      </c>
      <c r="O136" s="30">
        <v>12.157087043823028</v>
      </c>
      <c r="P136" s="31">
        <v>20.093760235922488</v>
      </c>
      <c r="Q136">
        <f t="shared" si="21"/>
        <v>17.62740831137128</v>
      </c>
      <c r="R136">
        <f t="shared" si="22"/>
        <v>15.705925021962052</v>
      </c>
      <c r="S136">
        <f t="shared" ref="S136:S199" si="24">R136/Q136</f>
        <v>0.89099456621937467</v>
      </c>
      <c r="T136">
        <f t="shared" ref="T136:T199" si="25">STDEVA(K136:M136)</f>
        <v>2.0122320039072372</v>
      </c>
      <c r="U136">
        <f t="shared" ref="U136:U199" si="26">STDEVA(N136:P136)</f>
        <v>4.0343069554552393</v>
      </c>
      <c r="V136">
        <f t="shared" si="23"/>
        <v>0.27793354300420214</v>
      </c>
      <c r="W136">
        <f t="shared" ref="W136:Y199" si="27">N136/K136</f>
        <v>0.90394486422869891</v>
      </c>
      <c r="X136">
        <f t="shared" si="27"/>
        <v>0.7374781192312897</v>
      </c>
      <c r="Y136">
        <f t="shared" si="27"/>
        <v>1.0071641069749717</v>
      </c>
      <c r="Z136">
        <f t="shared" ref="Z136:Z199" si="28">STDEVA(W136:Y136)</f>
        <v>0.13607346131681547</v>
      </c>
      <c r="AA136">
        <f t="shared" ref="AA136:AA199" si="29">LN(S136)/LN(2)</f>
        <v>-0.16651146147042944</v>
      </c>
      <c r="AB136">
        <f t="shared" ref="AB136:AB199" si="30">-LOG10(V136)</f>
        <v>0.55605903630093456</v>
      </c>
    </row>
    <row r="137" spans="1:28" x14ac:dyDescent="0.3">
      <c r="A137" t="s">
        <v>409</v>
      </c>
      <c r="B137" s="1" t="s">
        <v>410</v>
      </c>
      <c r="C137" t="s">
        <v>411</v>
      </c>
      <c r="D137" s="1">
        <v>1</v>
      </c>
      <c r="E137" s="26">
        <v>19.790500000000002</v>
      </c>
      <c r="F137" s="27">
        <v>40.770899999999997</v>
      </c>
      <c r="G137" s="28">
        <v>40.264200000000002</v>
      </c>
      <c r="H137" s="29">
        <v>61.301900000000003</v>
      </c>
      <c r="I137" s="30">
        <v>55.308700000000002</v>
      </c>
      <c r="J137" s="31">
        <v>40.928400000000003</v>
      </c>
      <c r="K137" s="26">
        <v>11.006446096079662</v>
      </c>
      <c r="L137" s="27">
        <v>15.837750542100853</v>
      </c>
      <c r="M137" s="28">
        <v>16.356557203589347</v>
      </c>
      <c r="N137" s="29">
        <v>21.725296877954367</v>
      </c>
      <c r="O137" s="30">
        <v>17.6177118870851</v>
      </c>
      <c r="P137" s="31">
        <v>17.456237393190673</v>
      </c>
      <c r="Q137">
        <f t="shared" si="21"/>
        <v>14.400251280589954</v>
      </c>
      <c r="R137">
        <f t="shared" si="22"/>
        <v>18.933082052743384</v>
      </c>
      <c r="S137">
        <f t="shared" si="24"/>
        <v>1.3147744219063189</v>
      </c>
      <c r="T137">
        <f t="shared" si="25"/>
        <v>2.9505466122072885</v>
      </c>
      <c r="U137">
        <f t="shared" si="26"/>
        <v>2.4194764362647643</v>
      </c>
      <c r="V137">
        <f t="shared" si="23"/>
        <v>0.28111053678256515</v>
      </c>
      <c r="W137">
        <f t="shared" si="27"/>
        <v>1.9738702836779081</v>
      </c>
      <c r="X137">
        <f t="shared" si="27"/>
        <v>1.1123872572845903</v>
      </c>
      <c r="Y137">
        <f t="shared" si="27"/>
        <v>1.0672317637454909</v>
      </c>
      <c r="Z137">
        <f t="shared" si="28"/>
        <v>0.51091183668447082</v>
      </c>
      <c r="AA137">
        <f t="shared" si="29"/>
        <v>0.39481529509653368</v>
      </c>
      <c r="AB137">
        <f t="shared" si="30"/>
        <v>0.55112287555669193</v>
      </c>
    </row>
    <row r="138" spans="1:28" x14ac:dyDescent="0.3">
      <c r="A138" t="s">
        <v>412</v>
      </c>
      <c r="B138" s="1" t="s">
        <v>413</v>
      </c>
      <c r="C138" t="s">
        <v>414</v>
      </c>
      <c r="D138" s="1">
        <v>1</v>
      </c>
      <c r="E138" s="26">
        <v>39.398200000000003</v>
      </c>
      <c r="F138" s="27">
        <v>62.469499999999996</v>
      </c>
      <c r="G138" s="28">
        <v>47.7164</v>
      </c>
      <c r="H138" s="29">
        <v>65.699100000000001</v>
      </c>
      <c r="I138" s="30">
        <v>88.290099999999995</v>
      </c>
      <c r="J138" s="31">
        <v>45.070700000000002</v>
      </c>
      <c r="K138" s="26">
        <v>16.088501155399271</v>
      </c>
      <c r="L138" s="27">
        <v>17.8180466178618</v>
      </c>
      <c r="M138" s="28">
        <v>14.232767467011509</v>
      </c>
      <c r="N138" s="29">
        <v>17.096218746069543</v>
      </c>
      <c r="O138" s="30">
        <v>20.649851012672642</v>
      </c>
      <c r="P138" s="31">
        <v>14.114615000985237</v>
      </c>
      <c r="Q138">
        <f t="shared" si="21"/>
        <v>16.046438413424195</v>
      </c>
      <c r="R138">
        <f t="shared" si="22"/>
        <v>17.286894919909141</v>
      </c>
      <c r="S138">
        <f t="shared" si="24"/>
        <v>1.0773041639849001</v>
      </c>
      <c r="T138">
        <f t="shared" si="25"/>
        <v>1.7930096494657499</v>
      </c>
      <c r="U138">
        <f t="shared" si="26"/>
        <v>3.2717878116660528</v>
      </c>
      <c r="V138">
        <f t="shared" si="23"/>
        <v>0.28574683669071543</v>
      </c>
      <c r="W138">
        <f t="shared" si="27"/>
        <v>1.0626358901265383</v>
      </c>
      <c r="X138">
        <f t="shared" si="27"/>
        <v>1.1589290035851676</v>
      </c>
      <c r="Y138">
        <f t="shared" si="27"/>
        <v>0.99169855993923006</v>
      </c>
      <c r="Z138">
        <f t="shared" si="28"/>
        <v>8.3934984557172521E-2</v>
      </c>
      <c r="AA138">
        <f t="shared" si="29"/>
        <v>0.10742563513707594</v>
      </c>
      <c r="AB138">
        <f t="shared" si="30"/>
        <v>0.54401856868551024</v>
      </c>
    </row>
    <row r="139" spans="1:28" x14ac:dyDescent="0.3">
      <c r="A139" t="s">
        <v>415</v>
      </c>
      <c r="B139" s="1" t="s">
        <v>416</v>
      </c>
      <c r="C139" t="s">
        <v>417</v>
      </c>
      <c r="D139" s="1">
        <v>1</v>
      </c>
      <c r="E139" s="26">
        <v>71.627799999999993</v>
      </c>
      <c r="F139" s="27">
        <v>94.894599999999997</v>
      </c>
      <c r="G139" s="28">
        <v>79.865300000000005</v>
      </c>
      <c r="H139" s="29">
        <v>92.092500000000001</v>
      </c>
      <c r="I139" s="30">
        <v>94.294300000000007</v>
      </c>
      <c r="J139" s="31">
        <v>79.881500000000003</v>
      </c>
      <c r="K139" s="26">
        <v>19.348471241944061</v>
      </c>
      <c r="L139" s="27">
        <v>17.904384627548886</v>
      </c>
      <c r="M139" s="28">
        <v>15.75816520633019</v>
      </c>
      <c r="N139" s="29">
        <v>15.852243945751956</v>
      </c>
      <c r="O139" s="30">
        <v>14.588686550056181</v>
      </c>
      <c r="P139" s="31">
        <v>16.548048428368737</v>
      </c>
      <c r="Q139">
        <f t="shared" si="21"/>
        <v>17.670340358607714</v>
      </c>
      <c r="R139">
        <f t="shared" si="22"/>
        <v>15.662992974725626</v>
      </c>
      <c r="S139">
        <f t="shared" si="24"/>
        <v>0.88640018567020673</v>
      </c>
      <c r="T139">
        <f t="shared" si="25"/>
        <v>1.806559408713011</v>
      </c>
      <c r="U139">
        <f t="shared" si="26"/>
        <v>0.99329587237234318</v>
      </c>
      <c r="V139">
        <f t="shared" si="23"/>
        <v>0.28793847775281478</v>
      </c>
      <c r="W139">
        <f t="shared" si="27"/>
        <v>0.81930214266164336</v>
      </c>
      <c r="X139">
        <f t="shared" si="27"/>
        <v>0.81481083285091238</v>
      </c>
      <c r="Y139">
        <f t="shared" si="27"/>
        <v>1.0501253294210449</v>
      </c>
      <c r="Z139">
        <f t="shared" si="28"/>
        <v>0.13458109556796086</v>
      </c>
      <c r="AA139">
        <f t="shared" si="29"/>
        <v>-0.17396991130547493</v>
      </c>
      <c r="AB139">
        <f t="shared" si="30"/>
        <v>0.54070029566677913</v>
      </c>
    </row>
    <row r="140" spans="1:28" x14ac:dyDescent="0.3">
      <c r="A140" t="s">
        <v>418</v>
      </c>
      <c r="B140" s="1" t="s">
        <v>419</v>
      </c>
      <c r="C140" t="s">
        <v>420</v>
      </c>
      <c r="D140" s="1">
        <v>1</v>
      </c>
      <c r="E140" s="26">
        <v>28.5749</v>
      </c>
      <c r="F140" s="27">
        <v>35.362900000000003</v>
      </c>
      <c r="G140" s="28">
        <v>37.634300000000003</v>
      </c>
      <c r="H140" s="29">
        <v>38.616199999999999</v>
      </c>
      <c r="I140" s="30">
        <v>43.086199999999998</v>
      </c>
      <c r="J140" s="31">
        <v>34.4512</v>
      </c>
      <c r="K140" s="26">
        <v>18.262180215083283</v>
      </c>
      <c r="L140" s="27">
        <v>15.785874046385439</v>
      </c>
      <c r="M140" s="28">
        <v>17.568481488887823</v>
      </c>
      <c r="N140" s="29">
        <v>15.726746275566633</v>
      </c>
      <c r="O140" s="30">
        <v>15.771456642200912</v>
      </c>
      <c r="P140" s="31">
        <v>16.885261331875906</v>
      </c>
      <c r="Q140">
        <f t="shared" si="21"/>
        <v>17.205511916785515</v>
      </c>
      <c r="R140">
        <f t="shared" si="22"/>
        <v>16.127821416547818</v>
      </c>
      <c r="S140">
        <f t="shared" si="24"/>
        <v>0.9373636480303551</v>
      </c>
      <c r="T140">
        <f t="shared" si="25"/>
        <v>1.277432285088665</v>
      </c>
      <c r="U140">
        <f t="shared" si="26"/>
        <v>0.65634303014529694</v>
      </c>
      <c r="V140">
        <f t="shared" si="23"/>
        <v>0.28915612061257356</v>
      </c>
      <c r="W140">
        <f t="shared" si="27"/>
        <v>0.86116477278969361</v>
      </c>
      <c r="X140">
        <f t="shared" si="27"/>
        <v>0.99908668952113999</v>
      </c>
      <c r="Y140">
        <f t="shared" si="27"/>
        <v>0.96111102957622963</v>
      </c>
      <c r="Z140">
        <f t="shared" si="28"/>
        <v>7.1243549542827259E-2</v>
      </c>
      <c r="AA140">
        <f t="shared" si="29"/>
        <v>-9.3319248249700823E-2</v>
      </c>
      <c r="AB140">
        <f t="shared" si="30"/>
        <v>0.53886761048425424</v>
      </c>
    </row>
    <row r="141" spans="1:28" x14ac:dyDescent="0.3">
      <c r="A141" t="s">
        <v>421</v>
      </c>
      <c r="B141" s="1" t="s">
        <v>422</v>
      </c>
      <c r="C141" t="s">
        <v>423</v>
      </c>
      <c r="D141" s="1">
        <v>2</v>
      </c>
      <c r="E141" s="26">
        <v>124.053</v>
      </c>
      <c r="F141" s="27">
        <v>150.51300000000001</v>
      </c>
      <c r="G141" s="28">
        <v>202.54300000000001</v>
      </c>
      <c r="H141" s="29">
        <v>183.10599999999999</v>
      </c>
      <c r="I141" s="30">
        <v>181.274</v>
      </c>
      <c r="J141" s="31">
        <v>148.453</v>
      </c>
      <c r="K141" s="26">
        <v>17.43584729468785</v>
      </c>
      <c r="L141" s="27">
        <v>14.77619633089412</v>
      </c>
      <c r="M141" s="28">
        <v>20.793878478815071</v>
      </c>
      <c r="N141" s="29">
        <v>16.399847175392399</v>
      </c>
      <c r="O141" s="30">
        <v>14.59274561401083</v>
      </c>
      <c r="P141" s="31">
        <v>16.001485106199738</v>
      </c>
      <c r="Q141">
        <f t="shared" si="21"/>
        <v>17.66864070146568</v>
      </c>
      <c r="R141">
        <f t="shared" si="22"/>
        <v>15.664692631867657</v>
      </c>
      <c r="S141">
        <f t="shared" si="24"/>
        <v>0.88658165031157221</v>
      </c>
      <c r="T141">
        <f t="shared" si="25"/>
        <v>3.0155877015983248</v>
      </c>
      <c r="U141">
        <f t="shared" si="26"/>
        <v>0.94946084245848184</v>
      </c>
      <c r="V141">
        <f t="shared" si="23"/>
        <v>0.29258689538195304</v>
      </c>
      <c r="W141">
        <f t="shared" si="27"/>
        <v>0.94058217522866883</v>
      </c>
      <c r="X141">
        <f t="shared" si="27"/>
        <v>0.98758471309022</v>
      </c>
      <c r="Y141">
        <f t="shared" si="27"/>
        <v>0.76952864385074427</v>
      </c>
      <c r="Z141">
        <f t="shared" si="28"/>
        <v>0.11475844086199545</v>
      </c>
      <c r="AA141">
        <f t="shared" si="29"/>
        <v>-0.17367459171020805</v>
      </c>
      <c r="AB141">
        <f t="shared" si="30"/>
        <v>0.53374512930693419</v>
      </c>
    </row>
    <row r="142" spans="1:28" x14ac:dyDescent="0.3">
      <c r="A142" t="s">
        <v>424</v>
      </c>
      <c r="B142" s="1" t="s">
        <v>425</v>
      </c>
      <c r="C142" t="s">
        <v>426</v>
      </c>
      <c r="D142" s="1">
        <v>1</v>
      </c>
      <c r="E142" s="26">
        <v>55.497</v>
      </c>
      <c r="F142" s="27">
        <v>65.114400000000003</v>
      </c>
      <c r="G142" s="28">
        <v>50.259300000000003</v>
      </c>
      <c r="H142" s="29">
        <v>88.620199999999997</v>
      </c>
      <c r="I142" s="30">
        <v>85.966499999999996</v>
      </c>
      <c r="J142" s="31">
        <v>72.574200000000005</v>
      </c>
      <c r="K142" s="26">
        <v>18.557426739430856</v>
      </c>
      <c r="L142" s="27">
        <v>15.208211587944179</v>
      </c>
      <c r="M142" s="28">
        <v>12.275725288838066</v>
      </c>
      <c r="N142" s="29">
        <v>18.883496566029546</v>
      </c>
      <c r="O142" s="30">
        <v>16.464297366580833</v>
      </c>
      <c r="P142" s="31">
        <v>18.610842451176513</v>
      </c>
      <c r="Q142">
        <f t="shared" si="21"/>
        <v>15.347121205404369</v>
      </c>
      <c r="R142">
        <f t="shared" si="22"/>
        <v>17.986212127928965</v>
      </c>
      <c r="S142">
        <f t="shared" si="24"/>
        <v>1.1719599973964669</v>
      </c>
      <c r="T142">
        <f t="shared" si="25"/>
        <v>3.1431537012946094</v>
      </c>
      <c r="U142">
        <f t="shared" si="26"/>
        <v>1.3250484791861676</v>
      </c>
      <c r="V142">
        <f t="shared" si="23"/>
        <v>0.29313825151853568</v>
      </c>
      <c r="W142">
        <f t="shared" si="27"/>
        <v>1.0175708535012484</v>
      </c>
      <c r="X142">
        <f t="shared" si="27"/>
        <v>1.0825926027773296</v>
      </c>
      <c r="Y142">
        <f t="shared" si="27"/>
        <v>1.5160686650505915</v>
      </c>
      <c r="Z142">
        <f t="shared" si="28"/>
        <v>0.2709948931137332</v>
      </c>
      <c r="AA142">
        <f t="shared" si="29"/>
        <v>0.22892332697631684</v>
      </c>
      <c r="AB142">
        <f t="shared" si="30"/>
        <v>0.53292750691297242</v>
      </c>
    </row>
    <row r="143" spans="1:28" x14ac:dyDescent="0.3">
      <c r="A143" t="s">
        <v>427</v>
      </c>
      <c r="B143" s="1" t="s">
        <v>428</v>
      </c>
      <c r="C143" t="s">
        <v>429</v>
      </c>
      <c r="D143" s="1">
        <v>3</v>
      </c>
      <c r="E143" s="26">
        <v>340.92</v>
      </c>
      <c r="F143" s="27">
        <v>251.63499999999999</v>
      </c>
      <c r="G143" s="28">
        <v>448.74799999999999</v>
      </c>
      <c r="H143" s="29">
        <v>316.81400000000002</v>
      </c>
      <c r="I143" s="30">
        <v>369.21300000000002</v>
      </c>
      <c r="J143" s="31">
        <v>256.577</v>
      </c>
      <c r="K143" s="26">
        <v>23.437632234427952</v>
      </c>
      <c r="L143" s="27">
        <v>12.083288871481281</v>
      </c>
      <c r="M143" s="28">
        <v>22.534413512732193</v>
      </c>
      <c r="N143" s="29">
        <v>13.879283939691039</v>
      </c>
      <c r="O143" s="30">
        <v>14.537976017328685</v>
      </c>
      <c r="P143" s="31">
        <v>13.527405424338843</v>
      </c>
      <c r="Q143">
        <f t="shared" si="21"/>
        <v>19.351778206213808</v>
      </c>
      <c r="R143">
        <f t="shared" si="22"/>
        <v>13.981555127119522</v>
      </c>
      <c r="S143">
        <f t="shared" si="24"/>
        <v>0.72249459342346534</v>
      </c>
      <c r="T143">
        <f t="shared" si="25"/>
        <v>6.3108758442585327</v>
      </c>
      <c r="U143">
        <f t="shared" si="26"/>
        <v>0.51298906195696214</v>
      </c>
      <c r="V143">
        <f t="shared" si="23"/>
        <v>0.30382700746790248</v>
      </c>
      <c r="W143">
        <f t="shared" si="27"/>
        <v>0.59217944034907732</v>
      </c>
      <c r="X143">
        <f t="shared" si="27"/>
        <v>1.2031472699159667</v>
      </c>
      <c r="Y143">
        <f t="shared" si="27"/>
        <v>0.60029986654392886</v>
      </c>
      <c r="Z143">
        <f t="shared" si="28"/>
        <v>0.35042179865596051</v>
      </c>
      <c r="AA143">
        <f t="shared" si="29"/>
        <v>-0.46894130321915228</v>
      </c>
      <c r="AB143">
        <f t="shared" si="30"/>
        <v>0.51737362391314279</v>
      </c>
    </row>
    <row r="144" spans="1:28" x14ac:dyDescent="0.3">
      <c r="A144" t="s">
        <v>430</v>
      </c>
      <c r="B144" s="1" t="s">
        <v>431</v>
      </c>
      <c r="C144" t="s">
        <v>432</v>
      </c>
      <c r="D144" s="1">
        <v>2</v>
      </c>
      <c r="E144" s="26">
        <v>139.084</v>
      </c>
      <c r="F144" s="27">
        <v>228.12700000000001</v>
      </c>
      <c r="G144" s="28">
        <v>281.26299999999998</v>
      </c>
      <c r="H144" s="29">
        <v>298.06900000000002</v>
      </c>
      <c r="I144" s="30">
        <v>304.10199999999998</v>
      </c>
      <c r="J144" s="31">
        <v>264.221</v>
      </c>
      <c r="K144" s="26">
        <v>12.991031188726346</v>
      </c>
      <c r="L144" s="27">
        <v>14.883189033167</v>
      </c>
      <c r="M144" s="28">
        <v>19.189406183530501</v>
      </c>
      <c r="N144" s="29">
        <v>17.741269937495709</v>
      </c>
      <c r="O144" s="30">
        <v>16.268647074557073</v>
      </c>
      <c r="P144" s="31">
        <v>18.926456582523365</v>
      </c>
      <c r="Q144">
        <f t="shared" si="21"/>
        <v>15.687875468474616</v>
      </c>
      <c r="R144">
        <f t="shared" si="22"/>
        <v>17.645457864858717</v>
      </c>
      <c r="S144">
        <f t="shared" si="24"/>
        <v>1.1247831422628218</v>
      </c>
      <c r="T144">
        <f t="shared" si="25"/>
        <v>3.1765710032091818</v>
      </c>
      <c r="U144">
        <f t="shared" si="26"/>
        <v>1.3314926999823367</v>
      </c>
      <c r="V144">
        <f t="shared" si="23"/>
        <v>0.31573422604057633</v>
      </c>
      <c r="W144">
        <f t="shared" si="27"/>
        <v>1.3656552493609309</v>
      </c>
      <c r="X144">
        <f t="shared" si="27"/>
        <v>1.0930887888544987</v>
      </c>
      <c r="Y144">
        <f t="shared" si="27"/>
        <v>0.98629714757756204</v>
      </c>
      <c r="Z144">
        <f t="shared" si="28"/>
        <v>0.1956227233853936</v>
      </c>
      <c r="AA144">
        <f t="shared" si="29"/>
        <v>0.1696468772292741</v>
      </c>
      <c r="AB144">
        <f t="shared" si="30"/>
        <v>0.50067833741446177</v>
      </c>
    </row>
    <row r="145" spans="1:28" x14ac:dyDescent="0.3">
      <c r="A145" t="s">
        <v>433</v>
      </c>
      <c r="B145" s="1" t="s">
        <v>434</v>
      </c>
      <c r="C145" t="s">
        <v>435</v>
      </c>
      <c r="D145" s="1">
        <v>2</v>
      </c>
      <c r="E145" s="26">
        <v>24.357199999999999</v>
      </c>
      <c r="F145" s="27">
        <v>46.130400000000002</v>
      </c>
      <c r="G145" s="28">
        <v>54.751899999999999</v>
      </c>
      <c r="H145" s="29">
        <v>50.465899999999998</v>
      </c>
      <c r="I145" s="30">
        <v>56.689100000000003</v>
      </c>
      <c r="J145" s="31">
        <v>53.828899999999997</v>
      </c>
      <c r="K145" s="26">
        <v>12.029456134377831</v>
      </c>
      <c r="L145" s="27">
        <v>15.913243434297794</v>
      </c>
      <c r="M145" s="28">
        <v>19.751510009327703</v>
      </c>
      <c r="N145" s="29">
        <v>15.882471826120581</v>
      </c>
      <c r="O145" s="30">
        <v>16.035551508656891</v>
      </c>
      <c r="P145" s="31">
        <v>20.387767087219189</v>
      </c>
      <c r="Q145">
        <f t="shared" si="21"/>
        <v>15.898069859334441</v>
      </c>
      <c r="R145">
        <f t="shared" si="22"/>
        <v>17.435263473998887</v>
      </c>
      <c r="S145">
        <f t="shared" si="24"/>
        <v>1.0966905812004526</v>
      </c>
      <c r="T145">
        <f t="shared" si="25"/>
        <v>3.8610492990817904</v>
      </c>
      <c r="U145">
        <f t="shared" si="26"/>
        <v>2.558088453681882</v>
      </c>
      <c r="V145">
        <f t="shared" si="23"/>
        <v>0.31855076546349881</v>
      </c>
      <c r="W145">
        <f t="shared" si="27"/>
        <v>1.3202984115575753</v>
      </c>
      <c r="X145">
        <f t="shared" si="27"/>
        <v>1.0076859299528773</v>
      </c>
      <c r="Y145">
        <f t="shared" si="27"/>
        <v>1.0322130853585885</v>
      </c>
      <c r="Z145">
        <f t="shared" si="28"/>
        <v>0.17383962924609583</v>
      </c>
      <c r="AA145">
        <f t="shared" si="29"/>
        <v>0.13315654312062988</v>
      </c>
      <c r="AB145">
        <f t="shared" si="30"/>
        <v>0.49682134699011993</v>
      </c>
    </row>
    <row r="146" spans="1:28" x14ac:dyDescent="0.3">
      <c r="A146" t="s">
        <v>436</v>
      </c>
      <c r="B146" s="1" t="s">
        <v>437</v>
      </c>
      <c r="C146" t="s">
        <v>438</v>
      </c>
      <c r="D146" s="1">
        <v>2</v>
      </c>
      <c r="E146" s="26">
        <v>291.851</v>
      </c>
      <c r="F146" s="27">
        <v>522.18799999999999</v>
      </c>
      <c r="G146" s="28">
        <v>493.82499999999999</v>
      </c>
      <c r="H146" s="29">
        <v>488.11799999999999</v>
      </c>
      <c r="I146" s="30">
        <v>540.96100000000001</v>
      </c>
      <c r="J146" s="31">
        <v>336.82100000000003</v>
      </c>
      <c r="K146" s="26">
        <v>15.389049596125673</v>
      </c>
      <c r="L146" s="27">
        <v>19.232261543583718</v>
      </c>
      <c r="M146" s="28">
        <v>19.01980954794784</v>
      </c>
      <c r="N146" s="29">
        <v>16.401247296278136</v>
      </c>
      <c r="O146" s="30">
        <v>16.337375016729474</v>
      </c>
      <c r="P146" s="31">
        <v>13.620256999335162</v>
      </c>
      <c r="Q146">
        <f t="shared" si="21"/>
        <v>17.880373562552411</v>
      </c>
      <c r="R146">
        <f t="shared" si="22"/>
        <v>15.452959770780923</v>
      </c>
      <c r="S146">
        <f t="shared" si="24"/>
        <v>0.86424143862098513</v>
      </c>
      <c r="T146">
        <f t="shared" si="25"/>
        <v>2.1601632558400774</v>
      </c>
      <c r="U146">
        <f t="shared" si="26"/>
        <v>1.5874884262168401</v>
      </c>
      <c r="V146">
        <f t="shared" si="23"/>
        <v>0.32292702447153943</v>
      </c>
      <c r="W146">
        <f t="shared" si="27"/>
        <v>1.0657738929119633</v>
      </c>
      <c r="X146">
        <f t="shared" si="27"/>
        <v>0.84947758118337169</v>
      </c>
      <c r="Y146">
        <f t="shared" si="27"/>
        <v>0.71610901071323985</v>
      </c>
      <c r="Z146">
        <f t="shared" si="28"/>
        <v>0.17646378282794348</v>
      </c>
      <c r="AA146">
        <f t="shared" si="29"/>
        <v>-0.21049368800538815</v>
      </c>
      <c r="AB146">
        <f t="shared" si="30"/>
        <v>0.49089560909321761</v>
      </c>
    </row>
    <row r="147" spans="1:28" x14ac:dyDescent="0.3">
      <c r="A147" t="s">
        <v>439</v>
      </c>
      <c r="B147" s="1" t="s">
        <v>440</v>
      </c>
      <c r="C147" t="s">
        <v>441</v>
      </c>
      <c r="D147" s="1">
        <v>1</v>
      </c>
      <c r="E147" s="26">
        <v>67.315700000000007</v>
      </c>
      <c r="F147" s="27">
        <v>90.118200000000002</v>
      </c>
      <c r="G147" s="28">
        <v>85.909599999999998</v>
      </c>
      <c r="H147" s="29">
        <v>115.41</v>
      </c>
      <c r="I147" s="30">
        <v>106.146</v>
      </c>
      <c r="J147" s="31">
        <v>93.258300000000006</v>
      </c>
      <c r="K147" s="26">
        <v>16.876564370599255</v>
      </c>
      <c r="L147" s="27">
        <v>15.780946155295513</v>
      </c>
      <c r="M147" s="28">
        <v>15.732286574321391</v>
      </c>
      <c r="N147" s="29">
        <v>18.43794669867982</v>
      </c>
      <c r="O147" s="30">
        <v>15.241826553047707</v>
      </c>
      <c r="P147" s="31">
        <v>17.930429648056322</v>
      </c>
      <c r="Q147">
        <f t="shared" si="21"/>
        <v>16.129932366738718</v>
      </c>
      <c r="R147">
        <f t="shared" si="22"/>
        <v>17.203400966594614</v>
      </c>
      <c r="S147">
        <f t="shared" si="24"/>
        <v>1.0665513391779298</v>
      </c>
      <c r="T147">
        <f t="shared" si="25"/>
        <v>0.64705985086137341</v>
      </c>
      <c r="U147">
        <f t="shared" si="26"/>
        <v>1.7176216184246806</v>
      </c>
      <c r="V147">
        <f t="shared" si="23"/>
        <v>0.32379612950298597</v>
      </c>
      <c r="W147">
        <f t="shared" si="27"/>
        <v>1.0925177834654936</v>
      </c>
      <c r="X147">
        <f t="shared" si="27"/>
        <v>0.96583730804588686</v>
      </c>
      <c r="Y147">
        <f t="shared" si="27"/>
        <v>1.1397217793707617</v>
      </c>
      <c r="Z147">
        <f t="shared" si="28"/>
        <v>8.9918453287681138E-2</v>
      </c>
      <c r="AA147">
        <f t="shared" si="29"/>
        <v>9.2953412462119231E-2</v>
      </c>
      <c r="AB147">
        <f t="shared" si="30"/>
        <v>0.48972834689068062</v>
      </c>
    </row>
    <row r="148" spans="1:28" x14ac:dyDescent="0.3">
      <c r="A148" t="s">
        <v>442</v>
      </c>
      <c r="B148" s="1" t="s">
        <v>443</v>
      </c>
      <c r="C148" t="s">
        <v>444</v>
      </c>
      <c r="D148" s="1">
        <v>1</v>
      </c>
      <c r="E148" s="26">
        <v>36.239600000000003</v>
      </c>
      <c r="F148" s="27">
        <v>55.537999999999997</v>
      </c>
      <c r="G148" s="28">
        <v>63.982799999999997</v>
      </c>
      <c r="H148" s="29">
        <v>61.055500000000002</v>
      </c>
      <c r="I148" s="30">
        <v>52.856099999999998</v>
      </c>
      <c r="J148" s="31">
        <v>49.712299999999999</v>
      </c>
      <c r="K148" s="26">
        <v>15.82022195116004</v>
      </c>
      <c r="L148" s="27">
        <v>16.934495707376719</v>
      </c>
      <c r="M148" s="28">
        <v>20.402101144665032</v>
      </c>
      <c r="N148" s="29">
        <v>16.984603351485887</v>
      </c>
      <c r="O148" s="30">
        <v>13.215694798308988</v>
      </c>
      <c r="P148" s="31">
        <v>16.642883047003362</v>
      </c>
      <c r="Q148">
        <f t="shared" si="21"/>
        <v>17.718939601067266</v>
      </c>
      <c r="R148">
        <f t="shared" si="22"/>
        <v>15.61439373226608</v>
      </c>
      <c r="S148">
        <f t="shared" si="24"/>
        <v>0.88122619546180847</v>
      </c>
      <c r="T148">
        <f t="shared" si="25"/>
        <v>2.3895435553112914</v>
      </c>
      <c r="U148">
        <f t="shared" si="26"/>
        <v>2.0843489687307839</v>
      </c>
      <c r="V148">
        <f t="shared" si="23"/>
        <v>0.32677633934227457</v>
      </c>
      <c r="W148">
        <f t="shared" si="27"/>
        <v>1.0736008258240946</v>
      </c>
      <c r="X148">
        <f t="shared" si="27"/>
        <v>0.78040084728074832</v>
      </c>
      <c r="Y148">
        <f t="shared" si="27"/>
        <v>0.81574358096716559</v>
      </c>
      <c r="Z148">
        <f t="shared" si="28"/>
        <v>0.16005503999533688</v>
      </c>
      <c r="AA148">
        <f t="shared" si="29"/>
        <v>-0.18241571344237809</v>
      </c>
      <c r="AB148">
        <f t="shared" si="30"/>
        <v>0.4857493966472467</v>
      </c>
    </row>
    <row r="149" spans="1:28" x14ac:dyDescent="0.3">
      <c r="A149" t="s">
        <v>445</v>
      </c>
      <c r="B149" s="1" t="s">
        <v>446</v>
      </c>
      <c r="C149" t="s">
        <v>447</v>
      </c>
      <c r="D149" s="1">
        <v>1</v>
      </c>
      <c r="E149" s="26">
        <v>31.9024</v>
      </c>
      <c r="F149" s="27">
        <v>48.109699999999997</v>
      </c>
      <c r="G149" s="28">
        <v>80.483000000000004</v>
      </c>
      <c r="H149" s="29">
        <v>87.146500000000003</v>
      </c>
      <c r="I149" s="30">
        <v>73.449799999999996</v>
      </c>
      <c r="J149" s="31">
        <v>72.840100000000007</v>
      </c>
      <c r="K149" s="26">
        <v>11.485771789106058</v>
      </c>
      <c r="L149" s="27">
        <v>12.098243776795151</v>
      </c>
      <c r="M149" s="28">
        <v>21.165252854327061</v>
      </c>
      <c r="N149" s="29">
        <v>19.993471904959247</v>
      </c>
      <c r="O149" s="30">
        <v>15.145832616606262</v>
      </c>
      <c r="P149" s="31">
        <v>20.111427058206221</v>
      </c>
      <c r="Q149">
        <f t="shared" si="21"/>
        <v>14.916422806742759</v>
      </c>
      <c r="R149">
        <f t="shared" si="22"/>
        <v>18.416910526590573</v>
      </c>
      <c r="S149">
        <f t="shared" si="24"/>
        <v>1.2346734042873515</v>
      </c>
      <c r="T149">
        <f t="shared" si="25"/>
        <v>5.4203033316061049</v>
      </c>
      <c r="U149">
        <f t="shared" si="26"/>
        <v>2.8334504362058244</v>
      </c>
      <c r="V149">
        <f t="shared" si="23"/>
        <v>0.33361027743550398</v>
      </c>
      <c r="W149">
        <f t="shared" si="27"/>
        <v>1.7407164509330153</v>
      </c>
      <c r="X149">
        <f t="shared" si="27"/>
        <v>1.2519034081340377</v>
      </c>
      <c r="Y149">
        <f t="shared" si="27"/>
        <v>0.95020962880179372</v>
      </c>
      <c r="Z149">
        <f t="shared" si="28"/>
        <v>0.39892738753106638</v>
      </c>
      <c r="AA149">
        <f t="shared" si="29"/>
        <v>0.30412947069456397</v>
      </c>
      <c r="AB149">
        <f t="shared" si="30"/>
        <v>0.47676057864348675</v>
      </c>
    </row>
    <row r="150" spans="1:28" x14ac:dyDescent="0.3">
      <c r="A150" t="s">
        <v>448</v>
      </c>
      <c r="B150" s="1" t="s">
        <v>449</v>
      </c>
      <c r="C150" t="s">
        <v>450</v>
      </c>
      <c r="D150" s="1">
        <v>1</v>
      </c>
      <c r="E150" s="26">
        <v>66.739500000000007</v>
      </c>
      <c r="F150" s="27">
        <v>132.494</v>
      </c>
      <c r="G150" s="28">
        <v>105.333</v>
      </c>
      <c r="H150" s="29">
        <v>115.01</v>
      </c>
      <c r="I150" s="30">
        <v>129.91200000000001</v>
      </c>
      <c r="J150" s="31">
        <v>73.640799999999999</v>
      </c>
      <c r="K150" s="26">
        <v>15.154520064797689</v>
      </c>
      <c r="L150" s="27">
        <v>21.013979558854441</v>
      </c>
      <c r="M150" s="28">
        <v>17.470533601346748</v>
      </c>
      <c r="N150" s="29">
        <v>16.641646096678446</v>
      </c>
      <c r="O150" s="30">
        <v>16.89562320209977</v>
      </c>
      <c r="P150" s="31">
        <v>12.823697476222909</v>
      </c>
      <c r="Q150">
        <f t="shared" si="21"/>
        <v>17.879677741666296</v>
      </c>
      <c r="R150">
        <f t="shared" si="22"/>
        <v>15.453655591667042</v>
      </c>
      <c r="S150">
        <f t="shared" si="24"/>
        <v>0.86431398904099266</v>
      </c>
      <c r="T150">
        <f t="shared" si="25"/>
        <v>2.9510787157057012</v>
      </c>
      <c r="U150">
        <f t="shared" si="26"/>
        <v>2.281147925773868</v>
      </c>
      <c r="V150">
        <f t="shared" si="23"/>
        <v>0.341873980101011</v>
      </c>
      <c r="W150">
        <f t="shared" si="27"/>
        <v>1.098130856373023</v>
      </c>
      <c r="X150">
        <f t="shared" si="27"/>
        <v>0.8040182562650604</v>
      </c>
      <c r="Y150">
        <f t="shared" si="27"/>
        <v>0.73401864927779714</v>
      </c>
      <c r="Z150">
        <f t="shared" si="28"/>
        <v>0.19320967275492659</v>
      </c>
      <c r="AA150">
        <f t="shared" si="29"/>
        <v>-0.21037258326145486</v>
      </c>
      <c r="AB150">
        <f t="shared" si="30"/>
        <v>0.4661339519339418</v>
      </c>
    </row>
    <row r="151" spans="1:28" x14ac:dyDescent="0.3">
      <c r="A151" t="s">
        <v>451</v>
      </c>
      <c r="B151" s="1" t="s">
        <v>452</v>
      </c>
      <c r="C151" t="s">
        <v>453</v>
      </c>
      <c r="D151" s="1">
        <v>1</v>
      </c>
      <c r="E151" s="26">
        <v>43.509099999999997</v>
      </c>
      <c r="F151" s="27">
        <v>60.546799999999998</v>
      </c>
      <c r="G151" s="28">
        <v>70.271000000000001</v>
      </c>
      <c r="H151" s="29">
        <v>67.775400000000005</v>
      </c>
      <c r="I151" s="30">
        <v>73.185199999999995</v>
      </c>
      <c r="J151" s="31">
        <v>60.315800000000003</v>
      </c>
      <c r="K151" s="26">
        <v>16.205110683136613</v>
      </c>
      <c r="L151" s="27">
        <v>15.751283640979796</v>
      </c>
      <c r="M151" s="28">
        <v>19.11747423503661</v>
      </c>
      <c r="N151" s="29">
        <v>16.085902476428256</v>
      </c>
      <c r="O151" s="30">
        <v>15.612083815086194</v>
      </c>
      <c r="P151" s="31">
        <v>17.228145149332523</v>
      </c>
      <c r="Q151">
        <f t="shared" si="21"/>
        <v>17.024622853051007</v>
      </c>
      <c r="R151">
        <f t="shared" si="22"/>
        <v>16.308710480282326</v>
      </c>
      <c r="S151">
        <f t="shared" si="24"/>
        <v>0.95794841513094775</v>
      </c>
      <c r="T151">
        <f t="shared" si="25"/>
        <v>1.8266115970171353</v>
      </c>
      <c r="U151">
        <f t="shared" si="26"/>
        <v>0.8307503318973648</v>
      </c>
      <c r="V151">
        <f t="shared" si="23"/>
        <v>0.34675028480775028</v>
      </c>
      <c r="W151">
        <f t="shared" si="27"/>
        <v>0.99264378941685305</v>
      </c>
      <c r="X151">
        <f t="shared" si="27"/>
        <v>0.99116263607040578</v>
      </c>
      <c r="Y151">
        <f t="shared" si="27"/>
        <v>0.90117266211655134</v>
      </c>
      <c r="Z151">
        <f t="shared" si="28"/>
        <v>5.2388542572206077E-2</v>
      </c>
      <c r="AA151">
        <f t="shared" si="29"/>
        <v>-6.198012497861765E-2</v>
      </c>
      <c r="AB151">
        <f t="shared" si="30"/>
        <v>0.45998317354124263</v>
      </c>
    </row>
    <row r="152" spans="1:28" x14ac:dyDescent="0.3">
      <c r="A152" t="s">
        <v>454</v>
      </c>
      <c r="B152" s="1" t="s">
        <v>455</v>
      </c>
      <c r="C152" t="s">
        <v>456</v>
      </c>
      <c r="D152" s="1">
        <v>1</v>
      </c>
      <c r="E152" s="26">
        <v>17.8445</v>
      </c>
      <c r="F152" s="27">
        <v>29.811499999999999</v>
      </c>
      <c r="G152" s="28">
        <v>24.302600000000002</v>
      </c>
      <c r="H152" s="29">
        <v>31.824000000000002</v>
      </c>
      <c r="I152" s="30">
        <v>34.627699999999997</v>
      </c>
      <c r="J152" s="31">
        <v>26.802700000000002</v>
      </c>
      <c r="K152" s="26">
        <v>15.240504023154369</v>
      </c>
      <c r="L152" s="27">
        <v>17.784089296526805</v>
      </c>
      <c r="M152" s="28">
        <v>15.16108082601032</v>
      </c>
      <c r="N152" s="29">
        <v>17.320130195281301</v>
      </c>
      <c r="O152" s="30">
        <v>16.938864774311071</v>
      </c>
      <c r="P152" s="31">
        <v>17.55533088471612</v>
      </c>
      <c r="Q152">
        <f t="shared" si="21"/>
        <v>16.061891381897166</v>
      </c>
      <c r="R152">
        <f t="shared" si="22"/>
        <v>17.271441951436163</v>
      </c>
      <c r="S152">
        <f t="shared" si="24"/>
        <v>1.0753056125695286</v>
      </c>
      <c r="T152">
        <f t="shared" si="25"/>
        <v>1.4919957285217531</v>
      </c>
      <c r="U152">
        <f t="shared" si="26"/>
        <v>0.3111037208649638</v>
      </c>
      <c r="V152">
        <f t="shared" si="23"/>
        <v>0.36167349391394032</v>
      </c>
      <c r="W152">
        <f t="shared" si="27"/>
        <v>1.1364538973886578</v>
      </c>
      <c r="X152">
        <f t="shared" si="27"/>
        <v>0.95247299380234196</v>
      </c>
      <c r="Y152">
        <f t="shared" si="27"/>
        <v>1.1579208030207337</v>
      </c>
      <c r="Z152">
        <f t="shared" si="28"/>
        <v>0.11292962648960517</v>
      </c>
      <c r="AA152">
        <f t="shared" si="29"/>
        <v>0.10474674639859946</v>
      </c>
      <c r="AB152">
        <f t="shared" si="30"/>
        <v>0.44168331835677643</v>
      </c>
    </row>
    <row r="153" spans="1:28" x14ac:dyDescent="0.3">
      <c r="A153" t="s">
        <v>457</v>
      </c>
      <c r="B153" s="1" t="s">
        <v>458</v>
      </c>
      <c r="C153" t="s">
        <v>459</v>
      </c>
      <c r="D153" s="1">
        <v>4</v>
      </c>
      <c r="E153" s="26">
        <v>155.54599999999999</v>
      </c>
      <c r="F153" s="27">
        <v>215.46</v>
      </c>
      <c r="G153" s="28">
        <v>359.25700000000001</v>
      </c>
      <c r="H153" s="29">
        <v>256.41800000000001</v>
      </c>
      <c r="I153" s="30">
        <v>233.30699999999999</v>
      </c>
      <c r="J153" s="31">
        <v>275.012</v>
      </c>
      <c r="K153" s="26">
        <v>14.450768379156923</v>
      </c>
      <c r="L153" s="27">
        <v>13.981430354894393</v>
      </c>
      <c r="M153" s="28">
        <v>24.379220176115169</v>
      </c>
      <c r="N153" s="29">
        <v>15.180358969188926</v>
      </c>
      <c r="O153" s="30">
        <v>12.414395309067393</v>
      </c>
      <c r="P153" s="31">
        <v>19.593826811577202</v>
      </c>
      <c r="Q153">
        <f t="shared" si="21"/>
        <v>17.603806303388826</v>
      </c>
      <c r="R153">
        <f t="shared" si="22"/>
        <v>15.729527029944506</v>
      </c>
      <c r="S153">
        <f t="shared" si="24"/>
        <v>0.89352988546099199</v>
      </c>
      <c r="T153">
        <f t="shared" si="25"/>
        <v>5.8723712761800178</v>
      </c>
      <c r="U153">
        <f t="shared" si="26"/>
        <v>3.6210838631579851</v>
      </c>
      <c r="V153">
        <f t="shared" si="23"/>
        <v>0.36196192660433535</v>
      </c>
      <c r="W153">
        <f t="shared" si="27"/>
        <v>1.0504880135705676</v>
      </c>
      <c r="X153">
        <f t="shared" si="27"/>
        <v>0.88792026237298116</v>
      </c>
      <c r="Y153">
        <f t="shared" si="27"/>
        <v>0.80371015438687754</v>
      </c>
      <c r="Z153">
        <f t="shared" si="28"/>
        <v>0.12544515919965263</v>
      </c>
      <c r="AA153">
        <f t="shared" si="29"/>
        <v>-0.16241211169185962</v>
      </c>
      <c r="AB153">
        <f t="shared" si="30"/>
        <v>0.44133710884596206</v>
      </c>
    </row>
    <row r="154" spans="1:28" x14ac:dyDescent="0.3">
      <c r="A154" t="s">
        <v>460</v>
      </c>
      <c r="B154" s="1" t="s">
        <v>461</v>
      </c>
      <c r="C154" t="s">
        <v>462</v>
      </c>
      <c r="D154" s="1">
        <v>4</v>
      </c>
      <c r="E154" s="26">
        <v>96.090500000000006</v>
      </c>
      <c r="F154" s="27">
        <v>188.607</v>
      </c>
      <c r="G154" s="28">
        <v>122.88800000000001</v>
      </c>
      <c r="H154" s="29">
        <v>143.196</v>
      </c>
      <c r="I154" s="30">
        <v>247.499</v>
      </c>
      <c r="J154" s="31">
        <v>152.917</v>
      </c>
      <c r="K154" s="26">
        <v>14.387679094491487</v>
      </c>
      <c r="L154" s="27">
        <v>19.725178958674551</v>
      </c>
      <c r="M154" s="28">
        <v>13.440092059894976</v>
      </c>
      <c r="N154" s="29">
        <v>13.662891399043964</v>
      </c>
      <c r="O154" s="30">
        <v>21.22508540170972</v>
      </c>
      <c r="P154" s="31">
        <v>17.559073086185304</v>
      </c>
      <c r="Q154">
        <f t="shared" si="21"/>
        <v>15.850983371020339</v>
      </c>
      <c r="R154">
        <f t="shared" si="22"/>
        <v>17.482349962312995</v>
      </c>
      <c r="S154">
        <f t="shared" si="24"/>
        <v>1.1029189516579276</v>
      </c>
      <c r="T154">
        <f t="shared" si="25"/>
        <v>3.3884397420617249</v>
      </c>
      <c r="U154">
        <f t="shared" si="26"/>
        <v>3.7816807588413748</v>
      </c>
      <c r="V154">
        <f t="shared" si="23"/>
        <v>0.36404386148208401</v>
      </c>
      <c r="W154">
        <f t="shared" si="27"/>
        <v>0.94962441887343618</v>
      </c>
      <c r="X154">
        <f t="shared" si="27"/>
        <v>1.0760401944224467</v>
      </c>
      <c r="Y154">
        <f t="shared" si="27"/>
        <v>1.3064697033275019</v>
      </c>
      <c r="Z154">
        <f t="shared" si="28"/>
        <v>0.18093150818241788</v>
      </c>
      <c r="AA154">
        <f t="shared" si="29"/>
        <v>0.14132677793081724</v>
      </c>
      <c r="AB154">
        <f t="shared" si="30"/>
        <v>0.4388462876365134</v>
      </c>
    </row>
    <row r="155" spans="1:28" x14ac:dyDescent="0.3">
      <c r="A155" t="s">
        <v>463</v>
      </c>
      <c r="B155" s="1" t="s">
        <v>464</v>
      </c>
      <c r="C155" t="s">
        <v>465</v>
      </c>
      <c r="D155" s="1">
        <v>1</v>
      </c>
      <c r="E155" s="26">
        <v>15.0183</v>
      </c>
      <c r="F155" s="27">
        <v>18.5154</v>
      </c>
      <c r="G155" s="28">
        <v>18.9482</v>
      </c>
      <c r="H155" s="29">
        <v>16.415700000000001</v>
      </c>
      <c r="I155" s="30">
        <v>22.7454</v>
      </c>
      <c r="J155" s="31">
        <v>17.310700000000001</v>
      </c>
      <c r="K155" s="26">
        <v>19.118200663767851</v>
      </c>
      <c r="L155" s="27">
        <v>16.463121922589998</v>
      </c>
      <c r="M155" s="28">
        <v>17.618814302038547</v>
      </c>
      <c r="N155" s="29">
        <v>13.316407819953424</v>
      </c>
      <c r="O155" s="30">
        <v>16.583856353806183</v>
      </c>
      <c r="P155" s="31">
        <v>16.899598937843997</v>
      </c>
      <c r="Q155">
        <f t="shared" si="21"/>
        <v>17.733378962798799</v>
      </c>
      <c r="R155">
        <f t="shared" si="22"/>
        <v>15.599954370534535</v>
      </c>
      <c r="S155">
        <f t="shared" si="24"/>
        <v>0.87969441149711081</v>
      </c>
      <c r="T155">
        <f t="shared" si="25"/>
        <v>1.3312417423537233</v>
      </c>
      <c r="U155">
        <f t="shared" si="26"/>
        <v>1.9839006984591789</v>
      </c>
      <c r="V155">
        <f t="shared" si="23"/>
        <v>0.36806623885156342</v>
      </c>
      <c r="W155">
        <f t="shared" si="27"/>
        <v>0.69653039290408836</v>
      </c>
      <c r="X155">
        <f t="shared" si="27"/>
        <v>1.0073336291733659</v>
      </c>
      <c r="Y155">
        <f t="shared" si="27"/>
        <v>0.95917912795577087</v>
      </c>
      <c r="Z155">
        <f t="shared" si="28"/>
        <v>0.16728312611020751</v>
      </c>
      <c r="AA155">
        <f t="shared" si="29"/>
        <v>-0.18492564793715169</v>
      </c>
      <c r="AB155">
        <f t="shared" si="30"/>
        <v>0.43407401670954748</v>
      </c>
    </row>
    <row r="156" spans="1:28" x14ac:dyDescent="0.3">
      <c r="A156" t="s">
        <v>466</v>
      </c>
      <c r="B156" s="1" t="s">
        <v>467</v>
      </c>
      <c r="C156" t="s">
        <v>468</v>
      </c>
      <c r="D156" s="1">
        <v>2</v>
      </c>
      <c r="E156" s="26">
        <v>59.944499999999998</v>
      </c>
      <c r="F156" s="27">
        <v>84.9983</v>
      </c>
      <c r="G156" s="28">
        <v>105.497</v>
      </c>
      <c r="H156" s="29">
        <v>95.9268</v>
      </c>
      <c r="I156" s="30">
        <v>99.197999999999993</v>
      </c>
      <c r="J156" s="31">
        <v>86.564999999999998</v>
      </c>
      <c r="K156" s="26">
        <v>15.745741554320322</v>
      </c>
      <c r="L156" s="27">
        <v>15.594694518877104</v>
      </c>
      <c r="M156" s="28">
        <v>20.241205050464174</v>
      </c>
      <c r="N156" s="29">
        <v>16.056658624676881</v>
      </c>
      <c r="O156" s="30">
        <v>14.923902435714204</v>
      </c>
      <c r="P156" s="31">
        <v>17.437797815947306</v>
      </c>
      <c r="Q156">
        <f t="shared" si="21"/>
        <v>17.193880374553867</v>
      </c>
      <c r="R156">
        <f t="shared" si="22"/>
        <v>16.139452958779462</v>
      </c>
      <c r="S156">
        <f t="shared" si="24"/>
        <v>0.93867426126013365</v>
      </c>
      <c r="T156">
        <f t="shared" si="25"/>
        <v>2.640141011771532</v>
      </c>
      <c r="U156">
        <f t="shared" si="26"/>
        <v>1.2589911326172836</v>
      </c>
      <c r="V156">
        <f t="shared" si="23"/>
        <v>0.37007366518373008</v>
      </c>
      <c r="W156">
        <f t="shared" si="27"/>
        <v>1.0197461052744925</v>
      </c>
      <c r="X156">
        <f t="shared" si="27"/>
        <v>0.95698587860436013</v>
      </c>
      <c r="Y156">
        <f t="shared" si="27"/>
        <v>0.86149998344823941</v>
      </c>
      <c r="Z156">
        <f t="shared" si="28"/>
        <v>7.9685043869078098E-2</v>
      </c>
      <c r="AA156">
        <f t="shared" si="29"/>
        <v>-9.1303494191249654E-2</v>
      </c>
      <c r="AB156">
        <f t="shared" si="30"/>
        <v>0.43171181863986491</v>
      </c>
    </row>
    <row r="157" spans="1:28" x14ac:dyDescent="0.3">
      <c r="A157" t="s">
        <v>469</v>
      </c>
      <c r="B157" s="1" t="s">
        <v>470</v>
      </c>
      <c r="C157" t="s">
        <v>471</v>
      </c>
      <c r="D157" s="1">
        <v>1</v>
      </c>
      <c r="E157" s="26">
        <v>80.827799999999996</v>
      </c>
      <c r="F157" s="27">
        <v>106.902</v>
      </c>
      <c r="G157" s="28">
        <v>122.258</v>
      </c>
      <c r="H157" s="29">
        <v>105.54300000000001</v>
      </c>
      <c r="I157" s="30">
        <v>113.467</v>
      </c>
      <c r="J157" s="31">
        <v>122.471</v>
      </c>
      <c r="K157" s="26">
        <v>17.162173201764645</v>
      </c>
      <c r="L157" s="27">
        <v>15.854414498252495</v>
      </c>
      <c r="M157" s="28">
        <v>18.961438738605921</v>
      </c>
      <c r="N157" s="29">
        <v>14.280466579330508</v>
      </c>
      <c r="O157" s="30">
        <v>13.798974220566343</v>
      </c>
      <c r="P157" s="31">
        <v>19.942532761480081</v>
      </c>
      <c r="Q157">
        <f t="shared" si="21"/>
        <v>17.326008812874353</v>
      </c>
      <c r="R157">
        <f t="shared" si="22"/>
        <v>16.007324520458976</v>
      </c>
      <c r="S157">
        <f t="shared" si="24"/>
        <v>0.92388989832237023</v>
      </c>
      <c r="T157">
        <f t="shared" si="25"/>
        <v>1.5599780409149078</v>
      </c>
      <c r="U157">
        <f t="shared" si="26"/>
        <v>3.4164830817724461</v>
      </c>
      <c r="V157">
        <f t="shared" si="23"/>
        <v>0.37817308151125884</v>
      </c>
      <c r="W157">
        <f t="shared" si="27"/>
        <v>0.832089643394472</v>
      </c>
      <c r="X157">
        <f t="shared" si="27"/>
        <v>0.8703553336572154</v>
      </c>
      <c r="Y157">
        <f t="shared" si="27"/>
        <v>1.0517415390466458</v>
      </c>
      <c r="Z157">
        <f t="shared" si="28"/>
        <v>0.11734008537896345</v>
      </c>
      <c r="AA157">
        <f t="shared" si="29"/>
        <v>-0.11420716165376818</v>
      </c>
      <c r="AB157">
        <f t="shared" si="30"/>
        <v>0.42230938761995923</v>
      </c>
    </row>
    <row r="158" spans="1:28" x14ac:dyDescent="0.3">
      <c r="A158" t="s">
        <v>472</v>
      </c>
      <c r="B158" s="1" t="s">
        <v>473</v>
      </c>
      <c r="C158" t="s">
        <v>474</v>
      </c>
      <c r="D158" s="1">
        <v>8</v>
      </c>
      <c r="E158" s="26">
        <v>310.67</v>
      </c>
      <c r="F158" s="27">
        <v>396.93</v>
      </c>
      <c r="G158" s="28">
        <v>389.73599999999999</v>
      </c>
      <c r="H158" s="29">
        <v>472.94200000000001</v>
      </c>
      <c r="I158" s="30">
        <v>514.20100000000002</v>
      </c>
      <c r="J158" s="31">
        <v>408.78500000000003</v>
      </c>
      <c r="K158" s="26">
        <v>17.434029276038334</v>
      </c>
      <c r="L158" s="27">
        <v>15.558410757062832</v>
      </c>
      <c r="M158" s="28">
        <v>15.975389475052539</v>
      </c>
      <c r="N158" s="29">
        <v>16.912498742021491</v>
      </c>
      <c r="O158" s="30">
        <v>16.527116131859842</v>
      </c>
      <c r="P158" s="31">
        <v>17.592555617964969</v>
      </c>
      <c r="Q158">
        <f t="shared" si="21"/>
        <v>16.322609836051235</v>
      </c>
      <c r="R158">
        <f t="shared" si="22"/>
        <v>17.0107234972821</v>
      </c>
      <c r="S158">
        <f t="shared" si="24"/>
        <v>1.0421570856708864</v>
      </c>
      <c r="T158">
        <f t="shared" si="25"/>
        <v>0.98483891652392175</v>
      </c>
      <c r="U158">
        <f t="shared" si="26"/>
        <v>0.53946862888169356</v>
      </c>
      <c r="V158">
        <f t="shared" si="23"/>
        <v>0.39064492843066523</v>
      </c>
      <c r="W158">
        <f t="shared" si="27"/>
        <v>0.97008548478614498</v>
      </c>
      <c r="X158">
        <f t="shared" si="27"/>
        <v>1.0622624887543388</v>
      </c>
      <c r="Y158">
        <f t="shared" si="27"/>
        <v>1.1012285894774476</v>
      </c>
      <c r="Z158">
        <f t="shared" si="28"/>
        <v>6.7346703673589761E-2</v>
      </c>
      <c r="AA158">
        <f t="shared" si="29"/>
        <v>5.9572753276360413E-2</v>
      </c>
      <c r="AB158">
        <f t="shared" si="30"/>
        <v>0.40821780956987658</v>
      </c>
    </row>
    <row r="159" spans="1:28" x14ac:dyDescent="0.3">
      <c r="A159" t="s">
        <v>475</v>
      </c>
      <c r="B159" s="1" t="s">
        <v>476</v>
      </c>
      <c r="C159" t="s">
        <v>477</v>
      </c>
      <c r="D159" s="1">
        <v>1</v>
      </c>
      <c r="E159" s="26">
        <v>43.612299999999998</v>
      </c>
      <c r="F159" s="27">
        <v>49.574199999999998</v>
      </c>
      <c r="G159" s="28">
        <v>41.683900000000001</v>
      </c>
      <c r="H159" s="29">
        <v>62.401400000000002</v>
      </c>
      <c r="I159" s="30">
        <v>71.563699999999997</v>
      </c>
      <c r="J159" s="31">
        <v>65.215800000000002</v>
      </c>
      <c r="K159" s="26">
        <v>18.213336473107404</v>
      </c>
      <c r="L159" s="27">
        <v>14.460692459897972</v>
      </c>
      <c r="M159" s="28">
        <v>12.715438544476241</v>
      </c>
      <c r="N159" s="29">
        <v>16.606430548444244</v>
      </c>
      <c r="O159" s="30">
        <v>17.117447903713657</v>
      </c>
      <c r="P159" s="31">
        <v>20.886654070360482</v>
      </c>
      <c r="Q159">
        <f t="shared" si="21"/>
        <v>15.129822492493872</v>
      </c>
      <c r="R159">
        <f t="shared" si="22"/>
        <v>18.20351084083946</v>
      </c>
      <c r="S159">
        <f t="shared" si="24"/>
        <v>1.2031542901359544</v>
      </c>
      <c r="T159">
        <f t="shared" si="25"/>
        <v>2.8093632123317538</v>
      </c>
      <c r="U159">
        <f t="shared" si="26"/>
        <v>2.3376757424715571</v>
      </c>
      <c r="V159">
        <f t="shared" si="23"/>
        <v>0.39095769100059841</v>
      </c>
      <c r="W159">
        <f t="shared" si="27"/>
        <v>0.91177311597818389</v>
      </c>
      <c r="X159">
        <f t="shared" si="27"/>
        <v>1.1837225603949004</v>
      </c>
      <c r="Y159">
        <f t="shared" si="27"/>
        <v>1.6426216050121156</v>
      </c>
      <c r="Z159">
        <f t="shared" si="28"/>
        <v>0.36938786015793218</v>
      </c>
      <c r="AA159">
        <f t="shared" si="29"/>
        <v>0.26682166274749414</v>
      </c>
      <c r="AB159">
        <f t="shared" si="30"/>
        <v>0.40787023891916241</v>
      </c>
    </row>
    <row r="160" spans="1:28" x14ac:dyDescent="0.3">
      <c r="A160" t="s">
        <v>478</v>
      </c>
      <c r="B160" s="1" t="s">
        <v>479</v>
      </c>
      <c r="C160" t="s">
        <v>480</v>
      </c>
      <c r="D160" s="1">
        <v>1</v>
      </c>
      <c r="E160" s="26">
        <v>15.9415</v>
      </c>
      <c r="F160" s="27">
        <v>26.3674</v>
      </c>
      <c r="G160" s="28">
        <v>26.699300000000001</v>
      </c>
      <c r="H160" s="29">
        <v>23.249700000000001</v>
      </c>
      <c r="I160" s="30">
        <v>33.381</v>
      </c>
      <c r="J160" s="31">
        <v>20.605499999999999</v>
      </c>
      <c r="K160" s="26">
        <v>15.387916887363398</v>
      </c>
      <c r="L160" s="27">
        <v>17.777505082092318</v>
      </c>
      <c r="M160" s="28">
        <v>18.824914030684511</v>
      </c>
      <c r="N160" s="29">
        <v>14.301099952868404</v>
      </c>
      <c r="O160" s="30">
        <v>18.455070117160663</v>
      </c>
      <c r="P160" s="31">
        <v>15.253493929830702</v>
      </c>
      <c r="Q160">
        <f t="shared" si="21"/>
        <v>17.330112000046743</v>
      </c>
      <c r="R160">
        <f t="shared" si="22"/>
        <v>16.003221333286589</v>
      </c>
      <c r="S160">
        <f t="shared" si="24"/>
        <v>0.92343438595454119</v>
      </c>
      <c r="T160">
        <f t="shared" si="25"/>
        <v>1.7616349701899234</v>
      </c>
      <c r="U160">
        <f t="shared" si="26"/>
        <v>2.1761055617954543</v>
      </c>
      <c r="V160">
        <f t="shared" si="23"/>
        <v>0.39426132727284313</v>
      </c>
      <c r="W160">
        <f t="shared" si="27"/>
        <v>0.92937205585068561</v>
      </c>
      <c r="X160">
        <f t="shared" si="27"/>
        <v>1.0381136178524213</v>
      </c>
      <c r="Y160">
        <f t="shared" si="27"/>
        <v>0.81028226237674117</v>
      </c>
      <c r="Z160">
        <f t="shared" si="28"/>
        <v>0.11395483955945719</v>
      </c>
      <c r="AA160">
        <f t="shared" si="29"/>
        <v>-0.11491863982037134</v>
      </c>
      <c r="AB160">
        <f t="shared" si="30"/>
        <v>0.40421582037972553</v>
      </c>
    </row>
    <row r="161" spans="1:28" x14ac:dyDescent="0.3">
      <c r="A161" t="s">
        <v>481</v>
      </c>
      <c r="B161" s="1" t="s">
        <v>482</v>
      </c>
      <c r="C161" t="s">
        <v>483</v>
      </c>
      <c r="D161" s="1">
        <v>1</v>
      </c>
      <c r="E161" s="26">
        <v>79.204499999999996</v>
      </c>
      <c r="F161" s="27">
        <v>105.846</v>
      </c>
      <c r="G161" s="28">
        <v>114.208</v>
      </c>
      <c r="H161" s="29">
        <v>118.631</v>
      </c>
      <c r="I161" s="30">
        <v>140.512</v>
      </c>
      <c r="J161" s="31">
        <v>122.02800000000001</v>
      </c>
      <c r="K161" s="26">
        <v>16.290035772356475</v>
      </c>
      <c r="L161" s="27">
        <v>15.205457338591675</v>
      </c>
      <c r="M161" s="28">
        <v>17.157388508480086</v>
      </c>
      <c r="N161" s="29">
        <v>15.547902652018209</v>
      </c>
      <c r="O161" s="30">
        <v>16.55203153485947</v>
      </c>
      <c r="P161" s="31">
        <v>19.2471841936941</v>
      </c>
      <c r="Q161">
        <f t="shared" si="21"/>
        <v>16.217627206476077</v>
      </c>
      <c r="R161">
        <f t="shared" si="22"/>
        <v>17.115706126857258</v>
      </c>
      <c r="S161">
        <f t="shared" si="24"/>
        <v>1.0553767150364979</v>
      </c>
      <c r="T161">
        <f t="shared" si="25"/>
        <v>0.97797805359073731</v>
      </c>
      <c r="U161">
        <f t="shared" si="26"/>
        <v>1.9129735401708761</v>
      </c>
      <c r="V161">
        <f t="shared" si="23"/>
        <v>0.40044830344355742</v>
      </c>
      <c r="W161">
        <f t="shared" si="27"/>
        <v>0.95444251131740077</v>
      </c>
      <c r="X161">
        <f t="shared" si="27"/>
        <v>1.0885586119695441</v>
      </c>
      <c r="Y161">
        <f t="shared" si="27"/>
        <v>1.1218015016784826</v>
      </c>
      <c r="Z161">
        <f t="shared" si="28"/>
        <v>8.8601401253984274E-2</v>
      </c>
      <c r="AA161">
        <f t="shared" si="29"/>
        <v>7.7758058558435331E-2</v>
      </c>
      <c r="AB161">
        <f t="shared" si="30"/>
        <v>0.39745354194764182</v>
      </c>
    </row>
    <row r="162" spans="1:28" x14ac:dyDescent="0.3">
      <c r="A162" t="s">
        <v>484</v>
      </c>
      <c r="B162" s="1" t="s">
        <v>485</v>
      </c>
      <c r="C162" t="s">
        <v>486</v>
      </c>
      <c r="D162" s="1">
        <v>3</v>
      </c>
      <c r="E162" s="26">
        <v>124.06399999999999</v>
      </c>
      <c r="F162" s="27">
        <v>185.72200000000001</v>
      </c>
      <c r="G162" s="28">
        <v>286.56900000000002</v>
      </c>
      <c r="H162" s="29">
        <v>197.70500000000001</v>
      </c>
      <c r="I162" s="30">
        <v>220.209</v>
      </c>
      <c r="J162" s="31">
        <v>219.04</v>
      </c>
      <c r="K162" s="26">
        <v>14.047137703369339</v>
      </c>
      <c r="L162" s="27">
        <v>14.687851322705898</v>
      </c>
      <c r="M162" s="28">
        <v>23.700294716706576</v>
      </c>
      <c r="N162" s="29">
        <v>14.264651094285281</v>
      </c>
      <c r="O162" s="30">
        <v>14.280480928526751</v>
      </c>
      <c r="P162" s="31">
        <v>19.01958423440615</v>
      </c>
      <c r="Q162">
        <f t="shared" si="21"/>
        <v>17.478427914260603</v>
      </c>
      <c r="R162">
        <f t="shared" si="22"/>
        <v>15.854905419072727</v>
      </c>
      <c r="S162">
        <f t="shared" si="24"/>
        <v>0.90711278479094515</v>
      </c>
      <c r="T162">
        <f t="shared" si="25"/>
        <v>5.3978095896423852</v>
      </c>
      <c r="U162">
        <f t="shared" si="26"/>
        <v>2.7407036777218701</v>
      </c>
      <c r="V162">
        <f t="shared" si="23"/>
        <v>0.4021342588268948</v>
      </c>
      <c r="W162">
        <f t="shared" si="27"/>
        <v>1.0154845346795289</v>
      </c>
      <c r="X162">
        <f t="shared" si="27"/>
        <v>0.97226480679652616</v>
      </c>
      <c r="Y162">
        <f t="shared" si="27"/>
        <v>0.80250412333476395</v>
      </c>
      <c r="Z162">
        <f t="shared" si="28"/>
        <v>0.11258129665880764</v>
      </c>
      <c r="AA162">
        <f t="shared" si="29"/>
        <v>-0.14064615720662371</v>
      </c>
      <c r="AB162">
        <f t="shared" si="30"/>
        <v>0.39562892668397293</v>
      </c>
    </row>
    <row r="163" spans="1:28" x14ac:dyDescent="0.3">
      <c r="A163" t="s">
        <v>487</v>
      </c>
      <c r="B163" s="1" t="s">
        <v>488</v>
      </c>
      <c r="C163" t="s">
        <v>489</v>
      </c>
      <c r="D163" s="1">
        <v>1</v>
      </c>
      <c r="E163" s="26">
        <v>17.866499999999998</v>
      </c>
      <c r="F163" s="27">
        <v>35.187600000000003</v>
      </c>
      <c r="G163" s="28">
        <v>35.106000000000002</v>
      </c>
      <c r="H163" s="29">
        <v>41.891100000000002</v>
      </c>
      <c r="I163" s="30">
        <v>41.086100000000002</v>
      </c>
      <c r="J163" s="31">
        <v>35.120699999999999</v>
      </c>
      <c r="K163" s="26">
        <v>12.300725915117255</v>
      </c>
      <c r="L163" s="27">
        <v>16.921301348076572</v>
      </c>
      <c r="M163" s="28">
        <v>17.654486263385198</v>
      </c>
      <c r="N163" s="29">
        <v>18.378686198585079</v>
      </c>
      <c r="O163" s="30">
        <v>16.201375401690569</v>
      </c>
      <c r="P163" s="31">
        <v>18.543424873145327</v>
      </c>
      <c r="Q163">
        <f t="shared" si="21"/>
        <v>15.625504508859676</v>
      </c>
      <c r="R163">
        <f t="shared" si="22"/>
        <v>17.707828824473658</v>
      </c>
      <c r="S163">
        <f t="shared" si="24"/>
        <v>1.1332644532810638</v>
      </c>
      <c r="T163">
        <f t="shared" si="25"/>
        <v>2.9025858390519614</v>
      </c>
      <c r="U163">
        <f t="shared" si="26"/>
        <v>1.3072245958461501</v>
      </c>
      <c r="V163">
        <f t="shared" si="23"/>
        <v>0.41683335777877284</v>
      </c>
      <c r="W163">
        <f t="shared" si="27"/>
        <v>1.4941139511122818</v>
      </c>
      <c r="X163">
        <f t="shared" si="27"/>
        <v>0.95745445745708935</v>
      </c>
      <c r="Y163">
        <f t="shared" si="27"/>
        <v>1.0503519953227842</v>
      </c>
      <c r="Z163">
        <f t="shared" si="28"/>
        <v>0.28680947162354875</v>
      </c>
      <c r="AA163">
        <f t="shared" si="29"/>
        <v>0.1804845609979526</v>
      </c>
      <c r="AB163">
        <f t="shared" si="30"/>
        <v>0.38003753318368289</v>
      </c>
    </row>
    <row r="164" spans="1:28" x14ac:dyDescent="0.3">
      <c r="A164" t="s">
        <v>490</v>
      </c>
      <c r="B164" s="1" t="s">
        <v>491</v>
      </c>
      <c r="C164" t="s">
        <v>492</v>
      </c>
      <c r="D164" s="1">
        <v>2</v>
      </c>
      <c r="E164" s="26">
        <v>42.813899999999997</v>
      </c>
      <c r="F164" s="27">
        <v>50.633099999999999</v>
      </c>
      <c r="G164" s="28">
        <v>48.466299999999997</v>
      </c>
      <c r="H164" s="29">
        <v>62.622799999999998</v>
      </c>
      <c r="I164" s="30">
        <v>69.574799999999996</v>
      </c>
      <c r="J164" s="31">
        <v>57.626300000000001</v>
      </c>
      <c r="K164" s="26">
        <v>18.02466758062133</v>
      </c>
      <c r="L164" s="27">
        <v>14.889147999192998</v>
      </c>
      <c r="M164" s="28">
        <v>14.904067807049451</v>
      </c>
      <c r="N164" s="29">
        <v>16.800275198599028</v>
      </c>
      <c r="O164" s="30">
        <v>16.776453158328447</v>
      </c>
      <c r="P164" s="31">
        <v>18.605388256208766</v>
      </c>
      <c r="Q164">
        <f t="shared" si="21"/>
        <v>15.939294462287926</v>
      </c>
      <c r="R164">
        <f t="shared" si="22"/>
        <v>17.394038871045414</v>
      </c>
      <c r="S164">
        <f t="shared" si="24"/>
        <v>1.0912678043685928</v>
      </c>
      <c r="T164">
        <f t="shared" si="25"/>
        <v>1.8060015039216621</v>
      </c>
      <c r="U164">
        <f t="shared" si="26"/>
        <v>1.0491269570945105</v>
      </c>
      <c r="V164">
        <f t="shared" si="23"/>
        <v>0.41827022411941384</v>
      </c>
      <c r="W164">
        <f t="shared" si="27"/>
        <v>0.93207129193668625</v>
      </c>
      <c r="X164">
        <f t="shared" si="27"/>
        <v>1.1267570957880022</v>
      </c>
      <c r="Y164">
        <f t="shared" si="27"/>
        <v>1.2483429689851944</v>
      </c>
      <c r="Z164">
        <f t="shared" si="28"/>
        <v>0.15953759247976187</v>
      </c>
      <c r="AA164">
        <f t="shared" si="29"/>
        <v>0.12600519205836638</v>
      </c>
      <c r="AB164">
        <f t="shared" si="30"/>
        <v>0.3785430509367167</v>
      </c>
    </row>
    <row r="165" spans="1:28" x14ac:dyDescent="0.3">
      <c r="A165" t="s">
        <v>493</v>
      </c>
      <c r="B165" s="1" t="s">
        <v>494</v>
      </c>
      <c r="C165" t="s">
        <v>495</v>
      </c>
      <c r="D165" s="1">
        <v>3</v>
      </c>
      <c r="E165" s="26">
        <v>97.809200000000004</v>
      </c>
      <c r="F165" s="27">
        <v>171.21600000000001</v>
      </c>
      <c r="G165" s="28">
        <v>93.964299999999994</v>
      </c>
      <c r="H165" s="29">
        <v>147.708</v>
      </c>
      <c r="I165" s="30">
        <v>216.15299999999999</v>
      </c>
      <c r="J165" s="31">
        <v>114.22799999999999</v>
      </c>
      <c r="K165" s="26">
        <v>16.534042993863192</v>
      </c>
      <c r="L165" s="27">
        <v>20.216061867566879</v>
      </c>
      <c r="M165" s="28">
        <v>11.602316715980274</v>
      </c>
      <c r="N165" s="29">
        <v>15.91126884159717</v>
      </c>
      <c r="O165" s="30">
        <v>20.927932780881374</v>
      </c>
      <c r="P165" s="31">
        <v>14.808376800111112</v>
      </c>
      <c r="Q165">
        <f t="shared" si="21"/>
        <v>16.117473859136783</v>
      </c>
      <c r="R165">
        <f t="shared" si="22"/>
        <v>17.215859474196552</v>
      </c>
      <c r="S165">
        <f t="shared" si="24"/>
        <v>1.0681487449372911</v>
      </c>
      <c r="T165">
        <f t="shared" si="25"/>
        <v>4.3219554332646108</v>
      </c>
      <c r="U165">
        <f t="shared" si="26"/>
        <v>3.2617033723876308</v>
      </c>
      <c r="V165">
        <f t="shared" si="23"/>
        <v>0.43085591714667637</v>
      </c>
      <c r="W165">
        <f t="shared" si="27"/>
        <v>0.96233382527811429</v>
      </c>
      <c r="X165">
        <f t="shared" si="27"/>
        <v>1.0352131348814562</v>
      </c>
      <c r="Y165">
        <f t="shared" si="27"/>
        <v>1.2763293023810511</v>
      </c>
      <c r="Z165">
        <f t="shared" si="28"/>
        <v>0.16433784289234327</v>
      </c>
      <c r="AA165">
        <f t="shared" si="29"/>
        <v>9.5112563356075958E-2</v>
      </c>
      <c r="AB165">
        <f t="shared" si="30"/>
        <v>0.36566793830735073</v>
      </c>
    </row>
    <row r="166" spans="1:28" x14ac:dyDescent="0.3">
      <c r="A166" t="s">
        <v>496</v>
      </c>
      <c r="B166" s="1" t="s">
        <v>497</v>
      </c>
      <c r="C166" t="s">
        <v>498</v>
      </c>
      <c r="D166" s="1">
        <v>1</v>
      </c>
      <c r="E166" s="26">
        <v>21.884699999999999</v>
      </c>
      <c r="F166" s="27">
        <v>29.839500000000001</v>
      </c>
      <c r="G166" s="28">
        <v>37.717500000000001</v>
      </c>
      <c r="H166" s="29">
        <v>43.188600000000001</v>
      </c>
      <c r="I166" s="30">
        <v>46.602499999999999</v>
      </c>
      <c r="J166" s="31">
        <v>31.9937</v>
      </c>
      <c r="K166" s="26">
        <v>14.685156697315191</v>
      </c>
      <c r="L166" s="27">
        <v>13.985641272468843</v>
      </c>
      <c r="M166" s="28">
        <v>18.486869022876924</v>
      </c>
      <c r="N166" s="29">
        <v>18.467518969673318</v>
      </c>
      <c r="O166" s="30">
        <v>17.910714486954895</v>
      </c>
      <c r="P166" s="31">
        <v>16.464099550710824</v>
      </c>
      <c r="Q166">
        <f t="shared" si="21"/>
        <v>15.719222330886986</v>
      </c>
      <c r="R166">
        <f t="shared" si="22"/>
        <v>17.614111002446347</v>
      </c>
      <c r="S166">
        <f t="shared" si="24"/>
        <v>1.1205459552433494</v>
      </c>
      <c r="T166">
        <f t="shared" si="25"/>
        <v>2.422236903393562</v>
      </c>
      <c r="U166">
        <f t="shared" si="26"/>
        <v>1.0341192205620995</v>
      </c>
      <c r="V166">
        <f t="shared" si="23"/>
        <v>0.43550526971838743</v>
      </c>
      <c r="W166">
        <f t="shared" si="27"/>
        <v>1.2575636304275619</v>
      </c>
      <c r="X166">
        <f t="shared" si="27"/>
        <v>1.2806502138884883</v>
      </c>
      <c r="Y166">
        <f t="shared" si="27"/>
        <v>0.89058344765341357</v>
      </c>
      <c r="Z166">
        <f t="shared" si="28"/>
        <v>0.2188452752539769</v>
      </c>
      <c r="AA166">
        <f t="shared" si="29"/>
        <v>0.16420181711438955</v>
      </c>
      <c r="AB166">
        <f t="shared" si="30"/>
        <v>0.36100658555695997</v>
      </c>
    </row>
    <row r="167" spans="1:28" x14ac:dyDescent="0.3">
      <c r="A167" t="s">
        <v>499</v>
      </c>
      <c r="B167" s="1" t="s">
        <v>500</v>
      </c>
      <c r="C167" t="s">
        <v>501</v>
      </c>
      <c r="D167" s="1">
        <v>1</v>
      </c>
      <c r="E167" s="26">
        <v>14.932499999999999</v>
      </c>
      <c r="F167" s="27">
        <v>18.274699999999999</v>
      </c>
      <c r="G167" s="28">
        <v>14.868399999999999</v>
      </c>
      <c r="H167" s="29">
        <v>21.118200000000002</v>
      </c>
      <c r="I167" s="30">
        <v>27.733699999999999</v>
      </c>
      <c r="J167" s="31">
        <v>17.3828</v>
      </c>
      <c r="K167" s="26">
        <v>18.382990155168912</v>
      </c>
      <c r="L167" s="27">
        <v>15.713999785144397</v>
      </c>
      <c r="M167" s="28">
        <v>13.369967308636149</v>
      </c>
      <c r="N167" s="29">
        <v>16.566927432652143</v>
      </c>
      <c r="O167" s="30">
        <v>19.554969952241002</v>
      </c>
      <c r="P167" s="31">
        <v>16.411145366157402</v>
      </c>
      <c r="Q167">
        <f t="shared" si="21"/>
        <v>15.822319082983151</v>
      </c>
      <c r="R167">
        <f t="shared" si="22"/>
        <v>17.511014250350183</v>
      </c>
      <c r="S167">
        <f t="shared" si="24"/>
        <v>1.1067286760246933</v>
      </c>
      <c r="T167">
        <f t="shared" si="25"/>
        <v>2.5082661975312948</v>
      </c>
      <c r="U167">
        <f t="shared" si="26"/>
        <v>1.7718304649512429</v>
      </c>
      <c r="V167">
        <f t="shared" si="23"/>
        <v>0.44020197378689196</v>
      </c>
      <c r="W167">
        <f t="shared" si="27"/>
        <v>0.90120961240866848</v>
      </c>
      <c r="X167">
        <f t="shared" si="27"/>
        <v>1.2444298217903604</v>
      </c>
      <c r="Y167">
        <f t="shared" si="27"/>
        <v>1.2274633877045344</v>
      </c>
      <c r="Z167">
        <f t="shared" si="28"/>
        <v>0.19344658948850621</v>
      </c>
      <c r="AA167">
        <f t="shared" si="29"/>
        <v>0.14630157647187636</v>
      </c>
      <c r="AB167">
        <f t="shared" si="30"/>
        <v>0.35634801447954983</v>
      </c>
    </row>
    <row r="168" spans="1:28" x14ac:dyDescent="0.3">
      <c r="A168" t="s">
        <v>502</v>
      </c>
      <c r="B168" s="1" t="s">
        <v>503</v>
      </c>
      <c r="C168" t="s">
        <v>504</v>
      </c>
      <c r="D168" s="1">
        <v>3</v>
      </c>
      <c r="E168" s="26">
        <v>239.31700000000001</v>
      </c>
      <c r="F168" s="27">
        <v>253.38800000000001</v>
      </c>
      <c r="G168" s="28">
        <v>244.77799999999999</v>
      </c>
      <c r="H168" s="29">
        <v>298.17899999999997</v>
      </c>
      <c r="I168" s="30">
        <v>327.637</v>
      </c>
      <c r="J168" s="31">
        <v>219.023</v>
      </c>
      <c r="K168" s="26">
        <v>20.979275490501177</v>
      </c>
      <c r="L168" s="27">
        <v>15.515144866141279</v>
      </c>
      <c r="M168" s="28">
        <v>15.673709594021551</v>
      </c>
      <c r="N168" s="29">
        <v>16.65694800305516</v>
      </c>
      <c r="O168" s="30">
        <v>16.450366759722545</v>
      </c>
      <c r="P168" s="31">
        <v>14.724555286558298</v>
      </c>
      <c r="Q168">
        <f t="shared" si="21"/>
        <v>17.389376650221337</v>
      </c>
      <c r="R168">
        <f t="shared" si="22"/>
        <v>15.943956683112001</v>
      </c>
      <c r="S168">
        <f t="shared" si="24"/>
        <v>0.91687913855779657</v>
      </c>
      <c r="T168">
        <f t="shared" si="25"/>
        <v>3.1099543333968285</v>
      </c>
      <c r="U168">
        <f t="shared" si="26"/>
        <v>1.0610719942407554</v>
      </c>
      <c r="V168">
        <f t="shared" si="23"/>
        <v>0.4464936953109081</v>
      </c>
      <c r="W168">
        <f t="shared" si="27"/>
        <v>0.79397155590987667</v>
      </c>
      <c r="X168">
        <f t="shared" si="27"/>
        <v>1.0602779994418359</v>
      </c>
      <c r="Y168">
        <f t="shared" si="27"/>
        <v>0.93944290585648649</v>
      </c>
      <c r="Z168">
        <f t="shared" si="28"/>
        <v>0.13334301341759588</v>
      </c>
      <c r="AA168">
        <f t="shared" si="29"/>
        <v>-0.12519652213041785</v>
      </c>
      <c r="AB168">
        <f t="shared" si="30"/>
        <v>0.35018466916292451</v>
      </c>
    </row>
    <row r="169" spans="1:28" x14ac:dyDescent="0.3">
      <c r="A169" t="s">
        <v>505</v>
      </c>
      <c r="B169" s="1" t="s">
        <v>506</v>
      </c>
      <c r="C169" t="s">
        <v>507</v>
      </c>
      <c r="D169" s="1">
        <v>1</v>
      </c>
      <c r="E169" s="26">
        <v>32.784100000000002</v>
      </c>
      <c r="F169" s="27">
        <v>37.933399999999999</v>
      </c>
      <c r="G169" s="28">
        <v>49.7014</v>
      </c>
      <c r="H169" s="29">
        <v>40.468000000000004</v>
      </c>
      <c r="I169" s="30">
        <v>40.095500000000001</v>
      </c>
      <c r="J169" s="31">
        <v>50.959400000000002</v>
      </c>
      <c r="K169" s="26">
        <v>17.874136838552495</v>
      </c>
      <c r="L169" s="27">
        <v>14.445628394094328</v>
      </c>
      <c r="M169" s="28">
        <v>19.793058704924785</v>
      </c>
      <c r="N169" s="29">
        <v>14.059665689585355</v>
      </c>
      <c r="O169" s="30">
        <v>12.520542726986921</v>
      </c>
      <c r="P169" s="31">
        <v>21.30696764585613</v>
      </c>
      <c r="Q169">
        <f t="shared" si="21"/>
        <v>17.370941312523868</v>
      </c>
      <c r="R169">
        <f t="shared" si="22"/>
        <v>15.962392020809469</v>
      </c>
      <c r="S169">
        <f t="shared" si="24"/>
        <v>0.91891347357791819</v>
      </c>
      <c r="T169">
        <f t="shared" si="25"/>
        <v>2.7089955768436669</v>
      </c>
      <c r="U169">
        <f t="shared" si="26"/>
        <v>4.6920775070731215</v>
      </c>
      <c r="V169">
        <f t="shared" si="23"/>
        <v>0.46179564351799307</v>
      </c>
      <c r="W169">
        <f t="shared" si="27"/>
        <v>0.78659270747330545</v>
      </c>
      <c r="X169">
        <f t="shared" si="27"/>
        <v>0.86673576153361231</v>
      </c>
      <c r="Y169">
        <f t="shared" si="27"/>
        <v>1.076486861555898</v>
      </c>
      <c r="Z169">
        <f t="shared" si="28"/>
        <v>0.14969805924256011</v>
      </c>
      <c r="AA169">
        <f t="shared" si="29"/>
        <v>-0.12199907354390946</v>
      </c>
      <c r="AB169">
        <f t="shared" si="30"/>
        <v>0.33555016844140728</v>
      </c>
    </row>
    <row r="170" spans="1:28" x14ac:dyDescent="0.3">
      <c r="A170" t="s">
        <v>508</v>
      </c>
      <c r="B170" s="1" t="s">
        <v>509</v>
      </c>
      <c r="C170" t="s">
        <v>510</v>
      </c>
      <c r="D170" s="1">
        <v>1</v>
      </c>
      <c r="E170" s="26">
        <v>22.524100000000001</v>
      </c>
      <c r="F170" s="27">
        <v>33.060499999999998</v>
      </c>
      <c r="G170" s="28">
        <v>36.626300000000001</v>
      </c>
      <c r="H170" s="29">
        <v>45.634700000000002</v>
      </c>
      <c r="I170" s="30">
        <v>52.7515</v>
      </c>
      <c r="J170" s="31">
        <v>29.712</v>
      </c>
      <c r="K170" s="26">
        <v>14.583528554298141</v>
      </c>
      <c r="L170" s="27">
        <v>14.951247900261802</v>
      </c>
      <c r="M170" s="28">
        <v>17.321707301736541</v>
      </c>
      <c r="N170" s="29">
        <v>18.828330349277493</v>
      </c>
      <c r="O170" s="30">
        <v>19.562109756925548</v>
      </c>
      <c r="P170" s="31">
        <v>14.753076137500468</v>
      </c>
      <c r="Q170">
        <f t="shared" si="21"/>
        <v>15.618827918765495</v>
      </c>
      <c r="R170">
        <f t="shared" si="22"/>
        <v>17.714505414567839</v>
      </c>
      <c r="S170">
        <f t="shared" si="24"/>
        <v>1.1341763611650051</v>
      </c>
      <c r="T170">
        <f t="shared" si="25"/>
        <v>1.4861537686457198</v>
      </c>
      <c r="U170">
        <f t="shared" si="26"/>
        <v>2.5907828116374025</v>
      </c>
      <c r="V170">
        <f t="shared" si="23"/>
        <v>0.4640909436854751</v>
      </c>
      <c r="W170">
        <f t="shared" si="27"/>
        <v>1.2910682266760674</v>
      </c>
      <c r="X170">
        <f t="shared" si="27"/>
        <v>1.3083931112253853</v>
      </c>
      <c r="Y170">
        <f t="shared" si="27"/>
        <v>0.8517102777750688</v>
      </c>
      <c r="Z170">
        <f t="shared" si="28"/>
        <v>0.25880970140734388</v>
      </c>
      <c r="AA170">
        <f t="shared" si="29"/>
        <v>0.18164499265681527</v>
      </c>
      <c r="AB170">
        <f t="shared" si="30"/>
        <v>0.33339690636183583</v>
      </c>
    </row>
    <row r="171" spans="1:28" x14ac:dyDescent="0.3">
      <c r="A171" t="s">
        <v>511</v>
      </c>
      <c r="B171" s="1" t="s">
        <v>512</v>
      </c>
      <c r="C171" t="s">
        <v>513</v>
      </c>
      <c r="D171" s="1">
        <v>1</v>
      </c>
      <c r="E171" s="26">
        <v>19.276</v>
      </c>
      <c r="F171" s="27">
        <v>27.316199999999998</v>
      </c>
      <c r="G171" s="28">
        <v>27.825700000000001</v>
      </c>
      <c r="H171" s="29">
        <v>24.137799999999999</v>
      </c>
      <c r="I171" s="30">
        <v>28.594799999999999</v>
      </c>
      <c r="J171" s="31">
        <v>28.956700000000001</v>
      </c>
      <c r="K171" s="26">
        <v>17.111920927063924</v>
      </c>
      <c r="L171" s="27">
        <v>16.937721448185076</v>
      </c>
      <c r="M171" s="28">
        <v>18.043069563008181</v>
      </c>
      <c r="N171" s="29">
        <v>13.654662549157202</v>
      </c>
      <c r="O171" s="30">
        <v>14.539002752483771</v>
      </c>
      <c r="P171" s="31">
        <v>19.713622760101853</v>
      </c>
      <c r="Q171">
        <f t="shared" si="21"/>
        <v>17.364237312752394</v>
      </c>
      <c r="R171">
        <f t="shared" si="22"/>
        <v>15.969096020580942</v>
      </c>
      <c r="S171">
        <f t="shared" si="24"/>
        <v>0.91965432935272928</v>
      </c>
      <c r="T171">
        <f t="shared" si="25"/>
        <v>0.59430319080492711</v>
      </c>
      <c r="U171">
        <f t="shared" si="26"/>
        <v>3.2728618632696977</v>
      </c>
      <c r="V171">
        <f t="shared" si="23"/>
        <v>0.46625824230851876</v>
      </c>
      <c r="W171">
        <f t="shared" si="27"/>
        <v>0.79796199429376857</v>
      </c>
      <c r="X171">
        <f t="shared" si="27"/>
        <v>0.85838008358802387</v>
      </c>
      <c r="Y171">
        <f t="shared" si="27"/>
        <v>1.092586973145558</v>
      </c>
      <c r="Z171">
        <f t="shared" si="28"/>
        <v>0.15562084842847926</v>
      </c>
      <c r="AA171">
        <f t="shared" si="29"/>
        <v>-0.12083639789117681</v>
      </c>
      <c r="AB171">
        <f t="shared" si="30"/>
        <v>0.33137347784820298</v>
      </c>
    </row>
    <row r="172" spans="1:28" x14ac:dyDescent="0.3">
      <c r="A172" t="s">
        <v>514</v>
      </c>
      <c r="B172" s="1" t="s">
        <v>515</v>
      </c>
      <c r="C172" t="s">
        <v>516</v>
      </c>
      <c r="D172" s="1">
        <v>2</v>
      </c>
      <c r="E172" s="26">
        <v>37.353000000000002</v>
      </c>
      <c r="F172" s="27">
        <v>43.775599999999997</v>
      </c>
      <c r="G172" s="28">
        <v>46.6111</v>
      </c>
      <c r="H172" s="29">
        <v>53.7258</v>
      </c>
      <c r="I172" s="30">
        <v>55.327100000000002</v>
      </c>
      <c r="J172" s="31">
        <v>78.582400000000007</v>
      </c>
      <c r="K172" s="26">
        <v>16.371054901886339</v>
      </c>
      <c r="L172" s="27">
        <v>13.400967066275074</v>
      </c>
      <c r="M172" s="28">
        <v>14.921861586162599</v>
      </c>
      <c r="N172" s="29">
        <v>15.004983021088099</v>
      </c>
      <c r="O172" s="30">
        <v>13.888482390343821</v>
      </c>
      <c r="P172" s="31">
        <v>26.412651034244071</v>
      </c>
      <c r="Q172">
        <f t="shared" si="21"/>
        <v>14.897961184774671</v>
      </c>
      <c r="R172">
        <f t="shared" si="22"/>
        <v>18.435372148558663</v>
      </c>
      <c r="S172">
        <f t="shared" si="24"/>
        <v>1.2374426218400363</v>
      </c>
      <c r="T172">
        <f t="shared" si="25"/>
        <v>1.4851881563294869</v>
      </c>
      <c r="U172">
        <f t="shared" si="26"/>
        <v>6.9310444544538008</v>
      </c>
      <c r="V172">
        <f t="shared" si="23"/>
        <v>0.47099028231879647</v>
      </c>
      <c r="W172">
        <f t="shared" si="27"/>
        <v>0.91655565942541461</v>
      </c>
      <c r="X172">
        <f t="shared" si="27"/>
        <v>1.0363791151532362</v>
      </c>
      <c r="Y172">
        <f t="shared" si="27"/>
        <v>1.7700640688650509</v>
      </c>
      <c r="Z172">
        <f t="shared" si="28"/>
        <v>0.46208366429140635</v>
      </c>
      <c r="AA172">
        <f t="shared" si="29"/>
        <v>0.30736163136923955</v>
      </c>
      <c r="AB172">
        <f t="shared" si="30"/>
        <v>0.3269880533357773</v>
      </c>
    </row>
    <row r="173" spans="1:28" x14ac:dyDescent="0.3">
      <c r="A173" t="s">
        <v>517</v>
      </c>
      <c r="B173" s="1" t="s">
        <v>518</v>
      </c>
      <c r="C173" t="s">
        <v>519</v>
      </c>
      <c r="D173" s="1">
        <v>2</v>
      </c>
      <c r="E173" s="26">
        <v>52.480699999999999</v>
      </c>
      <c r="F173" s="27">
        <v>66.807000000000002</v>
      </c>
      <c r="G173" s="28">
        <v>101.721</v>
      </c>
      <c r="H173" s="29">
        <v>74.435299999999998</v>
      </c>
      <c r="I173" s="30">
        <v>89.358800000000002</v>
      </c>
      <c r="J173" s="31">
        <v>80.823499999999996</v>
      </c>
      <c r="K173" s="26">
        <v>15.710853413627973</v>
      </c>
      <c r="L173" s="27">
        <v>13.969310892272954</v>
      </c>
      <c r="M173" s="28">
        <v>22.242994594613375</v>
      </c>
      <c r="N173" s="29">
        <v>14.19974484681174</v>
      </c>
      <c r="O173" s="30">
        <v>15.3215673220613</v>
      </c>
      <c r="P173" s="31">
        <v>18.555528930612653</v>
      </c>
      <c r="Q173">
        <f t="shared" si="21"/>
        <v>17.307719633504767</v>
      </c>
      <c r="R173">
        <f t="shared" si="22"/>
        <v>16.025613699828565</v>
      </c>
      <c r="S173">
        <f t="shared" si="24"/>
        <v>0.92592288523126609</v>
      </c>
      <c r="T173">
        <f t="shared" si="25"/>
        <v>4.3618742295865331</v>
      </c>
      <c r="U173">
        <f t="shared" si="26"/>
        <v>2.2616309872985108</v>
      </c>
      <c r="V173">
        <f t="shared" si="23"/>
        <v>0.47230618258518853</v>
      </c>
      <c r="W173">
        <f t="shared" si="27"/>
        <v>0.90381753765804596</v>
      </c>
      <c r="X173">
        <f t="shared" si="27"/>
        <v>1.0968019425021416</v>
      </c>
      <c r="Y173">
        <f t="shared" si="27"/>
        <v>0.83421901002063259</v>
      </c>
      <c r="Z173">
        <f t="shared" si="28"/>
        <v>0.13603720814107875</v>
      </c>
      <c r="AA173">
        <f t="shared" si="29"/>
        <v>-0.11103605013523825</v>
      </c>
      <c r="AB173">
        <f t="shared" si="30"/>
        <v>0.32577636938189164</v>
      </c>
    </row>
    <row r="174" spans="1:28" x14ac:dyDescent="0.3">
      <c r="A174" t="s">
        <v>520</v>
      </c>
      <c r="B174" s="1" t="s">
        <v>521</v>
      </c>
      <c r="C174" t="s">
        <v>522</v>
      </c>
      <c r="D174" s="1">
        <v>1</v>
      </c>
      <c r="E174" s="26">
        <v>16.7942</v>
      </c>
      <c r="F174" s="27">
        <v>26.218599999999999</v>
      </c>
      <c r="G174" s="28">
        <v>35.670099999999998</v>
      </c>
      <c r="H174" s="29">
        <v>33.805500000000002</v>
      </c>
      <c r="I174" s="30">
        <v>29.304200000000002</v>
      </c>
      <c r="J174" s="31">
        <v>35.952100000000002</v>
      </c>
      <c r="K174" s="26">
        <v>13.21756955626388</v>
      </c>
      <c r="L174" s="27">
        <v>14.413008307812325</v>
      </c>
      <c r="M174" s="28">
        <v>20.505911959668172</v>
      </c>
      <c r="N174" s="29">
        <v>16.954347785144403</v>
      </c>
      <c r="O174" s="30">
        <v>13.209545092933075</v>
      </c>
      <c r="P174" s="31">
        <v>21.699617298178154</v>
      </c>
      <c r="Q174">
        <f t="shared" si="21"/>
        <v>16.045496607914792</v>
      </c>
      <c r="R174">
        <f t="shared" si="22"/>
        <v>17.287836725418543</v>
      </c>
      <c r="S174">
        <f t="shared" si="24"/>
        <v>1.0774260933058899</v>
      </c>
      <c r="T174">
        <f t="shared" si="25"/>
        <v>3.9088038176395905</v>
      </c>
      <c r="U174">
        <f t="shared" si="26"/>
        <v>4.2548493119654287</v>
      </c>
      <c r="V174">
        <f t="shared" si="23"/>
        <v>0.47558901870125281</v>
      </c>
      <c r="W174">
        <f t="shared" si="27"/>
        <v>1.2827129611820081</v>
      </c>
      <c r="X174">
        <f t="shared" si="27"/>
        <v>0.91650159431137401</v>
      </c>
      <c r="Y174">
        <f t="shared" si="27"/>
        <v>1.0582127408358042</v>
      </c>
      <c r="Z174">
        <f t="shared" si="28"/>
        <v>0.18465876782596563</v>
      </c>
      <c r="AA174">
        <f t="shared" si="29"/>
        <v>0.10758891017006296</v>
      </c>
      <c r="AB174">
        <f t="shared" si="30"/>
        <v>0.32276818174995836</v>
      </c>
    </row>
    <row r="175" spans="1:28" x14ac:dyDescent="0.3">
      <c r="A175" t="s">
        <v>523</v>
      </c>
      <c r="B175" s="1" t="s">
        <v>524</v>
      </c>
      <c r="C175" t="s">
        <v>525</v>
      </c>
      <c r="D175" s="1">
        <v>2</v>
      </c>
      <c r="E175" s="26">
        <v>52.8108</v>
      </c>
      <c r="F175" s="27">
        <v>110.687</v>
      </c>
      <c r="G175" s="28">
        <v>64.002899999999997</v>
      </c>
      <c r="H175" s="29">
        <v>87.637299999999996</v>
      </c>
      <c r="I175" s="30">
        <v>108.848</v>
      </c>
      <c r="J175" s="31">
        <v>58.311900000000001</v>
      </c>
      <c r="K175" s="26">
        <v>15.542601975181588</v>
      </c>
      <c r="L175" s="27">
        <v>22.753617400373791</v>
      </c>
      <c r="M175" s="28">
        <v>13.758880840525311</v>
      </c>
      <c r="N175" s="29">
        <v>16.435821206341515</v>
      </c>
      <c r="O175" s="30">
        <v>18.347932807528981</v>
      </c>
      <c r="P175" s="31">
        <v>13.161145770048799</v>
      </c>
      <c r="Q175">
        <f t="shared" si="21"/>
        <v>17.351700072026897</v>
      </c>
      <c r="R175">
        <f t="shared" si="22"/>
        <v>15.981633261306429</v>
      </c>
      <c r="S175">
        <f t="shared" si="24"/>
        <v>0.92104135012515653</v>
      </c>
      <c r="T175">
        <f t="shared" si="25"/>
        <v>4.7624519302850379</v>
      </c>
      <c r="U175">
        <f t="shared" si="26"/>
        <v>2.6230526033811472</v>
      </c>
      <c r="V175">
        <f t="shared" si="23"/>
        <v>0.47671767261900244</v>
      </c>
      <c r="W175">
        <f t="shared" si="27"/>
        <v>1.0574690925358714</v>
      </c>
      <c r="X175">
        <f t="shared" si="27"/>
        <v>0.80637432214306126</v>
      </c>
      <c r="Y175">
        <f t="shared" si="27"/>
        <v>0.95655641782172085</v>
      </c>
      <c r="Z175">
        <f t="shared" si="28"/>
        <v>0.12635044749888857</v>
      </c>
      <c r="AA175">
        <f t="shared" si="29"/>
        <v>-0.11866216736405795</v>
      </c>
      <c r="AB175">
        <f t="shared" si="30"/>
        <v>0.32173874784504147</v>
      </c>
    </row>
    <row r="176" spans="1:28" x14ac:dyDescent="0.3">
      <c r="A176" t="s">
        <v>526</v>
      </c>
      <c r="B176" s="1" t="s">
        <v>527</v>
      </c>
      <c r="C176" t="s">
        <v>528</v>
      </c>
      <c r="D176" s="1">
        <v>1</v>
      </c>
      <c r="E176" s="26">
        <v>26.985299999999999</v>
      </c>
      <c r="F176" s="27">
        <v>37.784799999999997</v>
      </c>
      <c r="G176" s="28">
        <v>42.2378</v>
      </c>
      <c r="H176" s="29">
        <v>35.428199999999997</v>
      </c>
      <c r="I176" s="30">
        <v>43.309800000000003</v>
      </c>
      <c r="J176" s="31">
        <v>42.296199999999999</v>
      </c>
      <c r="K176" s="26">
        <v>16.449655435653586</v>
      </c>
      <c r="L176" s="27">
        <v>16.087906666214153</v>
      </c>
      <c r="M176" s="28">
        <v>18.806731408615409</v>
      </c>
      <c r="N176" s="29">
        <v>13.761953393427392</v>
      </c>
      <c r="O176" s="30">
        <v>15.121032310841729</v>
      </c>
      <c r="P176" s="31">
        <v>19.772720785247735</v>
      </c>
      <c r="Q176">
        <f t="shared" si="21"/>
        <v>17.114764503494381</v>
      </c>
      <c r="R176">
        <f t="shared" si="22"/>
        <v>16.218568829838954</v>
      </c>
      <c r="S176">
        <f t="shared" si="24"/>
        <v>0.947636108374588</v>
      </c>
      <c r="T176">
        <f t="shared" si="25"/>
        <v>1.4764076500297454</v>
      </c>
      <c r="U176">
        <f t="shared" si="26"/>
        <v>3.1521057989131736</v>
      </c>
      <c r="V176">
        <f t="shared" si="23"/>
        <v>0.48519784710782898</v>
      </c>
      <c r="W176">
        <f t="shared" si="27"/>
        <v>0.83661043523131984</v>
      </c>
      <c r="X176">
        <f t="shared" si="27"/>
        <v>0.93990054918686627</v>
      </c>
      <c r="Y176">
        <f t="shared" si="27"/>
        <v>1.0513640225749066</v>
      </c>
      <c r="Z176">
        <f t="shared" si="28"/>
        <v>0.10740271320099855</v>
      </c>
      <c r="AA176">
        <f t="shared" si="29"/>
        <v>-7.7594923345449901E-2</v>
      </c>
      <c r="AB176">
        <f t="shared" si="30"/>
        <v>0.3140811348278561</v>
      </c>
    </row>
    <row r="177" spans="1:28" x14ac:dyDescent="0.3">
      <c r="A177" t="s">
        <v>529</v>
      </c>
      <c r="B177" s="1" t="s">
        <v>530</v>
      </c>
      <c r="C177" t="s">
        <v>531</v>
      </c>
      <c r="D177" s="1">
        <v>1</v>
      </c>
      <c r="E177" s="26">
        <v>70.904300000000006</v>
      </c>
      <c r="F177" s="27">
        <v>103.905</v>
      </c>
      <c r="G177" s="28">
        <v>143.88900000000001</v>
      </c>
      <c r="H177" s="29">
        <v>103.376</v>
      </c>
      <c r="I177" s="30">
        <v>124.867</v>
      </c>
      <c r="J177" s="31">
        <v>138.84899999999999</v>
      </c>
      <c r="K177" s="26">
        <v>14.398077325113997</v>
      </c>
      <c r="L177" s="27">
        <v>14.737412171677168</v>
      </c>
      <c r="M177" s="28">
        <v>21.342338316878113</v>
      </c>
      <c r="N177" s="29">
        <v>13.376826421481026</v>
      </c>
      <c r="O177" s="30">
        <v>14.522631372779763</v>
      </c>
      <c r="P177" s="31">
        <v>21.622714392069938</v>
      </c>
      <c r="Q177">
        <f t="shared" si="21"/>
        <v>16.825942604556428</v>
      </c>
      <c r="R177">
        <f t="shared" si="22"/>
        <v>16.507390728776908</v>
      </c>
      <c r="S177">
        <f t="shared" si="24"/>
        <v>0.98106781395455034</v>
      </c>
      <c r="T177">
        <f t="shared" si="25"/>
        <v>3.9149916611956224</v>
      </c>
      <c r="U177">
        <f t="shared" si="26"/>
        <v>4.4668914674289271</v>
      </c>
      <c r="V177">
        <f t="shared" si="23"/>
        <v>0.48940554469514252</v>
      </c>
      <c r="W177">
        <f t="shared" si="27"/>
        <v>0.929070327893597</v>
      </c>
      <c r="X177">
        <f t="shared" si="27"/>
        <v>0.98542615240753206</v>
      </c>
      <c r="Y177">
        <f t="shared" si="27"/>
        <v>1.0131370832487505</v>
      </c>
      <c r="Z177">
        <f t="shared" si="28"/>
        <v>4.2839028157112893E-2</v>
      </c>
      <c r="AA177">
        <f t="shared" si="29"/>
        <v>-2.7575232169091645E-2</v>
      </c>
      <c r="AB177">
        <f t="shared" si="30"/>
        <v>0.31033111463918805</v>
      </c>
    </row>
    <row r="178" spans="1:28" x14ac:dyDescent="0.3">
      <c r="A178" t="s">
        <v>532</v>
      </c>
      <c r="B178" s="1" t="s">
        <v>533</v>
      </c>
      <c r="C178" t="s">
        <v>534</v>
      </c>
      <c r="D178" s="1">
        <v>1</v>
      </c>
      <c r="E178" s="26">
        <v>26.454000000000001</v>
      </c>
      <c r="F178" s="27">
        <v>54.215200000000003</v>
      </c>
      <c r="G178" s="28">
        <v>56.735700000000001</v>
      </c>
      <c r="H178" s="29">
        <v>59.708399999999997</v>
      </c>
      <c r="I178" s="30">
        <v>62.040100000000002</v>
      </c>
      <c r="J178" s="31">
        <v>55.656599999999997</v>
      </c>
      <c r="K178" s="26">
        <v>11.914678452162033</v>
      </c>
      <c r="L178" s="27">
        <v>17.055517319213134</v>
      </c>
      <c r="M178" s="28">
        <v>18.665080722430353</v>
      </c>
      <c r="N178" s="29">
        <v>17.136725922526974</v>
      </c>
      <c r="O178" s="30">
        <v>16.004023286093592</v>
      </c>
      <c r="P178" s="31">
        <v>19.223974297573918</v>
      </c>
      <c r="Q178">
        <f t="shared" si="21"/>
        <v>15.878425497935174</v>
      </c>
      <c r="R178">
        <f t="shared" si="22"/>
        <v>17.45490783539816</v>
      </c>
      <c r="S178">
        <f t="shared" si="24"/>
        <v>1.0992845504529396</v>
      </c>
      <c r="T178">
        <f t="shared" si="25"/>
        <v>3.5257824052826279</v>
      </c>
      <c r="U178">
        <f t="shared" si="26"/>
        <v>1.6333863371358501</v>
      </c>
      <c r="V178">
        <f t="shared" si="23"/>
        <v>0.49019832925603257</v>
      </c>
      <c r="W178">
        <f t="shared" si="27"/>
        <v>1.4382868989147879</v>
      </c>
      <c r="X178">
        <f t="shared" si="27"/>
        <v>0.93834874583751093</v>
      </c>
      <c r="Y178">
        <f t="shared" si="27"/>
        <v>1.0299432712590375</v>
      </c>
      <c r="Z178">
        <f t="shared" si="28"/>
        <v>0.26616793954086243</v>
      </c>
      <c r="AA178">
        <f t="shared" si="29"/>
        <v>0.1365648770889121</v>
      </c>
      <c r="AB178">
        <f t="shared" si="30"/>
        <v>0.30962817328818865</v>
      </c>
    </row>
    <row r="179" spans="1:28" x14ac:dyDescent="0.3">
      <c r="A179" t="s">
        <v>535</v>
      </c>
      <c r="B179" s="1" t="s">
        <v>536</v>
      </c>
      <c r="C179" t="s">
        <v>537</v>
      </c>
      <c r="D179" s="1">
        <v>4</v>
      </c>
      <c r="E179" s="26">
        <v>96.183800000000005</v>
      </c>
      <c r="F179" s="27">
        <v>102.033</v>
      </c>
      <c r="G179" s="28">
        <v>104.577</v>
      </c>
      <c r="H179" s="29">
        <v>113.67100000000001</v>
      </c>
      <c r="I179" s="30">
        <v>124.995</v>
      </c>
      <c r="J179" s="31">
        <v>103.492</v>
      </c>
      <c r="K179" s="26">
        <v>20.585860810857319</v>
      </c>
      <c r="L179" s="27">
        <v>15.253187626404802</v>
      </c>
      <c r="M179" s="28">
        <v>16.348795366535445</v>
      </c>
      <c r="N179" s="29">
        <v>15.503088341362453</v>
      </c>
      <c r="O179" s="30">
        <v>15.322352530865549</v>
      </c>
      <c r="P179" s="31">
        <v>16.986715323974451</v>
      </c>
      <c r="Q179">
        <f t="shared" si="21"/>
        <v>17.395947934599189</v>
      </c>
      <c r="R179">
        <f t="shared" si="22"/>
        <v>15.93738539873415</v>
      </c>
      <c r="S179">
        <f t="shared" si="24"/>
        <v>0.91615504131487591</v>
      </c>
      <c r="T179">
        <f t="shared" si="25"/>
        <v>2.8163357751956157</v>
      </c>
      <c r="U179">
        <f t="shared" si="26"/>
        <v>0.9132285186647443</v>
      </c>
      <c r="V179">
        <f t="shared" si="23"/>
        <v>0.5068811277833325</v>
      </c>
      <c r="W179">
        <f t="shared" si="27"/>
        <v>0.75309400387988001</v>
      </c>
      <c r="X179">
        <f t="shared" si="27"/>
        <v>1.0045344557580225</v>
      </c>
      <c r="Y179">
        <f t="shared" si="27"/>
        <v>1.0390193860242922</v>
      </c>
      <c r="Z179">
        <f t="shared" si="28"/>
        <v>0.15607948584539844</v>
      </c>
      <c r="AA179">
        <f t="shared" si="29"/>
        <v>-0.12633632799687855</v>
      </c>
      <c r="AB179">
        <f t="shared" si="30"/>
        <v>0.29509387814360716</v>
      </c>
    </row>
    <row r="180" spans="1:28" x14ac:dyDescent="0.3">
      <c r="A180" t="s">
        <v>538</v>
      </c>
      <c r="B180" s="1" t="s">
        <v>539</v>
      </c>
      <c r="C180" t="s">
        <v>540</v>
      </c>
      <c r="D180" s="1">
        <v>1</v>
      </c>
      <c r="E180" s="26">
        <v>29.735800000000001</v>
      </c>
      <c r="F180" s="27">
        <v>51.033099999999997</v>
      </c>
      <c r="G180" s="28">
        <v>41.471299999999999</v>
      </c>
      <c r="H180" s="29">
        <v>52.230400000000003</v>
      </c>
      <c r="I180" s="30">
        <v>64.132999999999996</v>
      </c>
      <c r="J180" s="31">
        <v>37.775700000000001</v>
      </c>
      <c r="K180" s="26">
        <v>15.275854236354602</v>
      </c>
      <c r="L180" s="27">
        <v>18.311785155132139</v>
      </c>
      <c r="M180" s="28">
        <v>15.561662991222036</v>
      </c>
      <c r="N180" s="29">
        <v>17.098210937400758</v>
      </c>
      <c r="O180" s="30">
        <v>18.870053985791209</v>
      </c>
      <c r="P180" s="31">
        <v>14.882432694099251</v>
      </c>
      <c r="Q180">
        <f t="shared" si="21"/>
        <v>16.38310079423626</v>
      </c>
      <c r="R180">
        <f t="shared" si="22"/>
        <v>16.950232539097073</v>
      </c>
      <c r="S180">
        <f t="shared" si="24"/>
        <v>1.0346168745455278</v>
      </c>
      <c r="T180">
        <f t="shared" si="25"/>
        <v>1.6763917155793209</v>
      </c>
      <c r="U180">
        <f t="shared" si="26"/>
        <v>1.9979249476049279</v>
      </c>
      <c r="V180">
        <f t="shared" si="23"/>
        <v>0.51452086609101466</v>
      </c>
      <c r="W180">
        <f t="shared" si="27"/>
        <v>1.1192965494989588</v>
      </c>
      <c r="X180">
        <f t="shared" si="27"/>
        <v>1.0304868600155352</v>
      </c>
      <c r="Y180">
        <f t="shared" si="27"/>
        <v>0.95635233217003068</v>
      </c>
      <c r="Z180">
        <f t="shared" si="28"/>
        <v>8.1582174447970945E-2</v>
      </c>
      <c r="AA180">
        <f t="shared" si="29"/>
        <v>4.9096627124649454E-2</v>
      </c>
      <c r="AB180">
        <f t="shared" si="30"/>
        <v>0.28859700798720139</v>
      </c>
    </row>
    <row r="181" spans="1:28" x14ac:dyDescent="0.3">
      <c r="A181" t="s">
        <v>541</v>
      </c>
      <c r="B181" s="1" t="s">
        <v>542</v>
      </c>
      <c r="C181" t="s">
        <v>543</v>
      </c>
      <c r="D181" s="1">
        <v>9</v>
      </c>
      <c r="E181" s="26">
        <v>262.76600000000002</v>
      </c>
      <c r="F181" s="27">
        <v>493.67099999999999</v>
      </c>
      <c r="G181" s="28">
        <v>347.53399999999999</v>
      </c>
      <c r="H181" s="29">
        <v>524.55399999999997</v>
      </c>
      <c r="I181" s="30">
        <v>601.23199999999997</v>
      </c>
      <c r="J181" s="31">
        <v>317.226</v>
      </c>
      <c r="K181" s="26">
        <v>14.734516242994408</v>
      </c>
      <c r="L181" s="27">
        <v>19.335579079470374</v>
      </c>
      <c r="M181" s="28">
        <v>14.23464001935357</v>
      </c>
      <c r="N181" s="29">
        <v>18.743830796025506</v>
      </c>
      <c r="O181" s="30">
        <v>19.309654698934725</v>
      </c>
      <c r="P181" s="31">
        <v>13.641779163221408</v>
      </c>
      <c r="Q181">
        <f t="shared" si="21"/>
        <v>16.101578447272782</v>
      </c>
      <c r="R181">
        <f t="shared" si="22"/>
        <v>17.231754886060546</v>
      </c>
      <c r="S181">
        <f t="shared" si="24"/>
        <v>1.0701904128522994</v>
      </c>
      <c r="T181">
        <f t="shared" si="25"/>
        <v>2.8118568822988106</v>
      </c>
      <c r="U181">
        <f t="shared" si="26"/>
        <v>3.1218557686425417</v>
      </c>
      <c r="V181">
        <f t="shared" si="23"/>
        <v>0.51701801688483395</v>
      </c>
      <c r="W181">
        <f t="shared" si="27"/>
        <v>1.272103575503359</v>
      </c>
      <c r="X181">
        <f t="shared" si="27"/>
        <v>0.99865923950717495</v>
      </c>
      <c r="Y181">
        <f t="shared" si="27"/>
        <v>0.95835083603616933</v>
      </c>
      <c r="Z181">
        <f t="shared" si="28"/>
        <v>0.1707031310989639</v>
      </c>
      <c r="AA181">
        <f t="shared" si="29"/>
        <v>9.78675099326861E-2</v>
      </c>
      <c r="AB181">
        <f t="shared" si="30"/>
        <v>0.28649432248182599</v>
      </c>
    </row>
    <row r="182" spans="1:28" x14ac:dyDescent="0.3">
      <c r="A182" t="s">
        <v>544</v>
      </c>
      <c r="B182" s="1" t="s">
        <v>545</v>
      </c>
      <c r="C182" t="s">
        <v>546</v>
      </c>
      <c r="D182" s="1">
        <v>1</v>
      </c>
      <c r="E182" s="26">
        <v>25.84</v>
      </c>
      <c r="F182" s="27">
        <v>32.0989</v>
      </c>
      <c r="G182" s="28">
        <v>36.570999999999998</v>
      </c>
      <c r="H182" s="29">
        <v>47.327399999999997</v>
      </c>
      <c r="I182" s="30">
        <v>38.424900000000001</v>
      </c>
      <c r="J182" s="31">
        <v>34.469799999999999</v>
      </c>
      <c r="K182" s="26">
        <v>16.825702933083054</v>
      </c>
      <c r="L182" s="27">
        <v>14.599020312443308</v>
      </c>
      <c r="M182" s="28">
        <v>17.39402225427855</v>
      </c>
      <c r="N182" s="29">
        <v>19.6378887016763</v>
      </c>
      <c r="O182" s="30">
        <v>14.330428014887927</v>
      </c>
      <c r="P182" s="31">
        <v>17.212937783630867</v>
      </c>
      <c r="Q182">
        <f t="shared" si="21"/>
        <v>16.272915166601639</v>
      </c>
      <c r="R182">
        <f t="shared" si="22"/>
        <v>17.060418166731697</v>
      </c>
      <c r="S182">
        <f t="shared" si="24"/>
        <v>1.0483934803363519</v>
      </c>
      <c r="T182">
        <f t="shared" si="25"/>
        <v>1.477223645828325</v>
      </c>
      <c r="U182">
        <f t="shared" si="26"/>
        <v>2.6570155081604936</v>
      </c>
      <c r="V182">
        <f t="shared" si="23"/>
        <v>0.51815590441425363</v>
      </c>
      <c r="W182">
        <f t="shared" si="27"/>
        <v>1.1671363021074066</v>
      </c>
      <c r="X182">
        <f t="shared" si="27"/>
        <v>0.98160203275239988</v>
      </c>
      <c r="Y182">
        <f t="shared" si="27"/>
        <v>0.98958926992270924</v>
      </c>
      <c r="Z182">
        <f t="shared" si="28"/>
        <v>0.10488859939661771</v>
      </c>
      <c r="AA182">
        <f t="shared" si="29"/>
        <v>6.8180287092913572E-2</v>
      </c>
      <c r="AB182">
        <f t="shared" si="30"/>
        <v>0.28553954867247283</v>
      </c>
    </row>
    <row r="183" spans="1:28" x14ac:dyDescent="0.3">
      <c r="A183" t="s">
        <v>547</v>
      </c>
      <c r="B183" s="1" t="s">
        <v>548</v>
      </c>
      <c r="C183" t="s">
        <v>549</v>
      </c>
      <c r="D183" s="1">
        <v>2</v>
      </c>
      <c r="E183" s="26">
        <v>48.010100000000001</v>
      </c>
      <c r="F183" s="27">
        <v>108.767</v>
      </c>
      <c r="G183" s="28">
        <v>139.64699999999999</v>
      </c>
      <c r="H183" s="29">
        <v>115.816</v>
      </c>
      <c r="I183" s="30">
        <v>135.917</v>
      </c>
      <c r="J183" s="31">
        <v>125.39400000000001</v>
      </c>
      <c r="K183" s="26">
        <v>10.133040280635134</v>
      </c>
      <c r="L183" s="27">
        <v>16.034564315236917</v>
      </c>
      <c r="M183" s="28">
        <v>21.528870563138721</v>
      </c>
      <c r="N183" s="29">
        <v>15.576761131051576</v>
      </c>
      <c r="O183" s="30">
        <v>16.430343645970488</v>
      </c>
      <c r="P183" s="31">
        <v>20.296420063967162</v>
      </c>
      <c r="Q183">
        <f t="shared" si="21"/>
        <v>15.898825053003591</v>
      </c>
      <c r="R183">
        <f t="shared" si="22"/>
        <v>17.434508280329741</v>
      </c>
      <c r="S183">
        <f t="shared" si="24"/>
        <v>1.0965909884665364</v>
      </c>
      <c r="T183">
        <f t="shared" si="25"/>
        <v>5.6991276365238708</v>
      </c>
      <c r="U183">
        <f t="shared" si="26"/>
        <v>2.5149662165595346</v>
      </c>
      <c r="V183">
        <f t="shared" si="23"/>
        <v>0.52463959127769033</v>
      </c>
      <c r="W183">
        <f t="shared" si="27"/>
        <v>1.5372248308160512</v>
      </c>
      <c r="X183">
        <f t="shared" si="27"/>
        <v>1.0246828864790221</v>
      </c>
      <c r="Y183">
        <f t="shared" si="27"/>
        <v>0.94275359241177592</v>
      </c>
      <c r="Z183">
        <f t="shared" si="28"/>
        <v>0.32218206737315835</v>
      </c>
      <c r="AA183">
        <f t="shared" si="29"/>
        <v>0.13302552305880527</v>
      </c>
      <c r="AB183">
        <f t="shared" si="30"/>
        <v>0.28013893901321424</v>
      </c>
    </row>
    <row r="184" spans="1:28" x14ac:dyDescent="0.3">
      <c r="A184" t="s">
        <v>550</v>
      </c>
      <c r="B184" s="1" t="s">
        <v>551</v>
      </c>
      <c r="C184" t="s">
        <v>552</v>
      </c>
      <c r="D184" s="1">
        <v>1</v>
      </c>
      <c r="E184" s="26">
        <v>32.299999999999997</v>
      </c>
      <c r="F184" s="27">
        <v>73.460700000000003</v>
      </c>
      <c r="G184" s="28">
        <v>39.982700000000001</v>
      </c>
      <c r="H184" s="29">
        <v>51.495100000000001</v>
      </c>
      <c r="I184" s="30">
        <v>54.914700000000003</v>
      </c>
      <c r="J184" s="31">
        <v>41.772199999999998</v>
      </c>
      <c r="K184" s="26">
        <v>15.445866123144821</v>
      </c>
      <c r="L184" s="27">
        <v>24.536785240868245</v>
      </c>
      <c r="M184" s="28">
        <v>13.965752465455061</v>
      </c>
      <c r="N184" s="29">
        <v>15.691956299025826</v>
      </c>
      <c r="O184" s="30">
        <v>15.040562119245887</v>
      </c>
      <c r="P184" s="31">
        <v>15.319077752260165</v>
      </c>
      <c r="Q184">
        <f t="shared" si="21"/>
        <v>17.982801276489376</v>
      </c>
      <c r="R184">
        <f t="shared" si="22"/>
        <v>15.35053205684396</v>
      </c>
      <c r="S184">
        <f t="shared" si="24"/>
        <v>0.85362296011763017</v>
      </c>
      <c r="T184">
        <f t="shared" si="25"/>
        <v>5.7239595966360151</v>
      </c>
      <c r="U184">
        <f t="shared" si="26"/>
        <v>0.32683424594193344</v>
      </c>
      <c r="V184">
        <f t="shared" si="23"/>
        <v>0.52484954892875613</v>
      </c>
      <c r="W184">
        <f t="shared" si="27"/>
        <v>1.0159324296817678</v>
      </c>
      <c r="X184">
        <f t="shared" si="27"/>
        <v>0.61298014273664769</v>
      </c>
      <c r="Y184">
        <f t="shared" si="27"/>
        <v>1.0969031414635637</v>
      </c>
      <c r="Z184">
        <f t="shared" si="28"/>
        <v>0.25920013838010847</v>
      </c>
      <c r="AA184">
        <f t="shared" si="29"/>
        <v>-0.22832911366134023</v>
      </c>
      <c r="AB184">
        <f t="shared" si="30"/>
        <v>0.27996517170678975</v>
      </c>
    </row>
    <row r="185" spans="1:28" x14ac:dyDescent="0.3">
      <c r="A185" t="s">
        <v>553</v>
      </c>
      <c r="B185" s="1" t="s">
        <v>554</v>
      </c>
      <c r="C185" t="s">
        <v>555</v>
      </c>
      <c r="D185" s="1">
        <v>1</v>
      </c>
      <c r="E185" s="26">
        <v>72.159099999999995</v>
      </c>
      <c r="F185" s="27">
        <v>113.05200000000001</v>
      </c>
      <c r="G185" s="28">
        <v>67.378799999999998</v>
      </c>
      <c r="H185" s="29">
        <v>98.754800000000003</v>
      </c>
      <c r="I185" s="30">
        <v>126.557</v>
      </c>
      <c r="J185" s="31">
        <v>71.581599999999995</v>
      </c>
      <c r="K185" s="26">
        <v>18.471508698553187</v>
      </c>
      <c r="L185" s="27">
        <v>20.213539439965608</v>
      </c>
      <c r="M185" s="28">
        <v>12.598446928947821</v>
      </c>
      <c r="N185" s="29">
        <v>16.109086551267985</v>
      </c>
      <c r="O185" s="30">
        <v>18.555093226812776</v>
      </c>
      <c r="P185" s="31">
        <v>14.052325154452616</v>
      </c>
      <c r="Q185">
        <f t="shared" si="21"/>
        <v>17.094498355822207</v>
      </c>
      <c r="R185">
        <f t="shared" si="22"/>
        <v>16.238834977511129</v>
      </c>
      <c r="S185">
        <f t="shared" si="24"/>
        <v>0.9499451016051812</v>
      </c>
      <c r="T185">
        <f t="shared" si="25"/>
        <v>3.9899281448205204</v>
      </c>
      <c r="U185">
        <f t="shared" si="26"/>
        <v>2.2541863429962761</v>
      </c>
      <c r="V185">
        <f t="shared" si="23"/>
        <v>0.5414314410678589</v>
      </c>
      <c r="W185">
        <f t="shared" si="27"/>
        <v>0.87210453754271611</v>
      </c>
      <c r="X185">
        <f t="shared" si="27"/>
        <v>0.91795369543872152</v>
      </c>
      <c r="Y185">
        <f t="shared" si="27"/>
        <v>1.1154013850837579</v>
      </c>
      <c r="Z185">
        <f t="shared" si="28"/>
        <v>0.12928076129709865</v>
      </c>
      <c r="AA185">
        <f t="shared" si="29"/>
        <v>-7.4083954002187077E-2</v>
      </c>
      <c r="AB185">
        <f t="shared" si="30"/>
        <v>0.26645652823709887</v>
      </c>
    </row>
    <row r="186" spans="1:28" x14ac:dyDescent="0.3">
      <c r="A186" t="s">
        <v>556</v>
      </c>
      <c r="B186" s="1" t="s">
        <v>557</v>
      </c>
      <c r="C186" t="s">
        <v>558</v>
      </c>
      <c r="D186" s="1">
        <v>1</v>
      </c>
      <c r="E186" s="26">
        <v>85.431799999999996</v>
      </c>
      <c r="F186" s="27">
        <v>108.236</v>
      </c>
      <c r="G186" s="28">
        <v>88.292500000000004</v>
      </c>
      <c r="H186" s="29">
        <v>88.912999999999997</v>
      </c>
      <c r="I186" s="30">
        <v>118.015</v>
      </c>
      <c r="J186" s="31">
        <v>99.114599999999996</v>
      </c>
      <c r="K186" s="26">
        <v>20.064460602518661</v>
      </c>
      <c r="L186" s="27">
        <v>17.755484256650032</v>
      </c>
      <c r="M186" s="28">
        <v>15.146567482531101</v>
      </c>
      <c r="N186" s="29">
        <v>13.306830848602939</v>
      </c>
      <c r="O186" s="30">
        <v>15.874894627625391</v>
      </c>
      <c r="P186" s="31">
        <v>17.851762182071877</v>
      </c>
      <c r="Q186">
        <f t="shared" si="21"/>
        <v>17.655504113899934</v>
      </c>
      <c r="R186">
        <f t="shared" si="22"/>
        <v>15.6778292194334</v>
      </c>
      <c r="S186">
        <f t="shared" si="24"/>
        <v>0.8879853624281655</v>
      </c>
      <c r="T186">
        <f t="shared" si="25"/>
        <v>2.4604705254510679</v>
      </c>
      <c r="U186">
        <f t="shared" si="26"/>
        <v>2.2788651315548401</v>
      </c>
      <c r="V186">
        <f t="shared" si="23"/>
        <v>0.54436878550342194</v>
      </c>
      <c r="W186">
        <f t="shared" si="27"/>
        <v>0.6632040159072381</v>
      </c>
      <c r="X186">
        <f t="shared" si="27"/>
        <v>0.89408401360158363</v>
      </c>
      <c r="Y186">
        <f t="shared" si="27"/>
        <v>1.1786011716952203</v>
      </c>
      <c r="Z186">
        <f t="shared" si="28"/>
        <v>0.25816332517076657</v>
      </c>
      <c r="AA186">
        <f t="shared" si="29"/>
        <v>-0.17139219953534418</v>
      </c>
      <c r="AB186">
        <f t="shared" si="30"/>
        <v>0.26410678551182437</v>
      </c>
    </row>
    <row r="187" spans="1:28" x14ac:dyDescent="0.3">
      <c r="A187" t="s">
        <v>559</v>
      </c>
      <c r="B187" s="1" t="s">
        <v>560</v>
      </c>
      <c r="C187" t="s">
        <v>561</v>
      </c>
      <c r="D187" s="1">
        <v>1</v>
      </c>
      <c r="E187" s="26">
        <v>21.155100000000001</v>
      </c>
      <c r="F187" s="27">
        <v>25.901900000000001</v>
      </c>
      <c r="G187" s="28">
        <v>27.3292</v>
      </c>
      <c r="H187" s="29">
        <v>23.915500000000002</v>
      </c>
      <c r="I187" s="30">
        <v>26.3828</v>
      </c>
      <c r="J187" s="31">
        <v>30.116800000000001</v>
      </c>
      <c r="K187" s="26">
        <v>18.778445684433738</v>
      </c>
      <c r="L187" s="27">
        <v>16.059389722821358</v>
      </c>
      <c r="M187" s="28">
        <v>17.719601736857204</v>
      </c>
      <c r="N187" s="29">
        <v>13.527746770552101</v>
      </c>
      <c r="O187" s="30">
        <v>13.413161488024175</v>
      </c>
      <c r="P187" s="31">
        <v>20.501654597311418</v>
      </c>
      <c r="Q187">
        <f t="shared" si="21"/>
        <v>17.519145714704099</v>
      </c>
      <c r="R187">
        <f t="shared" si="22"/>
        <v>15.814187618629232</v>
      </c>
      <c r="S187">
        <f t="shared" si="24"/>
        <v>0.90268029481346979</v>
      </c>
      <c r="T187">
        <f t="shared" si="25"/>
        <v>1.3705667780914728</v>
      </c>
      <c r="U187">
        <f t="shared" si="26"/>
        <v>4.0598697582459344</v>
      </c>
      <c r="V187">
        <f t="shared" si="23"/>
        <v>0.54601486734389448</v>
      </c>
      <c r="W187">
        <f t="shared" si="27"/>
        <v>0.72038692647314428</v>
      </c>
      <c r="X187">
        <f t="shared" si="27"/>
        <v>0.83522236644916004</v>
      </c>
      <c r="Y187">
        <f t="shared" si="27"/>
        <v>1.1570042544843138</v>
      </c>
      <c r="Z187">
        <f t="shared" si="28"/>
        <v>0.22633509554845449</v>
      </c>
      <c r="AA187">
        <f t="shared" si="29"/>
        <v>-0.14771298066564148</v>
      </c>
      <c r="AB187">
        <f t="shared" si="30"/>
        <v>0.26279553180532228</v>
      </c>
    </row>
    <row r="188" spans="1:28" x14ac:dyDescent="0.3">
      <c r="A188" t="s">
        <v>562</v>
      </c>
      <c r="B188" s="1" t="s">
        <v>563</v>
      </c>
      <c r="C188" t="s">
        <v>564</v>
      </c>
      <c r="D188" s="1">
        <v>1</v>
      </c>
      <c r="E188" s="26">
        <v>27.917100000000001</v>
      </c>
      <c r="F188" s="27">
        <v>34.5929</v>
      </c>
      <c r="G188" s="28">
        <v>35.494599999999998</v>
      </c>
      <c r="H188" s="29">
        <v>32.208500000000001</v>
      </c>
      <c r="I188" s="30">
        <v>48.546500000000002</v>
      </c>
      <c r="J188" s="31">
        <v>29.6691</v>
      </c>
      <c r="K188" s="26">
        <v>18.725171699143452</v>
      </c>
      <c r="L188" s="27">
        <v>16.206727622600248</v>
      </c>
      <c r="M188" s="28">
        <v>17.390027573529228</v>
      </c>
      <c r="N188" s="29">
        <v>13.766623846676481</v>
      </c>
      <c r="O188" s="30">
        <v>18.650013018797438</v>
      </c>
      <c r="P188" s="31">
        <v>15.26143623925315</v>
      </c>
      <c r="Q188">
        <f t="shared" si="21"/>
        <v>17.440642298424308</v>
      </c>
      <c r="R188">
        <f t="shared" si="22"/>
        <v>15.892691034909022</v>
      </c>
      <c r="S188">
        <f t="shared" si="24"/>
        <v>0.91124459540947433</v>
      </c>
      <c r="T188">
        <f t="shared" si="25"/>
        <v>1.259984733816661</v>
      </c>
      <c r="U188">
        <f t="shared" si="26"/>
        <v>2.5021459618447359</v>
      </c>
      <c r="V188">
        <f t="shared" si="23"/>
        <v>0.54737326392200436</v>
      </c>
      <c r="W188">
        <f t="shared" si="27"/>
        <v>0.73519346406346753</v>
      </c>
      <c r="X188">
        <f t="shared" si="27"/>
        <v>1.1507574788133068</v>
      </c>
      <c r="Y188">
        <f t="shared" si="27"/>
        <v>0.8775970121222707</v>
      </c>
      <c r="Z188">
        <f t="shared" si="28"/>
        <v>0.21118272554733447</v>
      </c>
      <c r="AA188">
        <f t="shared" si="29"/>
        <v>-0.13408974204484866</v>
      </c>
      <c r="AB188">
        <f t="shared" si="30"/>
        <v>0.26171641922898331</v>
      </c>
    </row>
    <row r="189" spans="1:28" x14ac:dyDescent="0.3">
      <c r="A189" t="s">
        <v>565</v>
      </c>
      <c r="B189" s="1" t="s">
        <v>566</v>
      </c>
      <c r="C189" t="s">
        <v>567</v>
      </c>
      <c r="D189" s="1">
        <v>1</v>
      </c>
      <c r="E189" s="26">
        <v>23.7117</v>
      </c>
      <c r="F189" s="27">
        <v>33.709800000000001</v>
      </c>
      <c r="G189" s="28">
        <v>42.451300000000003</v>
      </c>
      <c r="H189" s="29">
        <v>35.833100000000002</v>
      </c>
      <c r="I189" s="30">
        <v>40.003399999999999</v>
      </c>
      <c r="J189" s="31">
        <v>49.810600000000001</v>
      </c>
      <c r="K189" s="26">
        <v>14.617822727235714</v>
      </c>
      <c r="L189" s="27">
        <v>14.515400745232837</v>
      </c>
      <c r="M189" s="28">
        <v>19.115843722497523</v>
      </c>
      <c r="N189" s="29">
        <v>14.076860956541879</v>
      </c>
      <c r="O189" s="30">
        <v>14.124809925259928</v>
      </c>
      <c r="P189" s="31">
        <v>23.549261923232109</v>
      </c>
      <c r="Q189">
        <f t="shared" si="21"/>
        <v>16.083022398322026</v>
      </c>
      <c r="R189">
        <f t="shared" si="22"/>
        <v>17.250310935011303</v>
      </c>
      <c r="S189">
        <f t="shared" si="24"/>
        <v>1.0725789287473144</v>
      </c>
      <c r="T189">
        <f t="shared" si="25"/>
        <v>2.6269995153938672</v>
      </c>
      <c r="U189">
        <f t="shared" si="26"/>
        <v>5.4551042556404168</v>
      </c>
      <c r="V189">
        <f t="shared" si="23"/>
        <v>0.54904155732846938</v>
      </c>
      <c r="W189">
        <f t="shared" si="27"/>
        <v>0.96299299965610319</v>
      </c>
      <c r="X189">
        <f t="shared" si="27"/>
        <v>0.97309128236771647</v>
      </c>
      <c r="Y189">
        <f t="shared" si="27"/>
        <v>1.2319237521029154</v>
      </c>
      <c r="Z189">
        <f t="shared" si="28"/>
        <v>0.1524357636922066</v>
      </c>
      <c r="AA189">
        <f t="shared" si="29"/>
        <v>0.10108381641713284</v>
      </c>
      <c r="AB189">
        <f t="shared" si="30"/>
        <v>0.26039478226141538</v>
      </c>
    </row>
    <row r="190" spans="1:28" x14ac:dyDescent="0.3">
      <c r="A190" t="s">
        <v>568</v>
      </c>
      <c r="B190" s="1" t="s">
        <v>569</v>
      </c>
      <c r="C190" t="s">
        <v>570</v>
      </c>
      <c r="D190" s="1">
        <v>1</v>
      </c>
      <c r="E190" s="26">
        <v>48.895800000000001</v>
      </c>
      <c r="F190" s="27">
        <v>60.7029</v>
      </c>
      <c r="G190" s="28">
        <v>87.862799999999993</v>
      </c>
      <c r="H190" s="29">
        <v>76.994100000000003</v>
      </c>
      <c r="I190" s="30">
        <v>79.571200000000005</v>
      </c>
      <c r="J190" s="31">
        <v>62.793199999999999</v>
      </c>
      <c r="K190" s="26">
        <v>16.393276151883178</v>
      </c>
      <c r="L190" s="27">
        <v>14.215315188156682</v>
      </c>
      <c r="M190" s="28">
        <v>21.516999795759261</v>
      </c>
      <c r="N190" s="29">
        <v>16.44951454419056</v>
      </c>
      <c r="O190" s="30">
        <v>15.279734733348329</v>
      </c>
      <c r="P190" s="31">
        <v>16.145159586662004</v>
      </c>
      <c r="Q190">
        <f t="shared" si="21"/>
        <v>17.375197045266372</v>
      </c>
      <c r="R190">
        <f t="shared" si="22"/>
        <v>15.958136288066965</v>
      </c>
      <c r="S190">
        <f t="shared" si="24"/>
        <v>0.91844347125919557</v>
      </c>
      <c r="T190">
        <f t="shared" si="25"/>
        <v>3.7485698616768399</v>
      </c>
      <c r="U190">
        <f t="shared" si="26"/>
        <v>0.60690154648554684</v>
      </c>
      <c r="V190">
        <f t="shared" si="23"/>
        <v>0.55183240071733985</v>
      </c>
      <c r="W190">
        <f t="shared" si="27"/>
        <v>1.0034305767673486</v>
      </c>
      <c r="X190">
        <f t="shared" si="27"/>
        <v>1.0748783640111235</v>
      </c>
      <c r="Y190">
        <f t="shared" si="27"/>
        <v>0.75034436677570715</v>
      </c>
      <c r="Z190">
        <f t="shared" si="28"/>
        <v>0.1705284586960796</v>
      </c>
      <c r="AA190">
        <f t="shared" si="29"/>
        <v>-0.12273716641271507</v>
      </c>
      <c r="AB190">
        <f t="shared" si="30"/>
        <v>0.25819280360376845</v>
      </c>
    </row>
    <row r="191" spans="1:28" x14ac:dyDescent="0.3">
      <c r="A191" t="s">
        <v>571</v>
      </c>
      <c r="B191" s="1" t="s">
        <v>572</v>
      </c>
      <c r="C191" t="s">
        <v>573</v>
      </c>
      <c r="D191" s="1">
        <v>2</v>
      </c>
      <c r="E191" s="26">
        <v>49.353999999999999</v>
      </c>
      <c r="F191" s="27">
        <v>70.255200000000002</v>
      </c>
      <c r="G191" s="28">
        <v>54.159100000000002</v>
      </c>
      <c r="H191" s="29">
        <v>58.026000000000003</v>
      </c>
      <c r="I191" s="30">
        <v>68.372699999999995</v>
      </c>
      <c r="J191" s="31">
        <v>62.613700000000001</v>
      </c>
      <c r="K191" s="26">
        <v>18.827310153591661</v>
      </c>
      <c r="L191" s="27">
        <v>18.719629554998196</v>
      </c>
      <c r="M191" s="28">
        <v>15.091063167170676</v>
      </c>
      <c r="N191" s="29">
        <v>14.105549007435622</v>
      </c>
      <c r="O191" s="30">
        <v>14.938753424047176</v>
      </c>
      <c r="P191" s="31">
        <v>18.317694692756657</v>
      </c>
      <c r="Q191">
        <f t="shared" si="21"/>
        <v>17.546000958586845</v>
      </c>
      <c r="R191">
        <f t="shared" si="22"/>
        <v>15.787332374746484</v>
      </c>
      <c r="S191">
        <f t="shared" si="24"/>
        <v>0.89976812448652665</v>
      </c>
      <c r="T191">
        <f t="shared" si="25"/>
        <v>2.1267201150176844</v>
      </c>
      <c r="U191">
        <f t="shared" si="26"/>
        <v>2.2306069791134622</v>
      </c>
      <c r="V191">
        <f t="shared" si="23"/>
        <v>0.55568585134831261</v>
      </c>
      <c r="W191">
        <f t="shared" si="27"/>
        <v>0.7492068114012943</v>
      </c>
      <c r="X191">
        <f t="shared" si="27"/>
        <v>0.79802612440364695</v>
      </c>
      <c r="Y191">
        <f t="shared" si="27"/>
        <v>1.2138107494378025</v>
      </c>
      <c r="Z191">
        <f t="shared" si="28"/>
        <v>0.25531581716762974</v>
      </c>
      <c r="AA191">
        <f t="shared" si="29"/>
        <v>-0.15237483650538219</v>
      </c>
      <c r="AB191">
        <f t="shared" si="30"/>
        <v>0.2551706609068653</v>
      </c>
    </row>
    <row r="192" spans="1:28" x14ac:dyDescent="0.3">
      <c r="A192" t="s">
        <v>574</v>
      </c>
      <c r="B192" s="1" t="s">
        <v>575</v>
      </c>
      <c r="C192" t="s">
        <v>576</v>
      </c>
      <c r="D192" s="1">
        <v>1</v>
      </c>
      <c r="E192" s="26">
        <v>40.945500000000003</v>
      </c>
      <c r="F192" s="27">
        <v>53.944000000000003</v>
      </c>
      <c r="G192" s="28">
        <v>60.799599999999998</v>
      </c>
      <c r="H192" s="29">
        <v>78.894900000000007</v>
      </c>
      <c r="I192" s="30">
        <v>73.742400000000004</v>
      </c>
      <c r="J192" s="31">
        <v>51.3217</v>
      </c>
      <c r="K192" s="26">
        <v>16.063131438203616</v>
      </c>
      <c r="L192" s="27">
        <v>14.781552027064427</v>
      </c>
      <c r="M192" s="28">
        <v>17.422370061543681</v>
      </c>
      <c r="N192" s="29">
        <v>19.723064929413166</v>
      </c>
      <c r="O192" s="30">
        <v>16.569408705980912</v>
      </c>
      <c r="P192" s="31">
        <v>15.440472837794211</v>
      </c>
      <c r="Q192">
        <f t="shared" si="21"/>
        <v>16.089017842270575</v>
      </c>
      <c r="R192">
        <f t="shared" si="22"/>
        <v>17.244315491062761</v>
      </c>
      <c r="S192">
        <f t="shared" si="24"/>
        <v>1.0718065987693095</v>
      </c>
      <c r="T192">
        <f t="shared" si="25"/>
        <v>1.3205993155550084</v>
      </c>
      <c r="U192">
        <f t="shared" si="26"/>
        <v>2.219633558092756</v>
      </c>
      <c r="V192">
        <f t="shared" si="23"/>
        <v>0.55825510463733763</v>
      </c>
      <c r="W192">
        <f t="shared" si="27"/>
        <v>1.2278468245926804</v>
      </c>
      <c r="X192">
        <f t="shared" si="27"/>
        <v>1.1209518916310677</v>
      </c>
      <c r="Y192">
        <f t="shared" si="27"/>
        <v>0.88624410934054809</v>
      </c>
      <c r="Z192">
        <f t="shared" si="28"/>
        <v>0.17474108695831039</v>
      </c>
      <c r="AA192">
        <f t="shared" si="29"/>
        <v>0.100044603399624</v>
      </c>
      <c r="AB192">
        <f t="shared" si="30"/>
        <v>0.25316729708645336</v>
      </c>
    </row>
    <row r="193" spans="1:28" x14ac:dyDescent="0.3">
      <c r="A193" t="s">
        <v>577</v>
      </c>
      <c r="B193" s="1" t="s">
        <v>578</v>
      </c>
      <c r="C193" t="s">
        <v>579</v>
      </c>
      <c r="D193" s="1">
        <v>1</v>
      </c>
      <c r="E193" s="26">
        <v>38.526699999999998</v>
      </c>
      <c r="F193" s="27">
        <v>53.747900000000001</v>
      </c>
      <c r="G193" s="28">
        <v>40.179099999999998</v>
      </c>
      <c r="H193" s="29">
        <v>66.534599999999998</v>
      </c>
      <c r="I193" s="30">
        <v>58.742400000000004</v>
      </c>
      <c r="J193" s="31">
        <v>46.607999999999997</v>
      </c>
      <c r="K193" s="26">
        <v>17.737626780559541</v>
      </c>
      <c r="L193" s="27">
        <v>17.284151221100643</v>
      </c>
      <c r="M193" s="28">
        <v>13.511898798491803</v>
      </c>
      <c r="N193" s="29">
        <v>19.520129382891096</v>
      </c>
      <c r="O193" s="30">
        <v>15.489988525496406</v>
      </c>
      <c r="P193" s="31">
        <v>16.456205291460513</v>
      </c>
      <c r="Q193">
        <f t="shared" si="21"/>
        <v>16.177892266717325</v>
      </c>
      <c r="R193">
        <f t="shared" si="22"/>
        <v>17.155441066616003</v>
      </c>
      <c r="S193">
        <f t="shared" si="24"/>
        <v>1.0604249789640263</v>
      </c>
      <c r="T193">
        <f t="shared" si="25"/>
        <v>2.3199247617590153</v>
      </c>
      <c r="U193">
        <f t="shared" si="26"/>
        <v>2.1040928768838785</v>
      </c>
      <c r="V193">
        <f t="shared" si="23"/>
        <v>0.56377502385286549</v>
      </c>
      <c r="W193">
        <f t="shared" si="27"/>
        <v>1.1004927335761274</v>
      </c>
      <c r="X193">
        <f t="shared" si="27"/>
        <v>0.89619607739754625</v>
      </c>
      <c r="Y193">
        <f t="shared" si="27"/>
        <v>1.2179047176772337</v>
      </c>
      <c r="Z193">
        <f t="shared" si="28"/>
        <v>0.1627980072394983</v>
      </c>
      <c r="AA193">
        <f t="shared" si="29"/>
        <v>8.4642559289034303E-2</v>
      </c>
      <c r="AB193">
        <f t="shared" si="30"/>
        <v>0.24889416798755604</v>
      </c>
    </row>
    <row r="194" spans="1:28" x14ac:dyDescent="0.3">
      <c r="A194" t="s">
        <v>580</v>
      </c>
      <c r="B194" s="1" t="s">
        <v>581</v>
      </c>
      <c r="C194" t="s">
        <v>582</v>
      </c>
      <c r="D194" s="1">
        <v>1</v>
      </c>
      <c r="E194" s="26">
        <v>12.969799999999999</v>
      </c>
      <c r="F194" s="27">
        <v>19.935400000000001</v>
      </c>
      <c r="G194" s="28">
        <v>14.196899999999999</v>
      </c>
      <c r="H194" s="29">
        <v>19.261700000000001</v>
      </c>
      <c r="I194" s="30">
        <v>23.289200000000001</v>
      </c>
      <c r="J194" s="31">
        <v>20.638200000000001</v>
      </c>
      <c r="K194" s="26">
        <v>16.479070048453739</v>
      </c>
      <c r="L194" s="27">
        <v>17.69201220273137</v>
      </c>
      <c r="M194" s="28">
        <v>13.175752306409603</v>
      </c>
      <c r="N194" s="29">
        <v>15.595362548586008</v>
      </c>
      <c r="O194" s="30">
        <v>16.948048554139262</v>
      </c>
      <c r="P194" s="31">
        <v>20.10975433968003</v>
      </c>
      <c r="Q194">
        <f t="shared" si="21"/>
        <v>15.782278185864905</v>
      </c>
      <c r="R194">
        <f t="shared" si="22"/>
        <v>17.551055147468436</v>
      </c>
      <c r="S194">
        <f t="shared" si="24"/>
        <v>1.1120736145170538</v>
      </c>
      <c r="T194">
        <f t="shared" si="25"/>
        <v>2.3373681861462234</v>
      </c>
      <c r="U194">
        <f t="shared" si="26"/>
        <v>2.3168180818901516</v>
      </c>
      <c r="V194">
        <f t="shared" si="23"/>
        <v>0.56418200629832482</v>
      </c>
      <c r="W194">
        <f t="shared" si="27"/>
        <v>0.94637394602551306</v>
      </c>
      <c r="X194">
        <f t="shared" si="27"/>
        <v>0.95794917841639005</v>
      </c>
      <c r="Y194">
        <f t="shared" si="27"/>
        <v>1.5262699140069025</v>
      </c>
      <c r="Z194">
        <f t="shared" si="28"/>
        <v>0.33151213607451202</v>
      </c>
      <c r="AA194">
        <f t="shared" si="29"/>
        <v>0.1532522914638586</v>
      </c>
      <c r="AB194">
        <f t="shared" si="30"/>
        <v>0.24858076910224394</v>
      </c>
    </row>
    <row r="195" spans="1:28" x14ac:dyDescent="0.3">
      <c r="A195" t="s">
        <v>583</v>
      </c>
      <c r="B195" s="1" t="s">
        <v>584</v>
      </c>
      <c r="C195" t="s">
        <v>585</v>
      </c>
      <c r="D195" s="1">
        <v>1</v>
      </c>
      <c r="E195" s="26">
        <v>28.505800000000001</v>
      </c>
      <c r="F195" s="27">
        <v>52.6815</v>
      </c>
      <c r="G195" s="28">
        <v>25.8765</v>
      </c>
      <c r="H195" s="29">
        <v>38.592199999999998</v>
      </c>
      <c r="I195" s="30">
        <v>73.960899999999995</v>
      </c>
      <c r="J195" s="31">
        <v>30.505199999999999</v>
      </c>
      <c r="K195" s="26">
        <v>16.330867940707684</v>
      </c>
      <c r="L195" s="27">
        <v>21.080796733975458</v>
      </c>
      <c r="M195" s="28">
        <v>10.828393893278299</v>
      </c>
      <c r="N195" s="29">
        <v>14.088897519612917</v>
      </c>
      <c r="O195" s="30">
        <v>24.268555585207984</v>
      </c>
      <c r="P195" s="31">
        <v>13.402488327217668</v>
      </c>
      <c r="Q195">
        <f t="shared" si="21"/>
        <v>16.080019522653814</v>
      </c>
      <c r="R195">
        <f t="shared" si="22"/>
        <v>17.253313810679526</v>
      </c>
      <c r="S195">
        <f t="shared" si="24"/>
        <v>1.0729659741005138</v>
      </c>
      <c r="T195">
        <f t="shared" si="25"/>
        <v>5.1308025394292818</v>
      </c>
      <c r="U195">
        <f t="shared" si="26"/>
        <v>6.0850638666465953</v>
      </c>
      <c r="V195">
        <f t="shared" si="23"/>
        <v>0.56489112848975587</v>
      </c>
      <c r="W195">
        <f t="shared" si="27"/>
        <v>0.86271578282093364</v>
      </c>
      <c r="X195">
        <f t="shared" si="27"/>
        <v>1.1512162415614438</v>
      </c>
      <c r="Y195">
        <f t="shared" si="27"/>
        <v>1.2377171036913639</v>
      </c>
      <c r="Z195">
        <f t="shared" si="28"/>
        <v>0.19635889950855714</v>
      </c>
      <c r="AA195">
        <f t="shared" si="29"/>
        <v>0.10160432607132439</v>
      </c>
      <c r="AB195">
        <f t="shared" si="30"/>
        <v>0.24803524572428373</v>
      </c>
    </row>
    <row r="196" spans="1:28" x14ac:dyDescent="0.3">
      <c r="A196" t="s">
        <v>586</v>
      </c>
      <c r="B196" s="1" t="s">
        <v>587</v>
      </c>
      <c r="C196" t="s">
        <v>588</v>
      </c>
      <c r="D196" s="1">
        <v>2</v>
      </c>
      <c r="E196" s="26">
        <v>129.61799999999999</v>
      </c>
      <c r="F196" s="27">
        <v>205.74299999999999</v>
      </c>
      <c r="G196" s="28">
        <v>148.74600000000001</v>
      </c>
      <c r="H196" s="29">
        <v>214.185</v>
      </c>
      <c r="I196" s="30">
        <v>220.785</v>
      </c>
      <c r="J196" s="31">
        <v>137.11000000000001</v>
      </c>
      <c r="K196" s="26">
        <v>17.28090395930386</v>
      </c>
      <c r="L196" s="27">
        <v>19.159274692404722</v>
      </c>
      <c r="M196" s="28">
        <v>14.485347362396364</v>
      </c>
      <c r="N196" s="29">
        <v>18.196658026378856</v>
      </c>
      <c r="O196" s="30">
        <v>16.859178670119828</v>
      </c>
      <c r="P196" s="31">
        <v>14.018637289396368</v>
      </c>
      <c r="Q196">
        <f t="shared" si="21"/>
        <v>16.975175338034983</v>
      </c>
      <c r="R196">
        <f t="shared" si="22"/>
        <v>16.358157995298352</v>
      </c>
      <c r="S196">
        <f t="shared" si="24"/>
        <v>0.9636517838284635</v>
      </c>
      <c r="T196">
        <f t="shared" si="25"/>
        <v>2.3519144678212767</v>
      </c>
      <c r="U196">
        <f t="shared" si="26"/>
        <v>2.1335956990753671</v>
      </c>
      <c r="V196">
        <f t="shared" si="23"/>
        <v>0.57579249236733809</v>
      </c>
      <c r="W196">
        <f t="shared" si="27"/>
        <v>1.0529922548746047</v>
      </c>
      <c r="X196">
        <f t="shared" si="27"/>
        <v>0.87994869016640187</v>
      </c>
      <c r="Y196">
        <f t="shared" si="27"/>
        <v>0.96778053978798151</v>
      </c>
      <c r="Z196">
        <f t="shared" si="28"/>
        <v>8.6525088349057852E-2</v>
      </c>
      <c r="AA196">
        <f t="shared" si="29"/>
        <v>-5.341617301585154E-2</v>
      </c>
      <c r="AB196">
        <f t="shared" si="30"/>
        <v>0.2397340020920003</v>
      </c>
    </row>
    <row r="197" spans="1:28" x14ac:dyDescent="0.3">
      <c r="A197" t="s">
        <v>589</v>
      </c>
      <c r="B197" s="1" t="s">
        <v>590</v>
      </c>
      <c r="C197" t="s">
        <v>591</v>
      </c>
      <c r="D197" s="1">
        <v>1</v>
      </c>
      <c r="E197" s="26">
        <v>31.211200000000002</v>
      </c>
      <c r="F197" s="27">
        <v>49.249400000000001</v>
      </c>
      <c r="G197" s="28">
        <v>71.020399999999995</v>
      </c>
      <c r="H197" s="29">
        <v>56.820300000000003</v>
      </c>
      <c r="I197" s="30">
        <v>56.039400000000001</v>
      </c>
      <c r="J197" s="31">
        <v>51.436799999999998</v>
      </c>
      <c r="K197" s="26">
        <v>13.856989090461022</v>
      </c>
      <c r="L197" s="27">
        <v>15.272572933025124</v>
      </c>
      <c r="M197" s="28">
        <v>23.031594217168667</v>
      </c>
      <c r="N197" s="29">
        <v>16.07545858811805</v>
      </c>
      <c r="O197" s="30">
        <v>14.250089549984926</v>
      </c>
      <c r="P197" s="31">
        <v>17.513295621242218</v>
      </c>
      <c r="Q197">
        <f t="shared" si="21"/>
        <v>17.387052080218272</v>
      </c>
      <c r="R197">
        <f t="shared" si="22"/>
        <v>15.946281253115066</v>
      </c>
      <c r="S197">
        <f t="shared" si="24"/>
        <v>0.91713541660449671</v>
      </c>
      <c r="T197">
        <f t="shared" si="25"/>
        <v>4.9392925966871557</v>
      </c>
      <c r="U197">
        <f t="shared" si="26"/>
        <v>1.6354337509607253</v>
      </c>
      <c r="V197">
        <f t="shared" si="23"/>
        <v>0.5864830437139199</v>
      </c>
      <c r="W197">
        <f t="shared" si="27"/>
        <v>1.1600975134767331</v>
      </c>
      <c r="X197">
        <f t="shared" si="27"/>
        <v>0.93305100669519803</v>
      </c>
      <c r="Y197">
        <f t="shared" si="27"/>
        <v>0.76040309915616311</v>
      </c>
      <c r="Z197">
        <f t="shared" si="28"/>
        <v>0.20046323065106395</v>
      </c>
      <c r="AA197">
        <f t="shared" si="29"/>
        <v>-0.12479332896226246</v>
      </c>
      <c r="AB197">
        <f t="shared" si="30"/>
        <v>0.23174453960630484</v>
      </c>
    </row>
    <row r="198" spans="1:28" x14ac:dyDescent="0.3">
      <c r="A198" t="s">
        <v>592</v>
      </c>
      <c r="B198" s="1" t="s">
        <v>593</v>
      </c>
      <c r="C198" t="s">
        <v>594</v>
      </c>
      <c r="D198" s="1">
        <v>4</v>
      </c>
      <c r="E198" s="26">
        <v>128.88999999999999</v>
      </c>
      <c r="F198" s="27">
        <v>183.76499999999999</v>
      </c>
      <c r="G198" s="28">
        <v>198.92400000000001</v>
      </c>
      <c r="H198" s="29">
        <v>210.661</v>
      </c>
      <c r="I198" s="30">
        <v>222.21100000000001</v>
      </c>
      <c r="J198" s="31">
        <v>167.261</v>
      </c>
      <c r="K198" s="26">
        <v>16.267183832576602</v>
      </c>
      <c r="L198" s="27">
        <v>16.199768382854099</v>
      </c>
      <c r="M198" s="28">
        <v>18.33845788750849</v>
      </c>
      <c r="N198" s="29">
        <v>16.942548304023944</v>
      </c>
      <c r="O198" s="30">
        <v>16.062916917205872</v>
      </c>
      <c r="P198" s="31">
        <v>16.189124675830993</v>
      </c>
      <c r="Q198">
        <f t="shared" si="21"/>
        <v>16.935136700979729</v>
      </c>
      <c r="R198">
        <f t="shared" si="22"/>
        <v>16.398196632353603</v>
      </c>
      <c r="S198">
        <f t="shared" si="24"/>
        <v>0.9682943174237818</v>
      </c>
      <c r="T198">
        <f t="shared" si="25"/>
        <v>1.2157791638022446</v>
      </c>
      <c r="U198">
        <f t="shared" si="26"/>
        <v>0.4756271190985808</v>
      </c>
      <c r="V198">
        <f t="shared" si="23"/>
        <v>0.58796267036436167</v>
      </c>
      <c r="W198">
        <f t="shared" si="27"/>
        <v>1.0415169877219226</v>
      </c>
      <c r="X198">
        <f t="shared" si="27"/>
        <v>0.99155225788332435</v>
      </c>
      <c r="Y198">
        <f t="shared" si="27"/>
        <v>0.88279640388183633</v>
      </c>
      <c r="Z198">
        <f t="shared" si="28"/>
        <v>8.1154722333304938E-2</v>
      </c>
      <c r="AA198">
        <f t="shared" si="29"/>
        <v>-4.6482467067149244E-2</v>
      </c>
      <c r="AB198">
        <f t="shared" si="30"/>
        <v>0.23065024632081457</v>
      </c>
    </row>
    <row r="199" spans="1:28" x14ac:dyDescent="0.3">
      <c r="A199" t="s">
        <v>595</v>
      </c>
      <c r="B199" s="1" t="s">
        <v>596</v>
      </c>
      <c r="C199" t="s">
        <v>597</v>
      </c>
      <c r="D199" s="1">
        <v>1</v>
      </c>
      <c r="E199" s="26">
        <v>29.128599999999999</v>
      </c>
      <c r="F199" s="27">
        <v>30.021000000000001</v>
      </c>
      <c r="G199" s="28">
        <v>26.630500000000001</v>
      </c>
      <c r="H199" s="29">
        <v>22.786999999999999</v>
      </c>
      <c r="I199" s="30">
        <v>39.578400000000002</v>
      </c>
      <c r="J199" s="31">
        <v>28.398399999999999</v>
      </c>
      <c r="K199" s="26">
        <v>22.665107282958985</v>
      </c>
      <c r="L199" s="27">
        <v>16.316093194597304</v>
      </c>
      <c r="M199" s="28">
        <v>15.13561129309339</v>
      </c>
      <c r="N199" s="29">
        <v>11.298655312643884</v>
      </c>
      <c r="O199" s="30">
        <v>17.638518668996543</v>
      </c>
      <c r="P199" s="31">
        <v>16.946014247709893</v>
      </c>
      <c r="Q199">
        <f t="shared" ref="Q199:Q260" si="31">AVERAGE(K199:M199)</f>
        <v>18.038937256883226</v>
      </c>
      <c r="R199">
        <f t="shared" ref="R199:R260" si="32">AVERAGE(N199:P199)</f>
        <v>15.294396076450107</v>
      </c>
      <c r="S199">
        <f t="shared" si="24"/>
        <v>0.84785460798773671</v>
      </c>
      <c r="T199">
        <f t="shared" si="25"/>
        <v>4.0496260583621755</v>
      </c>
      <c r="U199">
        <f t="shared" si="26"/>
        <v>3.4776930258480916</v>
      </c>
      <c r="V199">
        <f t="shared" ref="V199:V260" si="33">_xlfn.T.TEST(K199:M199,N199:P199,2,1)</f>
        <v>0.58968484503415364</v>
      </c>
      <c r="W199">
        <f t="shared" si="27"/>
        <v>0.49850438259954344</v>
      </c>
      <c r="X199">
        <f t="shared" si="27"/>
        <v>1.0810503751496792</v>
      </c>
      <c r="Y199">
        <f t="shared" si="27"/>
        <v>1.1196121464511062</v>
      </c>
      <c r="Z199">
        <f t="shared" si="28"/>
        <v>0.34799944874449001</v>
      </c>
      <c r="AA199">
        <f t="shared" si="29"/>
        <v>-0.2381112054748229</v>
      </c>
      <c r="AB199">
        <f t="shared" si="30"/>
        <v>0.22938003349506983</v>
      </c>
    </row>
    <row r="200" spans="1:28" x14ac:dyDescent="0.3">
      <c r="A200" t="s">
        <v>598</v>
      </c>
      <c r="B200" s="1" t="s">
        <v>599</v>
      </c>
      <c r="C200" t="s">
        <v>600</v>
      </c>
      <c r="D200" s="1">
        <v>1</v>
      </c>
      <c r="E200" s="26">
        <v>11.6317</v>
      </c>
      <c r="F200" s="27">
        <v>16.891100000000002</v>
      </c>
      <c r="G200" s="28">
        <v>17.967300000000002</v>
      </c>
      <c r="H200" s="29">
        <v>17.320900000000002</v>
      </c>
      <c r="I200" s="30">
        <v>24.084900000000001</v>
      </c>
      <c r="J200" s="31">
        <v>17.1919</v>
      </c>
      <c r="K200" s="26">
        <v>15.598304623726959</v>
      </c>
      <c r="L200" s="27">
        <v>15.821403021135897</v>
      </c>
      <c r="M200" s="28">
        <v>17.599466464935595</v>
      </c>
      <c r="N200" s="29">
        <v>14.801512612896293</v>
      </c>
      <c r="O200" s="30">
        <v>18.49885127708508</v>
      </c>
      <c r="P200" s="31">
        <v>17.680462000220167</v>
      </c>
      <c r="Q200">
        <f t="shared" si="31"/>
        <v>16.33972470326615</v>
      </c>
      <c r="R200">
        <f t="shared" si="32"/>
        <v>16.993608630067179</v>
      </c>
      <c r="S200">
        <f t="shared" ref="S200:S260" si="34">R200/Q200</f>
        <v>1.0400180504063403</v>
      </c>
      <c r="T200">
        <f t="shared" ref="T200:T260" si="35">STDEVA(K200:M200)</f>
        <v>1.096656374304247</v>
      </c>
      <c r="U200">
        <f t="shared" ref="U200:U260" si="36">STDEVA(N200:P200)</f>
        <v>1.9420102892349</v>
      </c>
      <c r="V200">
        <f t="shared" si="33"/>
        <v>0.59474243491308787</v>
      </c>
      <c r="W200">
        <f t="shared" ref="W200:Y260" si="37">N200/K200</f>
        <v>0.94891803756552839</v>
      </c>
      <c r="X200">
        <f t="shared" si="37"/>
        <v>1.1692295084305966</v>
      </c>
      <c r="Y200">
        <f t="shared" si="37"/>
        <v>1.0046021585623601</v>
      </c>
      <c r="Z200">
        <f t="shared" ref="Z200:Z260" si="38">STDEVA(W200:Y200)</f>
        <v>0.11455713992775128</v>
      </c>
      <c r="AA200">
        <f t="shared" ref="AA200:AA260" si="39">LN(S200)/LN(2)</f>
        <v>5.6608567794952019E-2</v>
      </c>
      <c r="AB200">
        <f t="shared" ref="AB200:AB260" si="40">-LOG10(V200)</f>
        <v>0.22567107345445653</v>
      </c>
    </row>
    <row r="201" spans="1:28" x14ac:dyDescent="0.3">
      <c r="A201" t="s">
        <v>601</v>
      </c>
      <c r="B201" s="1" t="s">
        <v>602</v>
      </c>
      <c r="C201" t="s">
        <v>603</v>
      </c>
      <c r="D201" s="1">
        <v>1</v>
      </c>
      <c r="E201" s="26">
        <v>174.114</v>
      </c>
      <c r="F201" s="27">
        <v>280.18200000000002</v>
      </c>
      <c r="G201" s="28">
        <v>336.69400000000002</v>
      </c>
      <c r="H201" s="29">
        <v>305.68599999999998</v>
      </c>
      <c r="I201" s="30">
        <v>300.577</v>
      </c>
      <c r="J201" s="31">
        <v>289.55399999999997</v>
      </c>
      <c r="K201" s="26">
        <v>14.452217599038997</v>
      </c>
      <c r="L201" s="27">
        <v>16.244033837054555</v>
      </c>
      <c r="M201" s="28">
        <v>20.413555508651037</v>
      </c>
      <c r="N201" s="29">
        <v>16.168799970478855</v>
      </c>
      <c r="O201" s="30">
        <v>14.289671757134375</v>
      </c>
      <c r="P201" s="31">
        <v>18.431721327642165</v>
      </c>
      <c r="Q201">
        <f t="shared" si="31"/>
        <v>17.036602314914862</v>
      </c>
      <c r="R201">
        <f t="shared" si="32"/>
        <v>16.296731018418466</v>
      </c>
      <c r="S201">
        <f t="shared" si="34"/>
        <v>0.95657166359699153</v>
      </c>
      <c r="T201">
        <f t="shared" si="35"/>
        <v>3.0586779843941945</v>
      </c>
      <c r="U201">
        <f t="shared" si="36"/>
        <v>2.0739861199887883</v>
      </c>
      <c r="V201">
        <f t="shared" si="33"/>
        <v>0.60812306416675321</v>
      </c>
      <c r="W201">
        <f t="shared" si="37"/>
        <v>1.1187763995162932</v>
      </c>
      <c r="X201">
        <f t="shared" si="37"/>
        <v>0.87968739172027266</v>
      </c>
      <c r="Y201">
        <f t="shared" si="37"/>
        <v>0.90291577671665324</v>
      </c>
      <c r="Z201">
        <f t="shared" si="38"/>
        <v>0.13184518698956024</v>
      </c>
      <c r="AA201">
        <f t="shared" si="39"/>
        <v>-6.4055039705308042E-2</v>
      </c>
      <c r="AB201">
        <f t="shared" si="40"/>
        <v>0.21600852487149491</v>
      </c>
    </row>
    <row r="202" spans="1:28" x14ac:dyDescent="0.3">
      <c r="A202" t="s">
        <v>604</v>
      </c>
      <c r="B202" s="1" t="s">
        <v>605</v>
      </c>
      <c r="C202" t="s">
        <v>606</v>
      </c>
      <c r="D202" s="1">
        <v>1</v>
      </c>
      <c r="E202" s="26">
        <v>30.543299999999999</v>
      </c>
      <c r="F202" s="27">
        <v>32.3386</v>
      </c>
      <c r="G202" s="28">
        <v>37.537100000000002</v>
      </c>
      <c r="H202" s="29">
        <v>39.175600000000003</v>
      </c>
      <c r="I202" s="30">
        <v>51.2806</v>
      </c>
      <c r="J202" s="31">
        <v>43.436300000000003</v>
      </c>
      <c r="K202" s="26">
        <v>18.159371297143338</v>
      </c>
      <c r="L202" s="27">
        <v>13.429471461405079</v>
      </c>
      <c r="M202" s="28">
        <v>16.301517926600688</v>
      </c>
      <c r="N202" s="29">
        <v>14.84232535978783</v>
      </c>
      <c r="O202" s="30">
        <v>17.462388937217259</v>
      </c>
      <c r="P202" s="31">
        <v>19.804925017845807</v>
      </c>
      <c r="Q202">
        <f t="shared" si="31"/>
        <v>15.963453561716369</v>
      </c>
      <c r="R202">
        <f t="shared" si="32"/>
        <v>17.369879771616965</v>
      </c>
      <c r="S202">
        <f t="shared" si="34"/>
        <v>1.0881028785195639</v>
      </c>
      <c r="T202">
        <f t="shared" si="35"/>
        <v>2.3830030948642569</v>
      </c>
      <c r="U202">
        <f t="shared" si="36"/>
        <v>2.4825928584504902</v>
      </c>
      <c r="V202">
        <f t="shared" si="33"/>
        <v>0.61260561291048776</v>
      </c>
      <c r="W202">
        <f t="shared" si="37"/>
        <v>0.81733696155674107</v>
      </c>
      <c r="X202">
        <f t="shared" si="37"/>
        <v>1.3003035143566424</v>
      </c>
      <c r="Y202">
        <f t="shared" si="37"/>
        <v>1.2149129367596061</v>
      </c>
      <c r="Z202">
        <f t="shared" si="38"/>
        <v>0.25775146230567481</v>
      </c>
      <c r="AA202">
        <f t="shared" si="39"/>
        <v>0.12181496772171899</v>
      </c>
      <c r="AB202">
        <f t="shared" si="40"/>
        <v>0.21281902835072447</v>
      </c>
    </row>
    <row r="203" spans="1:28" x14ac:dyDescent="0.3">
      <c r="A203" t="s">
        <v>607</v>
      </c>
      <c r="B203" s="1" t="s">
        <v>608</v>
      </c>
      <c r="C203" t="s">
        <v>609</v>
      </c>
      <c r="D203" s="1">
        <v>2</v>
      </c>
      <c r="E203" s="26">
        <v>101.45699999999999</v>
      </c>
      <c r="F203" s="27">
        <v>138.15899999999999</v>
      </c>
      <c r="G203" s="28">
        <v>149.83000000000001</v>
      </c>
      <c r="H203" s="29">
        <v>154.22200000000001</v>
      </c>
      <c r="I203" s="30">
        <v>161.05500000000001</v>
      </c>
      <c r="J203" s="31">
        <v>173.32900000000001</v>
      </c>
      <c r="K203" s="26">
        <v>16.082718804103425</v>
      </c>
      <c r="L203" s="27">
        <v>15.297113490625753</v>
      </c>
      <c r="M203" s="28">
        <v>17.348371340611031</v>
      </c>
      <c r="N203" s="29">
        <v>15.578485101317902</v>
      </c>
      <c r="O203" s="30">
        <v>14.622356659316122</v>
      </c>
      <c r="P203" s="31">
        <v>21.070954604025761</v>
      </c>
      <c r="Q203">
        <f t="shared" si="31"/>
        <v>16.242734545113404</v>
      </c>
      <c r="R203">
        <f t="shared" si="32"/>
        <v>17.090598788219928</v>
      </c>
      <c r="S203">
        <f t="shared" si="34"/>
        <v>1.052199599811942</v>
      </c>
      <c r="T203">
        <f t="shared" si="35"/>
        <v>1.034948534860447</v>
      </c>
      <c r="U203">
        <f t="shared" si="36"/>
        <v>3.4800818545999288</v>
      </c>
      <c r="V203">
        <f t="shared" si="33"/>
        <v>0.61523169929975663</v>
      </c>
      <c r="W203">
        <f t="shared" si="37"/>
        <v>0.96864748374156295</v>
      </c>
      <c r="X203">
        <f t="shared" si="37"/>
        <v>0.95588992447999221</v>
      </c>
      <c r="Y203">
        <f t="shared" si="37"/>
        <v>1.2145782558101281</v>
      </c>
      <c r="Z203">
        <f t="shared" si="38"/>
        <v>0.14581058074028985</v>
      </c>
      <c r="AA203">
        <f t="shared" si="39"/>
        <v>7.3408406478405491E-2</v>
      </c>
      <c r="AB203">
        <f t="shared" si="40"/>
        <v>0.21096129596947294</v>
      </c>
    </row>
    <row r="204" spans="1:28" x14ac:dyDescent="0.3">
      <c r="A204" t="s">
        <v>610</v>
      </c>
      <c r="B204" s="1" t="s">
        <v>611</v>
      </c>
      <c r="C204" t="s">
        <v>612</v>
      </c>
      <c r="D204" s="1">
        <v>1</v>
      </c>
      <c r="E204" s="26">
        <v>19.408300000000001</v>
      </c>
      <c r="F204" s="27">
        <v>26.981400000000001</v>
      </c>
      <c r="G204" s="28">
        <v>19.569600000000001</v>
      </c>
      <c r="H204" s="29">
        <v>30.871400000000001</v>
      </c>
      <c r="I204" s="30">
        <v>29.286799999999999</v>
      </c>
      <c r="J204" s="31">
        <v>26.503</v>
      </c>
      <c r="K204" s="26">
        <v>17.753654452513306</v>
      </c>
      <c r="L204" s="27">
        <v>17.239219603414494</v>
      </c>
      <c r="M204" s="28">
        <v>13.075692322708123</v>
      </c>
      <c r="N204" s="29">
        <v>17.995256081908341</v>
      </c>
      <c r="O204" s="30">
        <v>15.343975484089487</v>
      </c>
      <c r="P204" s="31">
        <v>18.59220205536624</v>
      </c>
      <c r="Q204">
        <f t="shared" si="31"/>
        <v>16.022855459545308</v>
      </c>
      <c r="R204">
        <f t="shared" si="32"/>
        <v>17.31047787378802</v>
      </c>
      <c r="S204">
        <f t="shared" si="34"/>
        <v>1.0803616070489881</v>
      </c>
      <c r="T204">
        <f t="shared" si="35"/>
        <v>2.5652463273223463</v>
      </c>
      <c r="U204">
        <f t="shared" si="36"/>
        <v>1.7289982245000826</v>
      </c>
      <c r="V204">
        <f t="shared" si="33"/>
        <v>0.61798067126533374</v>
      </c>
      <c r="W204">
        <f t="shared" si="37"/>
        <v>1.0136085576094354</v>
      </c>
      <c r="X204">
        <f t="shared" si="37"/>
        <v>0.89006206992399906</v>
      </c>
      <c r="Y204">
        <f t="shared" si="37"/>
        <v>1.4218904511142234</v>
      </c>
      <c r="Z204">
        <f t="shared" si="38"/>
        <v>0.27832812357080683</v>
      </c>
      <c r="AA204">
        <f t="shared" si="39"/>
        <v>0.11151427662907792</v>
      </c>
      <c r="AB204">
        <f t="shared" si="40"/>
        <v>0.2090251082349425</v>
      </c>
    </row>
    <row r="205" spans="1:28" x14ac:dyDescent="0.3">
      <c r="A205" t="s">
        <v>613</v>
      </c>
      <c r="B205" s="1" t="s">
        <v>614</v>
      </c>
      <c r="C205" t="s">
        <v>615</v>
      </c>
      <c r="D205" s="1">
        <v>2</v>
      </c>
      <c r="E205" s="26">
        <v>107.812</v>
      </c>
      <c r="F205" s="27">
        <v>141.221</v>
      </c>
      <c r="G205" s="28">
        <v>173.941</v>
      </c>
      <c r="H205" s="29">
        <v>149.55799999999999</v>
      </c>
      <c r="I205" s="30">
        <v>180.79300000000001</v>
      </c>
      <c r="J205" s="31">
        <v>202.07900000000001</v>
      </c>
      <c r="K205" s="26">
        <v>15.685596343271483</v>
      </c>
      <c r="L205" s="27">
        <v>14.35112905187809</v>
      </c>
      <c r="M205" s="28">
        <v>18.484953923990052</v>
      </c>
      <c r="N205" s="29">
        <v>13.865802851022959</v>
      </c>
      <c r="O205" s="30">
        <v>15.06542027776265</v>
      </c>
      <c r="P205" s="31">
        <v>22.547097552074781</v>
      </c>
      <c r="Q205">
        <f t="shared" si="31"/>
        <v>16.173893106379875</v>
      </c>
      <c r="R205">
        <f t="shared" si="32"/>
        <v>17.159440226953464</v>
      </c>
      <c r="S205">
        <f t="shared" si="34"/>
        <v>1.0609344400937604</v>
      </c>
      <c r="T205">
        <f t="shared" si="35"/>
        <v>2.1097280191933572</v>
      </c>
      <c r="U205">
        <f t="shared" si="36"/>
        <v>4.7042437311787317</v>
      </c>
      <c r="V205">
        <f t="shared" si="33"/>
        <v>0.62134343680668391</v>
      </c>
      <c r="W205">
        <f t="shared" si="37"/>
        <v>0.88398314909913234</v>
      </c>
      <c r="X205">
        <f t="shared" si="37"/>
        <v>1.0497724759705289</v>
      </c>
      <c r="Y205">
        <f t="shared" si="37"/>
        <v>1.2197540575317756</v>
      </c>
      <c r="Z205">
        <f t="shared" si="38"/>
        <v>0.16788981601247535</v>
      </c>
      <c r="AA205">
        <f t="shared" si="39"/>
        <v>8.5335508397912749E-2</v>
      </c>
      <c r="AB205">
        <f t="shared" si="40"/>
        <v>0.20666828471610596</v>
      </c>
    </row>
    <row r="206" spans="1:28" x14ac:dyDescent="0.3">
      <c r="A206" t="s">
        <v>616</v>
      </c>
      <c r="B206" s="1" t="s">
        <v>617</v>
      </c>
      <c r="C206" t="s">
        <v>618</v>
      </c>
      <c r="D206" s="1">
        <v>6</v>
      </c>
      <c r="E206" s="26">
        <v>247.27699999999999</v>
      </c>
      <c r="F206" s="27">
        <v>437.63200000000001</v>
      </c>
      <c r="G206" s="28">
        <v>346.49200000000002</v>
      </c>
      <c r="H206" s="29">
        <v>459.76799999999997</v>
      </c>
      <c r="I206" s="30">
        <v>520.99699999999996</v>
      </c>
      <c r="J206" s="31">
        <v>319.87299999999999</v>
      </c>
      <c r="K206" s="26">
        <v>15.052757563046498</v>
      </c>
      <c r="L206" s="27">
        <v>18.607767445177288</v>
      </c>
      <c r="M206" s="28">
        <v>15.406643506704681</v>
      </c>
      <c r="N206" s="29">
        <v>17.834975824671272</v>
      </c>
      <c r="O206" s="30">
        <v>18.164911017352324</v>
      </c>
      <c r="P206" s="31">
        <v>14.932944643047936</v>
      </c>
      <c r="Q206">
        <f t="shared" si="31"/>
        <v>16.355722838309489</v>
      </c>
      <c r="R206">
        <f t="shared" si="32"/>
        <v>16.977610495023843</v>
      </c>
      <c r="S206">
        <f t="shared" si="34"/>
        <v>1.0380226335981755</v>
      </c>
      <c r="T206">
        <f t="shared" si="35"/>
        <v>1.9583379429433176</v>
      </c>
      <c r="U206">
        <f t="shared" si="36"/>
        <v>1.7784004449278699</v>
      </c>
      <c r="V206">
        <f t="shared" si="33"/>
        <v>0.62295411964330527</v>
      </c>
      <c r="W206">
        <f t="shared" si="37"/>
        <v>1.1848311347586526</v>
      </c>
      <c r="X206">
        <f t="shared" si="37"/>
        <v>0.97620045343270123</v>
      </c>
      <c r="Y206">
        <f t="shared" si="37"/>
        <v>0.96925359742045047</v>
      </c>
      <c r="Z206">
        <f t="shared" si="38"/>
        <v>0.12250761514003228</v>
      </c>
      <c r="AA206">
        <f t="shared" si="39"/>
        <v>5.3837901329557562E-2</v>
      </c>
      <c r="AB206">
        <f t="shared" si="40"/>
        <v>0.20554393780227265</v>
      </c>
    </row>
    <row r="207" spans="1:28" x14ac:dyDescent="0.3">
      <c r="A207" t="s">
        <v>619</v>
      </c>
      <c r="B207" s="1" t="s">
        <v>620</v>
      </c>
      <c r="C207" t="s">
        <v>621</v>
      </c>
      <c r="D207" s="1">
        <v>1</v>
      </c>
      <c r="E207" s="26">
        <v>25.3139</v>
      </c>
      <c r="F207" s="27">
        <v>34.3949</v>
      </c>
      <c r="G207" s="28">
        <v>56.009099999999997</v>
      </c>
      <c r="H207" s="29">
        <v>44.463200000000001</v>
      </c>
      <c r="I207" s="30">
        <v>47.857700000000001</v>
      </c>
      <c r="J207" s="31">
        <v>49.540599999999998</v>
      </c>
      <c r="K207" s="26">
        <v>13.758627575032584</v>
      </c>
      <c r="L207" s="27">
        <v>13.057588004230716</v>
      </c>
      <c r="M207" s="28">
        <v>22.2360236360737</v>
      </c>
      <c r="N207" s="29">
        <v>15.399910990455211</v>
      </c>
      <c r="O207" s="30">
        <v>14.898192664738527</v>
      </c>
      <c r="P207" s="31">
        <v>20.649657129469258</v>
      </c>
      <c r="Q207">
        <f t="shared" si="31"/>
        <v>16.350746405112332</v>
      </c>
      <c r="R207">
        <f t="shared" si="32"/>
        <v>16.982586928221</v>
      </c>
      <c r="S207">
        <f t="shared" si="34"/>
        <v>1.038642916198071</v>
      </c>
      <c r="T207">
        <f t="shared" si="35"/>
        <v>5.1088384378361171</v>
      </c>
      <c r="U207">
        <f t="shared" si="36"/>
        <v>3.1856684094946561</v>
      </c>
      <c r="V207">
        <f t="shared" si="33"/>
        <v>0.62678039702531274</v>
      </c>
      <c r="W207">
        <f t="shared" si="37"/>
        <v>1.1192912161094484</v>
      </c>
      <c r="X207">
        <f t="shared" si="37"/>
        <v>1.1409605403319087</v>
      </c>
      <c r="Y207">
        <f t="shared" si="37"/>
        <v>0.92865781523856339</v>
      </c>
      <c r="Z207">
        <f t="shared" si="38"/>
        <v>0.11682115977133467</v>
      </c>
      <c r="AA207">
        <f t="shared" si="39"/>
        <v>5.4699743196698403E-2</v>
      </c>
      <c r="AB207">
        <f t="shared" si="40"/>
        <v>0.20288459484043903</v>
      </c>
    </row>
    <row r="208" spans="1:28" x14ac:dyDescent="0.3">
      <c r="A208" t="s">
        <v>622</v>
      </c>
      <c r="B208" s="1" t="s">
        <v>623</v>
      </c>
      <c r="C208" t="s">
        <v>624</v>
      </c>
      <c r="D208" s="1">
        <v>1</v>
      </c>
      <c r="E208" s="26">
        <v>14.1046</v>
      </c>
      <c r="F208" s="27">
        <v>18.750399999999999</v>
      </c>
      <c r="G208" s="28">
        <v>26.624199999999998</v>
      </c>
      <c r="H208" s="29">
        <v>25.045000000000002</v>
      </c>
      <c r="I208" s="30">
        <v>23.559000000000001</v>
      </c>
      <c r="J208" s="31">
        <v>24.182300000000001</v>
      </c>
      <c r="K208" s="26">
        <v>14.902328182705595</v>
      </c>
      <c r="L208" s="27">
        <v>13.837471562632281</v>
      </c>
      <c r="M208" s="28">
        <v>20.547187969059902</v>
      </c>
      <c r="N208" s="29">
        <v>16.86226170121067</v>
      </c>
      <c r="O208" s="30">
        <v>14.256598190092928</v>
      </c>
      <c r="P208" s="31">
        <v>19.594152394298614</v>
      </c>
      <c r="Q208">
        <f t="shared" si="31"/>
        <v>16.428995904799262</v>
      </c>
      <c r="R208">
        <f t="shared" si="32"/>
        <v>16.904337428534074</v>
      </c>
      <c r="S208">
        <f t="shared" si="34"/>
        <v>1.028933084315637</v>
      </c>
      <c r="T208">
        <f t="shared" si="35"/>
        <v>3.6059824339468012</v>
      </c>
      <c r="U208">
        <f t="shared" si="36"/>
        <v>2.6690258514729104</v>
      </c>
      <c r="V208">
        <f t="shared" si="33"/>
        <v>0.62901976508125657</v>
      </c>
      <c r="W208">
        <f t="shared" si="37"/>
        <v>1.1315186120232952</v>
      </c>
      <c r="X208">
        <f t="shared" si="37"/>
        <v>1.0302892494169591</v>
      </c>
      <c r="Y208">
        <f t="shared" si="37"/>
        <v>0.9536172260556347</v>
      </c>
      <c r="Z208">
        <f t="shared" si="38"/>
        <v>8.9232735164119226E-2</v>
      </c>
      <c r="AA208">
        <f t="shared" si="39"/>
        <v>4.1149160983019725E-2</v>
      </c>
      <c r="AB208">
        <f t="shared" si="40"/>
        <v>0.20133570792379082</v>
      </c>
    </row>
    <row r="209" spans="1:28" x14ac:dyDescent="0.3">
      <c r="A209" t="s">
        <v>625</v>
      </c>
      <c r="B209" s="1" t="s">
        <v>626</v>
      </c>
      <c r="C209" t="s">
        <v>627</v>
      </c>
      <c r="D209" s="1">
        <v>1</v>
      </c>
      <c r="E209" s="26">
        <v>14.4344</v>
      </c>
      <c r="F209" s="27">
        <v>22.229500000000002</v>
      </c>
      <c r="G209" s="28">
        <v>23.420100000000001</v>
      </c>
      <c r="H209" s="29">
        <v>23.224399999999999</v>
      </c>
      <c r="I209" s="30">
        <v>24.6281</v>
      </c>
      <c r="J209" s="31">
        <v>26.661100000000001</v>
      </c>
      <c r="K209" s="26">
        <v>14.970401680769047</v>
      </c>
      <c r="L209" s="27">
        <v>16.103388369008954</v>
      </c>
      <c r="M209" s="28">
        <v>17.742137481795204</v>
      </c>
      <c r="N209" s="29">
        <v>15.349020292763827</v>
      </c>
      <c r="O209" s="30">
        <v>14.629562340407515</v>
      </c>
      <c r="P209" s="31">
        <v>21.205489835255452</v>
      </c>
      <c r="Q209">
        <f t="shared" si="31"/>
        <v>16.271975843857735</v>
      </c>
      <c r="R209">
        <f t="shared" si="32"/>
        <v>17.061357489475597</v>
      </c>
      <c r="S209">
        <f t="shared" si="34"/>
        <v>1.0485117267375881</v>
      </c>
      <c r="T209">
        <f t="shared" si="35"/>
        <v>1.3935372762073659</v>
      </c>
      <c r="U209">
        <f t="shared" si="36"/>
        <v>3.6069072085106919</v>
      </c>
      <c r="V209">
        <f t="shared" si="33"/>
        <v>0.63857107426259496</v>
      </c>
      <c r="W209">
        <f t="shared" si="37"/>
        <v>1.0252911458268452</v>
      </c>
      <c r="X209">
        <f t="shared" si="37"/>
        <v>0.90847727230886244</v>
      </c>
      <c r="Y209">
        <f t="shared" si="37"/>
        <v>1.1952049101757842</v>
      </c>
      <c r="Z209">
        <f t="shared" si="38"/>
        <v>0.14418096654219306</v>
      </c>
      <c r="AA209">
        <f t="shared" si="39"/>
        <v>6.8342996877096163E-2</v>
      </c>
      <c r="AB209">
        <f t="shared" si="40"/>
        <v>0.19479075784896421</v>
      </c>
    </row>
    <row r="210" spans="1:28" x14ac:dyDescent="0.3">
      <c r="A210" t="s">
        <v>628</v>
      </c>
      <c r="B210" s="1" t="s">
        <v>629</v>
      </c>
      <c r="C210" t="s">
        <v>630</v>
      </c>
      <c r="D210" s="1">
        <v>2</v>
      </c>
      <c r="E210" s="26">
        <v>55.828699999999998</v>
      </c>
      <c r="F210" s="27">
        <v>73.884500000000003</v>
      </c>
      <c r="G210" s="28">
        <v>58.485500000000002</v>
      </c>
      <c r="H210" s="29">
        <v>77.416799999999995</v>
      </c>
      <c r="I210" s="30">
        <v>70.845100000000002</v>
      </c>
      <c r="J210" s="31">
        <v>66.263900000000007</v>
      </c>
      <c r="K210" s="26">
        <v>19.192886070425182</v>
      </c>
      <c r="L210" s="27">
        <v>17.741443978049727</v>
      </c>
      <c r="M210" s="28">
        <v>14.686335836310255</v>
      </c>
      <c r="N210" s="29">
        <v>16.959749223088252</v>
      </c>
      <c r="O210" s="30">
        <v>13.949488915941</v>
      </c>
      <c r="P210" s="31">
        <v>17.470095976185583</v>
      </c>
      <c r="Q210">
        <f t="shared" si="31"/>
        <v>17.206888628261719</v>
      </c>
      <c r="R210">
        <f t="shared" si="32"/>
        <v>16.126444705071609</v>
      </c>
      <c r="S210">
        <f t="shared" si="34"/>
        <v>0.93720864088028566</v>
      </c>
      <c r="T210">
        <f t="shared" si="35"/>
        <v>2.3003392835928684</v>
      </c>
      <c r="U210">
        <f t="shared" si="36"/>
        <v>1.9024893778865652</v>
      </c>
      <c r="V210">
        <f t="shared" si="33"/>
        <v>0.64061751953138235</v>
      </c>
      <c r="W210">
        <f t="shared" si="37"/>
        <v>0.88364767866891947</v>
      </c>
      <c r="X210">
        <f t="shared" si="37"/>
        <v>0.78626570267897855</v>
      </c>
      <c r="Y210">
        <f t="shared" si="37"/>
        <v>1.1895476292318472</v>
      </c>
      <c r="Z210">
        <f t="shared" si="38"/>
        <v>0.2104338143321639</v>
      </c>
      <c r="AA210">
        <f t="shared" si="39"/>
        <v>-9.3557839259010109E-2</v>
      </c>
      <c r="AB210">
        <f t="shared" si="40"/>
        <v>0.1934011884761872</v>
      </c>
    </row>
    <row r="211" spans="1:28" x14ac:dyDescent="0.3">
      <c r="A211" t="s">
        <v>631</v>
      </c>
      <c r="B211" s="1" t="s">
        <v>632</v>
      </c>
      <c r="C211" t="s">
        <v>633</v>
      </c>
      <c r="D211" s="1">
        <v>1</v>
      </c>
      <c r="E211" s="26">
        <v>13.891</v>
      </c>
      <c r="F211" s="27">
        <v>18.398399999999999</v>
      </c>
      <c r="G211" s="28">
        <v>14.5589</v>
      </c>
      <c r="H211" s="29">
        <v>19.293399999999998</v>
      </c>
      <c r="I211" s="30">
        <v>18.849599999999999</v>
      </c>
      <c r="J211" s="31">
        <v>16.165099999999999</v>
      </c>
      <c r="K211" s="26">
        <v>19.064346441630619</v>
      </c>
      <c r="L211" s="27">
        <v>17.63686222222243</v>
      </c>
      <c r="M211" s="28">
        <v>14.594843791831028</v>
      </c>
      <c r="N211" s="29">
        <v>16.873245242634265</v>
      </c>
      <c r="O211" s="30">
        <v>14.81686272296978</v>
      </c>
      <c r="P211" s="31">
        <v>17.013839578711892</v>
      </c>
      <c r="Q211">
        <f t="shared" si="31"/>
        <v>17.098684151894691</v>
      </c>
      <c r="R211">
        <f t="shared" si="32"/>
        <v>16.234649181438645</v>
      </c>
      <c r="S211">
        <f t="shared" si="34"/>
        <v>0.94946775068885614</v>
      </c>
      <c r="T211">
        <f t="shared" si="35"/>
        <v>2.2828360017043909</v>
      </c>
      <c r="U211">
        <f t="shared" si="36"/>
        <v>1.2298497970067495</v>
      </c>
      <c r="V211">
        <f t="shared" si="33"/>
        <v>0.65304055210120426</v>
      </c>
      <c r="W211">
        <f t="shared" si="37"/>
        <v>0.88506811887284698</v>
      </c>
      <c r="X211">
        <f t="shared" si="37"/>
        <v>0.84010764138649041</v>
      </c>
      <c r="Y211">
        <f t="shared" si="37"/>
        <v>1.1657431776169345</v>
      </c>
      <c r="Z211">
        <f t="shared" si="38"/>
        <v>0.17646455526672009</v>
      </c>
      <c r="AA211">
        <f t="shared" si="39"/>
        <v>-7.4809095788411037E-2</v>
      </c>
      <c r="AB211">
        <f t="shared" si="40"/>
        <v>0.18505984934214556</v>
      </c>
    </row>
    <row r="212" spans="1:28" x14ac:dyDescent="0.3">
      <c r="A212" t="s">
        <v>634</v>
      </c>
      <c r="B212" s="1" t="s">
        <v>635</v>
      </c>
      <c r="C212" t="s">
        <v>636</v>
      </c>
      <c r="D212" s="1">
        <v>1</v>
      </c>
      <c r="E212" s="26">
        <v>11.0983</v>
      </c>
      <c r="F212" s="27">
        <v>17.8307</v>
      </c>
      <c r="G212" s="28">
        <v>24.817799999999998</v>
      </c>
      <c r="H212" s="29">
        <v>19.588899999999999</v>
      </c>
      <c r="I212" s="30">
        <v>22.137499999999999</v>
      </c>
      <c r="J212" s="31">
        <v>17.9893</v>
      </c>
      <c r="K212" s="26">
        <v>13.763040641110782</v>
      </c>
      <c r="L212" s="27">
        <v>15.4446894659969</v>
      </c>
      <c r="M212" s="28">
        <v>22.480382191713556</v>
      </c>
      <c r="N212" s="29">
        <v>15.479945294484299</v>
      </c>
      <c r="O212" s="30">
        <v>15.72360824298292</v>
      </c>
      <c r="P212" s="31">
        <v>17.108334163711543</v>
      </c>
      <c r="Q212">
        <f t="shared" si="31"/>
        <v>17.229370766273746</v>
      </c>
      <c r="R212">
        <f t="shared" si="32"/>
        <v>16.103962567059586</v>
      </c>
      <c r="S212">
        <f t="shared" si="34"/>
        <v>0.93468082993389801</v>
      </c>
      <c r="T212">
        <f t="shared" si="35"/>
        <v>4.6245893261061379</v>
      </c>
      <c r="U212">
        <f t="shared" si="36"/>
        <v>0.87830213266202406</v>
      </c>
      <c r="V212">
        <f t="shared" si="33"/>
        <v>0.65479173293259385</v>
      </c>
      <c r="W212">
        <f t="shared" si="37"/>
        <v>1.1247474811812332</v>
      </c>
      <c r="X212">
        <f t="shared" si="37"/>
        <v>1.0180592026534485</v>
      </c>
      <c r="Y212">
        <f t="shared" si="37"/>
        <v>0.76103395475268243</v>
      </c>
      <c r="Z212">
        <f t="shared" si="38"/>
        <v>0.18696340824733806</v>
      </c>
      <c r="AA212">
        <f t="shared" si="39"/>
        <v>-9.7454289973993011E-2</v>
      </c>
      <c r="AB212">
        <f t="shared" si="40"/>
        <v>0.18389681240673764</v>
      </c>
    </row>
    <row r="213" spans="1:28" x14ac:dyDescent="0.3">
      <c r="A213" t="s">
        <v>637</v>
      </c>
      <c r="B213" s="1" t="s">
        <v>638</v>
      </c>
      <c r="C213" t="s">
        <v>639</v>
      </c>
      <c r="D213" s="1">
        <v>1</v>
      </c>
      <c r="E213" s="26">
        <v>40.7971</v>
      </c>
      <c r="F213" s="27">
        <v>81.397900000000007</v>
      </c>
      <c r="G213" s="28">
        <v>112.30800000000001</v>
      </c>
      <c r="H213" s="29">
        <v>93.708200000000005</v>
      </c>
      <c r="I213" s="30">
        <v>88.753100000000003</v>
      </c>
      <c r="J213" s="31">
        <v>105.608</v>
      </c>
      <c r="K213" s="26">
        <v>10.989899227350659</v>
      </c>
      <c r="L213" s="27">
        <v>15.315475084982832</v>
      </c>
      <c r="M213" s="28">
        <v>22.09823503256721</v>
      </c>
      <c r="N213" s="29">
        <v>16.085829202196138</v>
      </c>
      <c r="O213" s="30">
        <v>13.69347447718383</v>
      </c>
      <c r="P213" s="31">
        <v>21.817086975719324</v>
      </c>
      <c r="Q213">
        <f t="shared" si="31"/>
        <v>16.134536448300235</v>
      </c>
      <c r="R213">
        <f t="shared" si="32"/>
        <v>17.198796885033097</v>
      </c>
      <c r="S213">
        <f t="shared" si="34"/>
        <v>1.0659616370227347</v>
      </c>
      <c r="T213">
        <f t="shared" si="35"/>
        <v>5.5992791703953779</v>
      </c>
      <c r="U213">
        <f t="shared" si="36"/>
        <v>4.1746009155211592</v>
      </c>
      <c r="V213">
        <f t="shared" si="33"/>
        <v>0.65578416919542448</v>
      </c>
      <c r="W213">
        <f t="shared" si="37"/>
        <v>1.4636921476188967</v>
      </c>
      <c r="X213">
        <f t="shared" si="37"/>
        <v>0.89409400630415903</v>
      </c>
      <c r="Y213">
        <f t="shared" si="37"/>
        <v>0.98727735240241832</v>
      </c>
      <c r="Z213">
        <f t="shared" si="38"/>
        <v>0.30553129563664272</v>
      </c>
      <c r="AA213">
        <f t="shared" si="39"/>
        <v>9.2155517765972889E-2</v>
      </c>
      <c r="AB213">
        <f t="shared" si="40"/>
        <v>0.18323907152462174</v>
      </c>
    </row>
    <row r="214" spans="1:28" x14ac:dyDescent="0.3">
      <c r="A214" t="s">
        <v>640</v>
      </c>
      <c r="B214" s="1" t="s">
        <v>641</v>
      </c>
      <c r="C214" t="s">
        <v>642</v>
      </c>
      <c r="D214" s="1">
        <v>3</v>
      </c>
      <c r="E214" s="26">
        <v>131.88999999999999</v>
      </c>
      <c r="F214" s="27">
        <v>166.483</v>
      </c>
      <c r="G214" s="28">
        <v>164.25800000000001</v>
      </c>
      <c r="H214" s="29">
        <v>202.81299999999999</v>
      </c>
      <c r="I214" s="30">
        <v>208.98</v>
      </c>
      <c r="J214" s="31">
        <v>159.16300000000001</v>
      </c>
      <c r="K214" s="26">
        <v>17.843480031708751</v>
      </c>
      <c r="L214" s="27">
        <v>15.732235525230209</v>
      </c>
      <c r="M214" s="28">
        <v>16.232174371324245</v>
      </c>
      <c r="N214" s="29">
        <v>17.484971158278501</v>
      </c>
      <c r="O214" s="30">
        <v>16.19340299882742</v>
      </c>
      <c r="P214" s="31">
        <v>16.513735914630889</v>
      </c>
      <c r="Q214">
        <f t="shared" si="31"/>
        <v>16.602629976087737</v>
      </c>
      <c r="R214">
        <f t="shared" si="32"/>
        <v>16.730703357245602</v>
      </c>
      <c r="S214">
        <f t="shared" si="34"/>
        <v>1.0077140417718353</v>
      </c>
      <c r="T214">
        <f t="shared" si="35"/>
        <v>1.1032979460959165</v>
      </c>
      <c r="U214">
        <f t="shared" si="36"/>
        <v>0.67256466677416282</v>
      </c>
      <c r="V214">
        <f t="shared" si="33"/>
        <v>0.65790530599852459</v>
      </c>
      <c r="W214">
        <f t="shared" si="37"/>
        <v>0.97990813043233937</v>
      </c>
      <c r="X214">
        <f t="shared" si="37"/>
        <v>1.0293135373455111</v>
      </c>
      <c r="Y214">
        <f t="shared" si="37"/>
        <v>1.0173458919837659</v>
      </c>
      <c r="Z214">
        <f t="shared" si="38"/>
        <v>2.5773709983049429E-2</v>
      </c>
      <c r="AA214">
        <f t="shared" si="39"/>
        <v>1.1086304466095293E-2</v>
      </c>
      <c r="AB214">
        <f t="shared" si="40"/>
        <v>0.1818366110088219</v>
      </c>
    </row>
    <row r="215" spans="1:28" x14ac:dyDescent="0.3">
      <c r="A215" t="s">
        <v>643</v>
      </c>
      <c r="B215" s="1" t="s">
        <v>644</v>
      </c>
      <c r="C215" t="s">
        <v>645</v>
      </c>
      <c r="D215" s="1">
        <v>1</v>
      </c>
      <c r="E215" s="26">
        <v>31.586200000000002</v>
      </c>
      <c r="F215" s="27">
        <v>55.164200000000001</v>
      </c>
      <c r="G215" s="28">
        <v>99.122799999999998</v>
      </c>
      <c r="H215" s="29">
        <v>83.7089</v>
      </c>
      <c r="I215" s="30">
        <v>70.128500000000003</v>
      </c>
      <c r="J215" s="31">
        <v>81.8673</v>
      </c>
      <c r="K215" s="26">
        <v>10.570582570335585</v>
      </c>
      <c r="L215" s="27">
        <v>12.894714229414545</v>
      </c>
      <c r="M215" s="28">
        <v>24.230232495395207</v>
      </c>
      <c r="N215" s="29">
        <v>17.851496011695247</v>
      </c>
      <c r="O215" s="30">
        <v>13.441935283106455</v>
      </c>
      <c r="P215" s="31">
        <v>21.011039410052962</v>
      </c>
      <c r="Q215">
        <f t="shared" si="31"/>
        <v>15.898509765048445</v>
      </c>
      <c r="R215">
        <f t="shared" si="32"/>
        <v>17.434823568284887</v>
      </c>
      <c r="S215">
        <f t="shared" si="34"/>
        <v>1.0966325665701009</v>
      </c>
      <c r="T215">
        <f t="shared" si="35"/>
        <v>7.3084608320573228</v>
      </c>
      <c r="U215">
        <f t="shared" si="36"/>
        <v>3.8017162262539768</v>
      </c>
      <c r="V215">
        <f t="shared" si="33"/>
        <v>0.66652883952821496</v>
      </c>
      <c r="W215">
        <f t="shared" si="37"/>
        <v>1.6887901771650902</v>
      </c>
      <c r="X215">
        <f t="shared" si="37"/>
        <v>1.0424376255228385</v>
      </c>
      <c r="Y215">
        <f t="shared" si="37"/>
        <v>0.86714146940381076</v>
      </c>
      <c r="Z215">
        <f t="shared" si="38"/>
        <v>0.43274452862521073</v>
      </c>
      <c r="AA215">
        <f t="shared" si="39"/>
        <v>0.13308022293077368</v>
      </c>
      <c r="AB215">
        <f t="shared" si="40"/>
        <v>0.17618105468673639</v>
      </c>
    </row>
    <row r="216" spans="1:28" x14ac:dyDescent="0.3">
      <c r="A216" t="s">
        <v>646</v>
      </c>
      <c r="B216" s="1" t="s">
        <v>647</v>
      </c>
      <c r="C216" t="s">
        <v>648</v>
      </c>
      <c r="D216" s="1">
        <v>5</v>
      </c>
      <c r="E216" s="26">
        <v>469.94600000000003</v>
      </c>
      <c r="F216" s="27">
        <v>630.18299999999999</v>
      </c>
      <c r="G216" s="28">
        <v>757.94399999999996</v>
      </c>
      <c r="H216" s="29">
        <v>666.11400000000003</v>
      </c>
      <c r="I216" s="30">
        <v>855.13599999999997</v>
      </c>
      <c r="J216" s="31">
        <v>658.23299999999995</v>
      </c>
      <c r="K216" s="26">
        <v>16.30176021687604</v>
      </c>
      <c r="L216" s="27">
        <v>15.26884133405073</v>
      </c>
      <c r="M216" s="28">
        <v>19.204638678711028</v>
      </c>
      <c r="N216" s="29">
        <v>14.72436400019396</v>
      </c>
      <c r="O216" s="30">
        <v>16.989767735717855</v>
      </c>
      <c r="P216" s="31">
        <v>17.510628034450392</v>
      </c>
      <c r="Q216">
        <f t="shared" si="31"/>
        <v>16.925080076545935</v>
      </c>
      <c r="R216">
        <f t="shared" si="32"/>
        <v>16.4082532567874</v>
      </c>
      <c r="S216">
        <f t="shared" si="34"/>
        <v>0.96946384788602968</v>
      </c>
      <c r="T216">
        <f t="shared" si="35"/>
        <v>2.0405932765137038</v>
      </c>
      <c r="U216">
        <f t="shared" si="36"/>
        <v>1.4813629312400283</v>
      </c>
      <c r="V216">
        <f t="shared" si="33"/>
        <v>0.68964506164480044</v>
      </c>
      <c r="W216">
        <f t="shared" si="37"/>
        <v>0.90323767521441545</v>
      </c>
      <c r="X216">
        <f t="shared" si="37"/>
        <v>1.1127083819928969</v>
      </c>
      <c r="Y216">
        <f t="shared" si="37"/>
        <v>0.91179158990694775</v>
      </c>
      <c r="Z216">
        <f t="shared" si="38"/>
        <v>0.1185458447162617</v>
      </c>
      <c r="AA216">
        <f t="shared" si="39"/>
        <v>-4.4740994851333531E-2</v>
      </c>
      <c r="AB216">
        <f t="shared" si="40"/>
        <v>0.16137436930586049</v>
      </c>
    </row>
    <row r="217" spans="1:28" x14ac:dyDescent="0.3">
      <c r="A217" t="s">
        <v>649</v>
      </c>
      <c r="B217" s="1" t="s">
        <v>650</v>
      </c>
      <c r="C217" t="s">
        <v>651</v>
      </c>
      <c r="D217" s="1">
        <v>2</v>
      </c>
      <c r="E217" s="26">
        <v>83.439599999999999</v>
      </c>
      <c r="F217" s="27">
        <v>98.867099999999994</v>
      </c>
      <c r="G217" s="28">
        <v>143.32</v>
      </c>
      <c r="H217" s="29">
        <v>137.04400000000001</v>
      </c>
      <c r="I217" s="30">
        <v>136.15199999999999</v>
      </c>
      <c r="J217" s="31">
        <v>98.415999999999997</v>
      </c>
      <c r="K217" s="26">
        <v>16.75602603899635</v>
      </c>
      <c r="L217" s="27">
        <v>13.86766889989803</v>
      </c>
      <c r="M217" s="28">
        <v>21.022680524031941</v>
      </c>
      <c r="N217" s="29">
        <v>17.537200995866421</v>
      </c>
      <c r="O217" s="30">
        <v>15.659884217812728</v>
      </c>
      <c r="P217" s="31">
        <v>15.156539323394524</v>
      </c>
      <c r="Q217">
        <f t="shared" si="31"/>
        <v>17.215458487642106</v>
      </c>
      <c r="R217">
        <f t="shared" si="32"/>
        <v>16.117874845691222</v>
      </c>
      <c r="S217">
        <f t="shared" si="34"/>
        <v>0.93624429795240305</v>
      </c>
      <c r="T217">
        <f t="shared" si="35"/>
        <v>3.5995633716500057</v>
      </c>
      <c r="U217">
        <f t="shared" si="36"/>
        <v>1.2546728900843345</v>
      </c>
      <c r="V217">
        <f t="shared" si="33"/>
        <v>0.69255031545269463</v>
      </c>
      <c r="W217">
        <f t="shared" si="37"/>
        <v>1.0466205384887826</v>
      </c>
      <c r="X217">
        <f t="shared" si="37"/>
        <v>1.1292369561785454</v>
      </c>
      <c r="Y217">
        <f t="shared" si="37"/>
        <v>0.72096131157339449</v>
      </c>
      <c r="Z217">
        <f t="shared" si="38"/>
        <v>0.21585813494236128</v>
      </c>
      <c r="AA217">
        <f t="shared" si="39"/>
        <v>-9.5043067794843089E-2</v>
      </c>
      <c r="AB217">
        <f t="shared" si="40"/>
        <v>0.15954866857448816</v>
      </c>
    </row>
    <row r="218" spans="1:28" x14ac:dyDescent="0.3">
      <c r="A218" t="s">
        <v>652</v>
      </c>
      <c r="B218" s="1" t="s">
        <v>653</v>
      </c>
      <c r="C218" t="s">
        <v>654</v>
      </c>
      <c r="D218" s="1">
        <v>1</v>
      </c>
      <c r="E218" s="26">
        <v>15.568</v>
      </c>
      <c r="F218" s="27">
        <v>17.9758</v>
      </c>
      <c r="G218" s="28">
        <v>27.151900000000001</v>
      </c>
      <c r="H218" s="29">
        <v>27.344200000000001</v>
      </c>
      <c r="I218" s="30">
        <v>23.891300000000001</v>
      </c>
      <c r="J218" s="31">
        <v>23.824400000000001</v>
      </c>
      <c r="K218" s="26">
        <v>15.994122347389512</v>
      </c>
      <c r="L218" s="27">
        <v>12.89937516025115</v>
      </c>
      <c r="M218" s="28">
        <v>20.375594746005149</v>
      </c>
      <c r="N218" s="29">
        <v>17.901699098128685</v>
      </c>
      <c r="O218" s="30">
        <v>14.058308875395905</v>
      </c>
      <c r="P218" s="31">
        <v>18.770899772829605</v>
      </c>
      <c r="Q218">
        <f t="shared" si="31"/>
        <v>16.423030751215268</v>
      </c>
      <c r="R218">
        <f t="shared" si="32"/>
        <v>16.910302582118064</v>
      </c>
      <c r="S218">
        <f t="shared" si="34"/>
        <v>1.0296700309634832</v>
      </c>
      <c r="T218">
        <f t="shared" si="35"/>
        <v>3.7565192183399336</v>
      </c>
      <c r="U218">
        <f t="shared" si="36"/>
        <v>2.5078434023304266</v>
      </c>
      <c r="V218">
        <f t="shared" si="33"/>
        <v>0.69298713178032378</v>
      </c>
      <c r="W218">
        <f t="shared" si="37"/>
        <v>1.1192673601781293</v>
      </c>
      <c r="X218">
        <f t="shared" si="37"/>
        <v>1.0898441746787828</v>
      </c>
      <c r="Y218">
        <f t="shared" si="37"/>
        <v>0.92124426338572707</v>
      </c>
      <c r="Z218">
        <f t="shared" si="38"/>
        <v>0.10685254699523103</v>
      </c>
      <c r="AA218">
        <f t="shared" si="39"/>
        <v>4.218208404795936E-2</v>
      </c>
      <c r="AB218">
        <f t="shared" si="40"/>
        <v>0.15927482981630997</v>
      </c>
    </row>
    <row r="219" spans="1:28" x14ac:dyDescent="0.3">
      <c r="A219" t="s">
        <v>655</v>
      </c>
      <c r="B219" s="1" t="s">
        <v>656</v>
      </c>
      <c r="C219" t="s">
        <v>657</v>
      </c>
      <c r="D219" s="1">
        <v>1</v>
      </c>
      <c r="E219" s="26">
        <v>14.0298</v>
      </c>
      <c r="F219" s="27">
        <v>20.544699999999999</v>
      </c>
      <c r="G219" s="28">
        <v>16.3644</v>
      </c>
      <c r="H219" s="29">
        <v>19.474900000000002</v>
      </c>
      <c r="I219" s="30">
        <v>25.323399999999999</v>
      </c>
      <c r="J219" s="31">
        <v>20.192499999999999</v>
      </c>
      <c r="K219" s="26">
        <v>16.958000355946631</v>
      </c>
      <c r="L219" s="27">
        <v>17.345060514252857</v>
      </c>
      <c r="M219" s="28">
        <v>14.447933180726</v>
      </c>
      <c r="N219" s="29">
        <v>15.00029625775875</v>
      </c>
      <c r="O219" s="30">
        <v>17.531169283380819</v>
      </c>
      <c r="P219" s="31">
        <v>18.717540407934948</v>
      </c>
      <c r="Q219">
        <f t="shared" si="31"/>
        <v>16.250331350308496</v>
      </c>
      <c r="R219">
        <f t="shared" si="32"/>
        <v>17.08300198302484</v>
      </c>
      <c r="S219">
        <f t="shared" si="34"/>
        <v>1.0512402248770476</v>
      </c>
      <c r="T219">
        <f t="shared" si="35"/>
        <v>1.5728742043859576</v>
      </c>
      <c r="U219">
        <f t="shared" si="36"/>
        <v>1.8987144242450118</v>
      </c>
      <c r="V219">
        <f t="shared" si="33"/>
        <v>0.69319014611430807</v>
      </c>
      <c r="W219">
        <f t="shared" si="37"/>
        <v>0.88455572254417503</v>
      </c>
      <c r="X219">
        <f t="shared" si="37"/>
        <v>1.0107297849422336</v>
      </c>
      <c r="Y219">
        <f t="shared" si="37"/>
        <v>1.295516817097738</v>
      </c>
      <c r="Z219">
        <f t="shared" si="38"/>
        <v>0.2105202163461708</v>
      </c>
      <c r="AA219">
        <f t="shared" si="39"/>
        <v>7.2092385415521043E-2</v>
      </c>
      <c r="AB219">
        <f t="shared" si="40"/>
        <v>0.15914761952793915</v>
      </c>
    </row>
    <row r="220" spans="1:28" x14ac:dyDescent="0.3">
      <c r="A220" t="s">
        <v>658</v>
      </c>
      <c r="B220" s="1" t="s">
        <v>659</v>
      </c>
      <c r="C220" t="s">
        <v>660</v>
      </c>
      <c r="D220" s="1">
        <v>1</v>
      </c>
      <c r="E220" s="26">
        <v>20.271699999999999</v>
      </c>
      <c r="F220" s="27">
        <v>48.362099999999998</v>
      </c>
      <c r="G220" s="28">
        <v>29.685500000000001</v>
      </c>
      <c r="H220" s="29">
        <v>45.099499999999999</v>
      </c>
      <c r="I220" s="30">
        <v>57.4983</v>
      </c>
      <c r="J220" s="31">
        <v>24.552099999999999</v>
      </c>
      <c r="K220" s="26">
        <v>12.975124480197991</v>
      </c>
      <c r="L220" s="27">
        <v>21.621178822547126</v>
      </c>
      <c r="M220" s="28">
        <v>13.87868148075286</v>
      </c>
      <c r="N220" s="29">
        <v>18.394777108801744</v>
      </c>
      <c r="O220" s="30">
        <v>21.07861518786406</v>
      </c>
      <c r="P220" s="31">
        <v>12.051622919836227</v>
      </c>
      <c r="Q220">
        <f t="shared" si="31"/>
        <v>16.158328261165991</v>
      </c>
      <c r="R220">
        <f t="shared" si="32"/>
        <v>17.175005072167345</v>
      </c>
      <c r="S220">
        <f t="shared" si="34"/>
        <v>1.0629196779870338</v>
      </c>
      <c r="T220">
        <f t="shared" si="35"/>
        <v>4.7524894534653717</v>
      </c>
      <c r="U220">
        <f t="shared" si="36"/>
        <v>4.6354644015217046</v>
      </c>
      <c r="V220">
        <f t="shared" si="33"/>
        <v>0.69348433774601648</v>
      </c>
      <c r="W220">
        <f t="shared" si="37"/>
        <v>1.4176956172462905</v>
      </c>
      <c r="X220">
        <f t="shared" si="37"/>
        <v>0.97490591798272963</v>
      </c>
      <c r="Y220">
        <f t="shared" si="37"/>
        <v>0.86835503333292707</v>
      </c>
      <c r="Z220">
        <f t="shared" si="38"/>
        <v>0.29131623307780313</v>
      </c>
      <c r="AA220">
        <f t="shared" si="39"/>
        <v>8.8032580360975873E-2</v>
      </c>
      <c r="AB220">
        <f t="shared" si="40"/>
        <v>0.15896334296458259</v>
      </c>
    </row>
    <row r="221" spans="1:28" x14ac:dyDescent="0.3">
      <c r="A221" t="s">
        <v>661</v>
      </c>
      <c r="B221" s="1" t="s">
        <v>662</v>
      </c>
      <c r="C221" t="s">
        <v>663</v>
      </c>
      <c r="D221" s="1">
        <v>3</v>
      </c>
      <c r="E221" s="26">
        <v>208.99199999999999</v>
      </c>
      <c r="F221" s="27">
        <v>280.45100000000002</v>
      </c>
      <c r="G221" s="28">
        <v>353.459</v>
      </c>
      <c r="H221" s="29">
        <v>326.803</v>
      </c>
      <c r="I221" s="30">
        <v>356.245</v>
      </c>
      <c r="J221" s="31">
        <v>313.80500000000001</v>
      </c>
      <c r="K221" s="26">
        <v>15.880774567685851</v>
      </c>
      <c r="L221" s="27">
        <v>14.885103786055664</v>
      </c>
      <c r="M221" s="28">
        <v>19.618398010283183</v>
      </c>
      <c r="N221" s="29">
        <v>15.824481668438226</v>
      </c>
      <c r="O221" s="30">
        <v>15.504454995243197</v>
      </c>
      <c r="P221" s="31">
        <v>18.286786972293879</v>
      </c>
      <c r="Q221">
        <f t="shared" si="31"/>
        <v>16.794758788008235</v>
      </c>
      <c r="R221">
        <f t="shared" si="32"/>
        <v>16.538574545325101</v>
      </c>
      <c r="S221">
        <f t="shared" si="34"/>
        <v>0.98474617909570372</v>
      </c>
      <c r="T221">
        <f t="shared" si="35"/>
        <v>2.4955047424369061</v>
      </c>
      <c r="U221">
        <f t="shared" si="36"/>
        <v>1.5224287455395467</v>
      </c>
      <c r="V221">
        <f t="shared" si="33"/>
        <v>0.69808067355934411</v>
      </c>
      <c r="W221">
        <f t="shared" si="37"/>
        <v>0.99645527999861105</v>
      </c>
      <c r="X221">
        <f t="shared" si="37"/>
        <v>1.0416087934682552</v>
      </c>
      <c r="Y221">
        <f t="shared" si="37"/>
        <v>0.93212437441164531</v>
      </c>
      <c r="Z221">
        <f t="shared" si="38"/>
        <v>5.5021424930742198E-2</v>
      </c>
      <c r="AA221">
        <f t="shared" si="39"/>
        <v>-2.2176180824509305E-2</v>
      </c>
      <c r="AB221">
        <f t="shared" si="40"/>
        <v>0.15609438531793973</v>
      </c>
    </row>
    <row r="222" spans="1:28" x14ac:dyDescent="0.3">
      <c r="A222" t="s">
        <v>664</v>
      </c>
      <c r="B222" s="1" t="s">
        <v>665</v>
      </c>
      <c r="C222" t="s">
        <v>666</v>
      </c>
      <c r="D222" s="1">
        <v>1</v>
      </c>
      <c r="E222" s="26">
        <v>50.924999999999997</v>
      </c>
      <c r="F222" s="27">
        <v>68.545000000000002</v>
      </c>
      <c r="G222" s="28">
        <v>42.513599999999997</v>
      </c>
      <c r="H222" s="29">
        <v>85.147300000000001</v>
      </c>
      <c r="I222" s="30">
        <v>75.352500000000006</v>
      </c>
      <c r="J222" s="31">
        <v>47.6586</v>
      </c>
      <c r="K222" s="26">
        <v>19.302783364206775</v>
      </c>
      <c r="L222" s="27">
        <v>18.147530505699269</v>
      </c>
      <c r="M222" s="28">
        <v>11.77061782101352</v>
      </c>
      <c r="N222" s="29">
        <v>20.566539322742262</v>
      </c>
      <c r="O222" s="30">
        <v>16.358831268254939</v>
      </c>
      <c r="P222" s="31">
        <v>13.853697718083238</v>
      </c>
      <c r="Q222">
        <f t="shared" si="31"/>
        <v>16.40697723030652</v>
      </c>
      <c r="R222">
        <f t="shared" si="32"/>
        <v>16.926356103026816</v>
      </c>
      <c r="S222">
        <f t="shared" si="34"/>
        <v>1.0316559757126325</v>
      </c>
      <c r="T222">
        <f t="shared" si="35"/>
        <v>4.0565408565522185</v>
      </c>
      <c r="U222">
        <f t="shared" si="36"/>
        <v>3.3922151952481281</v>
      </c>
      <c r="V222">
        <f t="shared" si="33"/>
        <v>0.70237260721846773</v>
      </c>
      <c r="W222">
        <f t="shared" si="37"/>
        <v>1.0654701415174599</v>
      </c>
      <c r="X222">
        <f t="shared" si="37"/>
        <v>0.90143566713484324</v>
      </c>
      <c r="Y222">
        <f t="shared" si="37"/>
        <v>1.1769728597721434</v>
      </c>
      <c r="Z222">
        <f t="shared" si="38"/>
        <v>0.13860069113019755</v>
      </c>
      <c r="AA222">
        <f t="shared" si="39"/>
        <v>4.4961958282566439E-2</v>
      </c>
      <c r="AB222">
        <f t="shared" si="40"/>
        <v>0.15343243441095863</v>
      </c>
    </row>
    <row r="223" spans="1:28" x14ac:dyDescent="0.3">
      <c r="A223" t="s">
        <v>667</v>
      </c>
      <c r="B223" s="1" t="s">
        <v>668</v>
      </c>
      <c r="C223" t="s">
        <v>669</v>
      </c>
      <c r="D223" s="1">
        <v>1</v>
      </c>
      <c r="E223" s="26">
        <v>34.369999999999997</v>
      </c>
      <c r="F223" s="27">
        <v>41.613799999999998</v>
      </c>
      <c r="G223" s="28">
        <v>43.305100000000003</v>
      </c>
      <c r="H223" s="29">
        <v>43.001199999999997</v>
      </c>
      <c r="I223" s="30">
        <v>49.171999999999997</v>
      </c>
      <c r="J223" s="31">
        <v>46.519599999999997</v>
      </c>
      <c r="K223" s="26">
        <v>18.447860944039284</v>
      </c>
      <c r="L223" s="27">
        <v>15.601153690636863</v>
      </c>
      <c r="M223" s="28">
        <v>16.978057805676862</v>
      </c>
      <c r="N223" s="29">
        <v>14.707826552453326</v>
      </c>
      <c r="O223" s="30">
        <v>15.116458827394414</v>
      </c>
      <c r="P223" s="31">
        <v>19.148642179799243</v>
      </c>
      <c r="Q223">
        <f t="shared" si="31"/>
        <v>17.009024146784338</v>
      </c>
      <c r="R223">
        <f t="shared" si="32"/>
        <v>16.324309186548994</v>
      </c>
      <c r="S223">
        <f t="shared" si="34"/>
        <v>0.95974401856765001</v>
      </c>
      <c r="T223">
        <f t="shared" si="35"/>
        <v>1.423606242032774</v>
      </c>
      <c r="U223">
        <f t="shared" si="36"/>
        <v>2.4544628183376993</v>
      </c>
      <c r="V223">
        <f t="shared" si="33"/>
        <v>0.72744967665781668</v>
      </c>
      <c r="W223">
        <f t="shared" si="37"/>
        <v>0.79726460412233291</v>
      </c>
      <c r="X223">
        <f t="shared" si="37"/>
        <v>0.9689321140696574</v>
      </c>
      <c r="Y223">
        <f t="shared" si="37"/>
        <v>1.1278464473949792</v>
      </c>
      <c r="Z223">
        <f t="shared" si="38"/>
        <v>0.16533191585881998</v>
      </c>
      <c r="AA223">
        <f t="shared" si="39"/>
        <v>-5.9278431125040373E-2</v>
      </c>
      <c r="AB223">
        <f t="shared" si="40"/>
        <v>0.13819704482418418</v>
      </c>
    </row>
    <row r="224" spans="1:28" x14ac:dyDescent="0.3">
      <c r="A224" t="s">
        <v>670</v>
      </c>
      <c r="B224" s="1" t="s">
        <v>671</v>
      </c>
      <c r="C224" t="s">
        <v>672</v>
      </c>
      <c r="D224" s="1">
        <v>2</v>
      </c>
      <c r="E224" s="26">
        <v>105.694</v>
      </c>
      <c r="F224" s="27">
        <v>172.965</v>
      </c>
      <c r="G224" s="28">
        <v>121.339</v>
      </c>
      <c r="H224" s="29">
        <v>165.595</v>
      </c>
      <c r="I224" s="30">
        <v>203.12899999999999</v>
      </c>
      <c r="J224" s="31">
        <v>127.788</v>
      </c>
      <c r="K224" s="26">
        <v>16.64466461056967</v>
      </c>
      <c r="L224" s="27">
        <v>19.025487820224988</v>
      </c>
      <c r="M224" s="28">
        <v>13.957498946979808</v>
      </c>
      <c r="N224" s="29">
        <v>16.617794118957313</v>
      </c>
      <c r="O224" s="30">
        <v>18.321555955199546</v>
      </c>
      <c r="P224" s="31">
        <v>15.432998548068669</v>
      </c>
      <c r="Q224">
        <f t="shared" si="31"/>
        <v>16.542550459258155</v>
      </c>
      <c r="R224">
        <f t="shared" si="32"/>
        <v>16.790782874075177</v>
      </c>
      <c r="S224">
        <f t="shared" si="34"/>
        <v>1.0150056918628347</v>
      </c>
      <c r="T224">
        <f t="shared" si="35"/>
        <v>2.5355370791526042</v>
      </c>
      <c r="U224">
        <f t="shared" si="36"/>
        <v>1.4520278253603078</v>
      </c>
      <c r="V224">
        <f t="shared" si="33"/>
        <v>0.7370386465140556</v>
      </c>
      <c r="W224">
        <f t="shared" si="37"/>
        <v>0.99838563934804103</v>
      </c>
      <c r="X224">
        <f t="shared" si="37"/>
        <v>0.96300058785997966</v>
      </c>
      <c r="Y224">
        <f t="shared" si="37"/>
        <v>1.1057137533517878</v>
      </c>
      <c r="Z224">
        <f t="shared" si="38"/>
        <v>7.4317420040779833E-2</v>
      </c>
      <c r="AA224">
        <f t="shared" si="39"/>
        <v>2.1487817656028706E-2</v>
      </c>
      <c r="AB224">
        <f t="shared" si="40"/>
        <v>0.13250973937601093</v>
      </c>
    </row>
    <row r="225" spans="1:28" x14ac:dyDescent="0.3">
      <c r="A225" t="s">
        <v>673</v>
      </c>
      <c r="B225" s="1" t="s">
        <v>674</v>
      </c>
      <c r="C225" t="s">
        <v>675</v>
      </c>
      <c r="D225" s="1">
        <v>1</v>
      </c>
      <c r="E225" s="26">
        <v>28.346599999999999</v>
      </c>
      <c r="F225" s="27">
        <v>28.2195</v>
      </c>
      <c r="G225" s="28">
        <v>33.642000000000003</v>
      </c>
      <c r="H225" s="29">
        <v>32.867100000000001</v>
      </c>
      <c r="I225" s="30">
        <v>33.8977</v>
      </c>
      <c r="J225" s="31">
        <v>37.1252</v>
      </c>
      <c r="K225" s="26">
        <v>20.03847771547073</v>
      </c>
      <c r="L225" s="27">
        <v>13.933682828738627</v>
      </c>
      <c r="M225" s="28">
        <v>17.37112857901036</v>
      </c>
      <c r="N225" s="29">
        <v>14.805619259137293</v>
      </c>
      <c r="O225" s="30">
        <v>13.724599834934036</v>
      </c>
      <c r="P225" s="31">
        <v>20.126491782708943</v>
      </c>
      <c r="Q225">
        <f t="shared" si="31"/>
        <v>17.114429707739905</v>
      </c>
      <c r="R225">
        <f t="shared" si="32"/>
        <v>16.218903625593423</v>
      </c>
      <c r="S225">
        <f t="shared" si="34"/>
        <v>0.94767420840546701</v>
      </c>
      <c r="T225">
        <f t="shared" si="35"/>
        <v>3.0604821327939793</v>
      </c>
      <c r="U225">
        <f t="shared" si="36"/>
        <v>3.426964349551707</v>
      </c>
      <c r="V225">
        <f t="shared" si="33"/>
        <v>0.73788625917378403</v>
      </c>
      <c r="W225">
        <f t="shared" si="37"/>
        <v>0.73885948171135762</v>
      </c>
      <c r="X225">
        <f t="shared" si="37"/>
        <v>0.98499441989784986</v>
      </c>
      <c r="Y225">
        <f t="shared" si="37"/>
        <v>1.15861739731913</v>
      </c>
      <c r="Z225">
        <f t="shared" si="38"/>
        <v>0.21092022733728885</v>
      </c>
      <c r="AA225">
        <f t="shared" si="39"/>
        <v>-7.7536920468424822E-2</v>
      </c>
      <c r="AB225">
        <f t="shared" si="40"/>
        <v>0.13201057695761781</v>
      </c>
    </row>
    <row r="226" spans="1:28" x14ac:dyDescent="0.3">
      <c r="A226" t="s">
        <v>676</v>
      </c>
      <c r="B226" s="1" t="s">
        <v>677</v>
      </c>
      <c r="C226" t="s">
        <v>678</v>
      </c>
      <c r="D226" s="1">
        <v>1</v>
      </c>
      <c r="E226" s="26">
        <v>32.675899999999999</v>
      </c>
      <c r="F226" s="27">
        <v>43.058100000000003</v>
      </c>
      <c r="G226" s="28">
        <v>60.588799999999999</v>
      </c>
      <c r="H226" s="29">
        <v>64.331800000000001</v>
      </c>
      <c r="I226" s="30">
        <v>52.517299999999999</v>
      </c>
      <c r="J226" s="31">
        <v>52.230400000000003</v>
      </c>
      <c r="K226" s="26">
        <v>14.979566501509384</v>
      </c>
      <c r="L226" s="27">
        <v>13.78730568143521</v>
      </c>
      <c r="M226" s="28">
        <v>20.288340079954782</v>
      </c>
      <c r="N226" s="29">
        <v>18.79311755406718</v>
      </c>
      <c r="O226" s="30">
        <v>13.789222699603945</v>
      </c>
      <c r="P226" s="31">
        <v>18.362447483429499</v>
      </c>
      <c r="Q226">
        <f t="shared" si="31"/>
        <v>16.351737420966458</v>
      </c>
      <c r="R226">
        <f t="shared" si="32"/>
        <v>16.981595912366874</v>
      </c>
      <c r="S226">
        <f t="shared" si="34"/>
        <v>1.0385193618992927</v>
      </c>
      <c r="T226">
        <f t="shared" si="35"/>
        <v>3.460924997285614</v>
      </c>
      <c r="U226">
        <f t="shared" si="36"/>
        <v>2.7730496253421966</v>
      </c>
      <c r="V226">
        <f t="shared" si="33"/>
        <v>0.74464429842058688</v>
      </c>
      <c r="W226">
        <f t="shared" si="37"/>
        <v>1.254583538994505</v>
      </c>
      <c r="X226">
        <f t="shared" si="37"/>
        <v>1.0001390422619929</v>
      </c>
      <c r="Y226">
        <f t="shared" si="37"/>
        <v>0.90507391985073748</v>
      </c>
      <c r="Z226">
        <f t="shared" si="38"/>
        <v>0.18070987488722953</v>
      </c>
      <c r="AA226">
        <f t="shared" si="39"/>
        <v>5.4528113684437593E-2</v>
      </c>
      <c r="AB226">
        <f t="shared" si="40"/>
        <v>0.12805113144375915</v>
      </c>
    </row>
    <row r="227" spans="1:28" x14ac:dyDescent="0.3">
      <c r="A227" t="s">
        <v>679</v>
      </c>
      <c r="B227" s="1" t="s">
        <v>680</v>
      </c>
      <c r="C227" t="s">
        <v>681</v>
      </c>
      <c r="D227" s="1">
        <v>3</v>
      </c>
      <c r="E227" s="26">
        <v>127.782</v>
      </c>
      <c r="F227" s="27">
        <v>186.58500000000001</v>
      </c>
      <c r="G227" s="28">
        <v>293.608</v>
      </c>
      <c r="H227" s="29">
        <v>230.70599999999999</v>
      </c>
      <c r="I227" s="30">
        <v>211.99</v>
      </c>
      <c r="J227" s="31">
        <v>277.75700000000001</v>
      </c>
      <c r="K227" s="26">
        <v>13.394173588021093</v>
      </c>
      <c r="L227" s="27">
        <v>13.660790279579107</v>
      </c>
      <c r="M227" s="28">
        <v>22.480015399704804</v>
      </c>
      <c r="N227" s="29">
        <v>15.410139543387446</v>
      </c>
      <c r="O227" s="30">
        <v>12.72703753693421</v>
      </c>
      <c r="P227" s="31">
        <v>22.327843652373335</v>
      </c>
      <c r="Q227">
        <f t="shared" si="31"/>
        <v>16.511659755768335</v>
      </c>
      <c r="R227">
        <f t="shared" si="32"/>
        <v>16.821673577564997</v>
      </c>
      <c r="S227">
        <f t="shared" si="34"/>
        <v>1.0187754487666425</v>
      </c>
      <c r="T227">
        <f t="shared" si="35"/>
        <v>5.170466413626106</v>
      </c>
      <c r="U227">
        <f t="shared" si="36"/>
        <v>4.9536038157885098</v>
      </c>
      <c r="V227">
        <f t="shared" si="33"/>
        <v>0.75887778572824693</v>
      </c>
      <c r="W227">
        <f t="shared" si="37"/>
        <v>1.1505106636193894</v>
      </c>
      <c r="X227">
        <f t="shared" si="37"/>
        <v>0.93164723829771978</v>
      </c>
      <c r="Y227">
        <f t="shared" si="37"/>
        <v>0.99323079879502807</v>
      </c>
      <c r="Z227">
        <f t="shared" si="38"/>
        <v>0.11286473448796205</v>
      </c>
      <c r="AA227">
        <f t="shared" si="39"/>
        <v>2.6836097970330652E-2</v>
      </c>
      <c r="AB227">
        <f t="shared" si="40"/>
        <v>0.11982815988518121</v>
      </c>
    </row>
    <row r="228" spans="1:28" x14ac:dyDescent="0.3">
      <c r="A228" t="s">
        <v>682</v>
      </c>
      <c r="B228" s="1" t="s">
        <v>683</v>
      </c>
      <c r="C228" t="s">
        <v>684</v>
      </c>
      <c r="D228" s="1">
        <v>1</v>
      </c>
      <c r="E228" s="26">
        <v>19.0474</v>
      </c>
      <c r="F228" s="27">
        <v>28.396100000000001</v>
      </c>
      <c r="G228" s="28">
        <v>20.538399999999999</v>
      </c>
      <c r="H228" s="29">
        <v>23.365300000000001</v>
      </c>
      <c r="I228" s="30">
        <v>36.947099999999999</v>
      </c>
      <c r="J228" s="31">
        <v>26.979600000000001</v>
      </c>
      <c r="K228" s="26">
        <v>17.218037406273169</v>
      </c>
      <c r="L228" s="27">
        <v>17.929141598730222</v>
      </c>
      <c r="M228" s="28">
        <v>13.561165949074198</v>
      </c>
      <c r="N228" s="29">
        <v>13.459246482350453</v>
      </c>
      <c r="O228" s="30">
        <v>19.129076730353574</v>
      </c>
      <c r="P228" s="31">
        <v>18.703331833218385</v>
      </c>
      <c r="Q228">
        <f t="shared" si="31"/>
        <v>16.236114984692531</v>
      </c>
      <c r="R228">
        <f t="shared" si="32"/>
        <v>17.097218348640805</v>
      </c>
      <c r="S228">
        <f t="shared" si="34"/>
        <v>1.0530362937660964</v>
      </c>
      <c r="T228">
        <f t="shared" si="35"/>
        <v>2.3437003969149011</v>
      </c>
      <c r="U228">
        <f t="shared" si="36"/>
        <v>3.1577593566165336</v>
      </c>
      <c r="V228">
        <f t="shared" si="33"/>
        <v>0.76988845035248477</v>
      </c>
      <c r="W228">
        <f t="shared" si="37"/>
        <v>0.78169457788764884</v>
      </c>
      <c r="X228">
        <f t="shared" si="37"/>
        <v>1.0669265243411505</v>
      </c>
      <c r="Y228">
        <f t="shared" si="37"/>
        <v>1.3791831693126089</v>
      </c>
      <c r="Z228">
        <f t="shared" si="38"/>
        <v>0.2988461400368288</v>
      </c>
      <c r="AA228">
        <f t="shared" si="39"/>
        <v>7.4555160897364289E-2</v>
      </c>
      <c r="AB228">
        <f t="shared" si="40"/>
        <v>0.11357219548446282</v>
      </c>
    </row>
    <row r="229" spans="1:28" x14ac:dyDescent="0.3">
      <c r="A229" t="s">
        <v>685</v>
      </c>
      <c r="B229" s="1" t="s">
        <v>686</v>
      </c>
      <c r="C229" t="s">
        <v>687</v>
      </c>
      <c r="D229" s="1">
        <v>1</v>
      </c>
      <c r="E229" s="26">
        <v>25.878799999999998</v>
      </c>
      <c r="F229" s="27">
        <v>29.238800000000001</v>
      </c>
      <c r="G229" s="28">
        <v>18.202300000000001</v>
      </c>
      <c r="H229" s="29">
        <v>29.1279</v>
      </c>
      <c r="I229" s="30">
        <v>35.227899999999998</v>
      </c>
      <c r="J229" s="31">
        <v>22.883900000000001</v>
      </c>
      <c r="K229" s="26">
        <v>22.331482930169496</v>
      </c>
      <c r="L229" s="27">
        <v>17.62324298951572</v>
      </c>
      <c r="M229" s="28">
        <v>11.473136882602555</v>
      </c>
      <c r="N229" s="29">
        <v>16.017105804039776</v>
      </c>
      <c r="O229" s="30">
        <v>17.411087276035104</v>
      </c>
      <c r="P229" s="31">
        <v>15.143944117637353</v>
      </c>
      <c r="Q229">
        <f t="shared" si="31"/>
        <v>17.142620934095923</v>
      </c>
      <c r="R229">
        <f t="shared" si="32"/>
        <v>16.190712399237409</v>
      </c>
      <c r="S229">
        <f t="shared" si="34"/>
        <v>0.94447123701106817</v>
      </c>
      <c r="T229">
        <f t="shared" si="35"/>
        <v>5.4451049477760449</v>
      </c>
      <c r="U229">
        <f t="shared" si="36"/>
        <v>1.1434985625655674</v>
      </c>
      <c r="V229">
        <f t="shared" si="33"/>
        <v>0.77435743377037991</v>
      </c>
      <c r="W229">
        <f t="shared" si="37"/>
        <v>0.71724326835460206</v>
      </c>
      <c r="X229">
        <f t="shared" si="37"/>
        <v>0.98796159630739755</v>
      </c>
      <c r="Y229">
        <f t="shared" si="37"/>
        <v>1.3199480031133488</v>
      </c>
      <c r="Z229">
        <f t="shared" si="38"/>
        <v>0.30187093950177252</v>
      </c>
      <c r="AA229">
        <f t="shared" si="39"/>
        <v>-8.2421233534014843E-2</v>
      </c>
      <c r="AB229">
        <f t="shared" si="40"/>
        <v>0.11105852809987339</v>
      </c>
    </row>
    <row r="230" spans="1:28" x14ac:dyDescent="0.3">
      <c r="A230" t="s">
        <v>688</v>
      </c>
      <c r="B230" s="1" t="s">
        <v>689</v>
      </c>
      <c r="C230" t="s">
        <v>690</v>
      </c>
      <c r="D230" s="1">
        <v>1</v>
      </c>
      <c r="E230" s="26">
        <v>15.2889</v>
      </c>
      <c r="F230" s="27">
        <v>18.528500000000001</v>
      </c>
      <c r="G230" s="28">
        <v>23.798400000000001</v>
      </c>
      <c r="H230" s="29">
        <v>19.855699999999999</v>
      </c>
      <c r="I230" s="30">
        <v>29.292100000000001</v>
      </c>
      <c r="J230" s="31">
        <v>23.479700000000001</v>
      </c>
      <c r="K230" s="26">
        <v>16.430808945875476</v>
      </c>
      <c r="L230" s="27">
        <v>13.908356786618056</v>
      </c>
      <c r="M230" s="28">
        <v>18.681551582554363</v>
      </c>
      <c r="N230" s="29">
        <v>13.59782189096814</v>
      </c>
      <c r="O230" s="30">
        <v>18.030132661250768</v>
      </c>
      <c r="P230" s="31">
        <v>19.351328132733197</v>
      </c>
      <c r="Q230">
        <f t="shared" si="31"/>
        <v>16.340239105015964</v>
      </c>
      <c r="R230">
        <f t="shared" si="32"/>
        <v>16.993094228317371</v>
      </c>
      <c r="S230">
        <f t="shared" si="34"/>
        <v>1.0399538292619599</v>
      </c>
      <c r="T230">
        <f t="shared" si="35"/>
        <v>2.3878859503844216</v>
      </c>
      <c r="U230">
        <f t="shared" si="36"/>
        <v>3.0136846304885712</v>
      </c>
      <c r="V230">
        <f t="shared" si="33"/>
        <v>0.77591189765306068</v>
      </c>
      <c r="W230">
        <f t="shared" si="37"/>
        <v>0.82758079262929507</v>
      </c>
      <c r="X230">
        <f t="shared" si="37"/>
        <v>1.2963524690852397</v>
      </c>
      <c r="Y230">
        <f t="shared" si="37"/>
        <v>1.0358522977718994</v>
      </c>
      <c r="Z230">
        <f t="shared" si="38"/>
        <v>0.23487026339235526</v>
      </c>
      <c r="AA230">
        <f t="shared" si="39"/>
        <v>5.6519478584224729E-2</v>
      </c>
      <c r="AB230">
        <f t="shared" si="40"/>
        <v>0.11018758871000943</v>
      </c>
    </row>
    <row r="231" spans="1:28" x14ac:dyDescent="0.3">
      <c r="A231" t="s">
        <v>691</v>
      </c>
      <c r="B231" s="1" t="s">
        <v>692</v>
      </c>
      <c r="C231" t="s">
        <v>693</v>
      </c>
      <c r="D231" s="1">
        <v>4</v>
      </c>
      <c r="E231" s="26">
        <v>246.74600000000001</v>
      </c>
      <c r="F231" s="27">
        <v>440.25799999999998</v>
      </c>
      <c r="G231" s="28">
        <v>245.35</v>
      </c>
      <c r="H231" s="29">
        <v>361.67</v>
      </c>
      <c r="I231" s="30">
        <v>516.95600000000002</v>
      </c>
      <c r="J231" s="31">
        <v>294.98899999999998</v>
      </c>
      <c r="K231" s="26">
        <v>16.601902836303026</v>
      </c>
      <c r="L231" s="27">
        <v>20.690351010953464</v>
      </c>
      <c r="M231" s="28">
        <v>12.058027970597896</v>
      </c>
      <c r="N231" s="29">
        <v>15.506781701090802</v>
      </c>
      <c r="O231" s="30">
        <v>19.921729339393696</v>
      </c>
      <c r="P231" s="31">
        <v>15.221207141661115</v>
      </c>
      <c r="Q231">
        <f t="shared" si="31"/>
        <v>16.450093939284795</v>
      </c>
      <c r="R231">
        <f t="shared" si="32"/>
        <v>16.883239394048534</v>
      </c>
      <c r="S231">
        <f t="shared" si="34"/>
        <v>1.0263308803197371</v>
      </c>
      <c r="T231">
        <f t="shared" si="35"/>
        <v>4.3181633507978487</v>
      </c>
      <c r="U231">
        <f t="shared" si="36"/>
        <v>2.6352806431614071</v>
      </c>
      <c r="V231">
        <f t="shared" si="33"/>
        <v>0.78156048516105892</v>
      </c>
      <c r="W231">
        <f t="shared" si="37"/>
        <v>0.93403640859663706</v>
      </c>
      <c r="X231">
        <f t="shared" si="37"/>
        <v>0.96285120193693863</v>
      </c>
      <c r="Y231">
        <f t="shared" si="37"/>
        <v>1.2623297257873562</v>
      </c>
      <c r="Z231">
        <f t="shared" si="38"/>
        <v>0.18179392209997727</v>
      </c>
      <c r="AA231">
        <f t="shared" si="39"/>
        <v>3.7495918508167303E-2</v>
      </c>
      <c r="AB231">
        <f t="shared" si="40"/>
        <v>0.10703740618580417</v>
      </c>
    </row>
    <row r="232" spans="1:28" x14ac:dyDescent="0.3">
      <c r="A232" t="s">
        <v>694</v>
      </c>
      <c r="B232" s="1" t="s">
        <v>695</v>
      </c>
      <c r="C232" t="s">
        <v>696</v>
      </c>
      <c r="D232" s="1">
        <v>1</v>
      </c>
      <c r="E232" s="26">
        <v>36.397199999999998</v>
      </c>
      <c r="F232" s="27">
        <v>56.732100000000003</v>
      </c>
      <c r="G232" s="28">
        <v>123.47199999999999</v>
      </c>
      <c r="H232" s="29">
        <v>91.7196</v>
      </c>
      <c r="I232" s="30">
        <v>77.721000000000004</v>
      </c>
      <c r="J232" s="31">
        <v>95.998999999999995</v>
      </c>
      <c r="K232" s="26">
        <v>10.617779699288468</v>
      </c>
      <c r="L232" s="27">
        <v>11.55972360899438</v>
      </c>
      <c r="M232" s="28">
        <v>26.309748459316385</v>
      </c>
      <c r="N232" s="29">
        <v>17.050194099662409</v>
      </c>
      <c r="O232" s="30">
        <v>12.985833294519141</v>
      </c>
      <c r="P232" s="31">
        <v>21.476720838219219</v>
      </c>
      <c r="Q232">
        <f t="shared" si="31"/>
        <v>16.162417255866412</v>
      </c>
      <c r="R232">
        <f t="shared" si="32"/>
        <v>17.170916077466924</v>
      </c>
      <c r="S232">
        <f t="shared" si="34"/>
        <v>1.0623977716720845</v>
      </c>
      <c r="T232">
        <f t="shared" si="35"/>
        <v>8.8004580844771993</v>
      </c>
      <c r="U232">
        <f t="shared" si="36"/>
        <v>4.2467308799692116</v>
      </c>
      <c r="V232">
        <f t="shared" si="33"/>
        <v>0.78622733839558134</v>
      </c>
      <c r="W232">
        <f t="shared" si="37"/>
        <v>1.6058153947952978</v>
      </c>
      <c r="X232">
        <f t="shared" si="37"/>
        <v>1.1233688394085075</v>
      </c>
      <c r="Y232">
        <f t="shared" si="37"/>
        <v>0.81630278113184418</v>
      </c>
      <c r="Z232">
        <f t="shared" si="38"/>
        <v>0.39798961671628286</v>
      </c>
      <c r="AA232">
        <f t="shared" si="39"/>
        <v>8.7324025817614087E-2</v>
      </c>
      <c r="AB232">
        <f t="shared" si="40"/>
        <v>0.10445185913215646</v>
      </c>
    </row>
    <row r="233" spans="1:28" x14ac:dyDescent="0.3">
      <c r="A233" t="s">
        <v>697</v>
      </c>
      <c r="B233" s="1" t="s">
        <v>698</v>
      </c>
      <c r="C233" t="s">
        <v>699</v>
      </c>
      <c r="D233" s="1">
        <v>1</v>
      </c>
      <c r="E233" s="26">
        <v>26.866499999999998</v>
      </c>
      <c r="F233" s="27">
        <v>29.095600000000001</v>
      </c>
      <c r="G233" s="28">
        <v>22.326000000000001</v>
      </c>
      <c r="H233" s="29">
        <v>26.747399999999999</v>
      </c>
      <c r="I233" s="30">
        <v>37.4711</v>
      </c>
      <c r="J233" s="31">
        <v>27.382400000000001</v>
      </c>
      <c r="K233" s="26">
        <v>21.842269367857504</v>
      </c>
      <c r="L233" s="27">
        <v>16.522160576110398</v>
      </c>
      <c r="M233" s="28">
        <v>13.258062562552455</v>
      </c>
      <c r="N233" s="29">
        <v>13.857014724378333</v>
      </c>
      <c r="O233" s="30">
        <v>17.448127113920613</v>
      </c>
      <c r="P233" s="31">
        <v>17.072365655180686</v>
      </c>
      <c r="Q233">
        <f t="shared" si="31"/>
        <v>17.207497502173453</v>
      </c>
      <c r="R233">
        <f t="shared" si="32"/>
        <v>16.125835831159876</v>
      </c>
      <c r="S233">
        <f t="shared" si="34"/>
        <v>0.9371400942596706</v>
      </c>
      <c r="T233">
        <f t="shared" si="35"/>
        <v>4.3329454930486406</v>
      </c>
      <c r="U233">
        <f t="shared" si="36"/>
        <v>1.9738189074486199</v>
      </c>
      <c r="V233">
        <f t="shared" si="33"/>
        <v>0.78944281686819995</v>
      </c>
      <c r="W233">
        <f t="shared" si="37"/>
        <v>0.63441277511071914</v>
      </c>
      <c r="X233">
        <f t="shared" si="37"/>
        <v>1.0560439134787905</v>
      </c>
      <c r="Y233">
        <f t="shared" si="37"/>
        <v>1.2876968693300461</v>
      </c>
      <c r="Z233">
        <f t="shared" si="38"/>
        <v>0.33121393301916568</v>
      </c>
      <c r="AA233">
        <f t="shared" si="39"/>
        <v>-9.3663360571902554E-2</v>
      </c>
      <c r="AB233">
        <f t="shared" si="40"/>
        <v>0.10267932254993831</v>
      </c>
    </row>
    <row r="234" spans="1:28" x14ac:dyDescent="0.3">
      <c r="A234" t="s">
        <v>700</v>
      </c>
      <c r="B234" s="1" t="s">
        <v>701</v>
      </c>
      <c r="C234" t="s">
        <v>702</v>
      </c>
      <c r="D234" s="1">
        <v>1</v>
      </c>
      <c r="E234" s="26">
        <v>19.093</v>
      </c>
      <c r="F234" s="27">
        <v>17.861699999999999</v>
      </c>
      <c r="G234" s="28">
        <v>19.5807</v>
      </c>
      <c r="H234" s="29">
        <v>25.686199999999999</v>
      </c>
      <c r="I234" s="30">
        <v>24.9986</v>
      </c>
      <c r="J234" s="31">
        <v>21.610700000000001</v>
      </c>
      <c r="K234" s="26">
        <v>20.501279595812356</v>
      </c>
      <c r="L234" s="27">
        <v>13.396225277630663</v>
      </c>
      <c r="M234" s="28">
        <v>15.357392622316201</v>
      </c>
      <c r="N234" s="29">
        <v>17.5755164704414</v>
      </c>
      <c r="O234" s="30">
        <v>15.374046555830356</v>
      </c>
      <c r="P234" s="31">
        <v>17.795539477969022</v>
      </c>
      <c r="Q234">
        <f t="shared" si="31"/>
        <v>16.418299165253075</v>
      </c>
      <c r="R234">
        <f t="shared" si="32"/>
        <v>16.915034168080258</v>
      </c>
      <c r="S234">
        <f t="shared" si="34"/>
        <v>1.0302549611154881</v>
      </c>
      <c r="T234">
        <f t="shared" si="35"/>
        <v>3.6694129279372065</v>
      </c>
      <c r="U234">
        <f t="shared" si="36"/>
        <v>1.3390611064440334</v>
      </c>
      <c r="V234">
        <f t="shared" si="33"/>
        <v>0.79951462194762302</v>
      </c>
      <c r="W234">
        <f t="shared" si="37"/>
        <v>0.8572887554799955</v>
      </c>
      <c r="X234">
        <f t="shared" si="37"/>
        <v>1.1476401924579684</v>
      </c>
      <c r="Y234">
        <f t="shared" si="37"/>
        <v>1.1587604690206259</v>
      </c>
      <c r="Z234">
        <f t="shared" si="38"/>
        <v>0.17093508103523136</v>
      </c>
      <c r="AA234">
        <f t="shared" si="39"/>
        <v>4.3001410824895274E-2</v>
      </c>
      <c r="AB234">
        <f t="shared" si="40"/>
        <v>9.7173589237197655E-2</v>
      </c>
    </row>
    <row r="235" spans="1:28" x14ac:dyDescent="0.3">
      <c r="A235" t="s">
        <v>703</v>
      </c>
      <c r="B235" s="1" t="s">
        <v>704</v>
      </c>
      <c r="C235" t="s">
        <v>705</v>
      </c>
      <c r="D235" s="1">
        <v>1</v>
      </c>
      <c r="E235" s="26">
        <v>17.052499999999998</v>
      </c>
      <c r="F235" s="27">
        <v>20.759799999999998</v>
      </c>
      <c r="G235" s="28">
        <v>19.145800000000001</v>
      </c>
      <c r="H235" s="29">
        <v>24.477599999999999</v>
      </c>
      <c r="I235" s="30">
        <v>22.506499999999999</v>
      </c>
      <c r="J235" s="31">
        <v>20.885899999999999</v>
      </c>
      <c r="K235" s="26">
        <v>18.938068339689167</v>
      </c>
      <c r="L235" s="27">
        <v>16.103624744514338</v>
      </c>
      <c r="M235" s="28">
        <v>15.531150101648386</v>
      </c>
      <c r="N235" s="29">
        <v>17.322792166428037</v>
      </c>
      <c r="O235" s="30">
        <v>14.315986903043035</v>
      </c>
      <c r="P235" s="31">
        <v>17.788377744677021</v>
      </c>
      <c r="Q235">
        <f t="shared" si="31"/>
        <v>16.857614395283964</v>
      </c>
      <c r="R235">
        <f t="shared" si="32"/>
        <v>16.475718938049365</v>
      </c>
      <c r="S235">
        <f t="shared" si="34"/>
        <v>0.97734581843671564</v>
      </c>
      <c r="T235">
        <f t="shared" si="35"/>
        <v>1.8243213163460272</v>
      </c>
      <c r="U235">
        <f t="shared" si="36"/>
        <v>1.8848141367102478</v>
      </c>
      <c r="V235">
        <f t="shared" si="33"/>
        <v>0.7996473908934888</v>
      </c>
      <c r="W235">
        <f t="shared" si="37"/>
        <v>0.91470744828415584</v>
      </c>
      <c r="X235">
        <f t="shared" si="37"/>
        <v>0.88899158606634454</v>
      </c>
      <c r="Y235">
        <f t="shared" si="37"/>
        <v>1.145335511424171</v>
      </c>
      <c r="Z235">
        <f t="shared" si="38"/>
        <v>0.14116350870838851</v>
      </c>
      <c r="AA235">
        <f t="shared" si="39"/>
        <v>-3.3058967425059843E-2</v>
      </c>
      <c r="AB235">
        <f t="shared" si="40"/>
        <v>9.7101475442313706E-2</v>
      </c>
    </row>
    <row r="236" spans="1:28" x14ac:dyDescent="0.3">
      <c r="A236" t="s">
        <v>706</v>
      </c>
      <c r="B236" s="1" t="s">
        <v>707</v>
      </c>
      <c r="C236" t="s">
        <v>708</v>
      </c>
      <c r="D236" s="1">
        <v>1</v>
      </c>
      <c r="E236" s="26">
        <v>12.648300000000001</v>
      </c>
      <c r="F236" s="27">
        <v>24.0383</v>
      </c>
      <c r="G236" s="28">
        <v>22.390799999999999</v>
      </c>
      <c r="H236" s="29">
        <v>24.181799999999999</v>
      </c>
      <c r="I236" s="30">
        <v>25.570499999999999</v>
      </c>
      <c r="J236" s="31">
        <v>22.1036</v>
      </c>
      <c r="K236" s="26">
        <v>13.629664410036355</v>
      </c>
      <c r="L236" s="27">
        <v>18.092959505398241</v>
      </c>
      <c r="M236" s="28">
        <v>17.624024727533545</v>
      </c>
      <c r="N236" s="29">
        <v>16.605160204333028</v>
      </c>
      <c r="O236" s="30">
        <v>15.7818508046137</v>
      </c>
      <c r="P236" s="31">
        <v>18.266340348085112</v>
      </c>
      <c r="Q236">
        <f t="shared" si="31"/>
        <v>16.44888288098938</v>
      </c>
      <c r="R236">
        <f t="shared" si="32"/>
        <v>16.884450452343945</v>
      </c>
      <c r="S236">
        <f t="shared" si="34"/>
        <v>1.0264800700756382</v>
      </c>
      <c r="T236">
        <f t="shared" si="35"/>
        <v>2.4527473466899941</v>
      </c>
      <c r="U236">
        <f t="shared" si="36"/>
        <v>1.2655727378859725</v>
      </c>
      <c r="V236">
        <f t="shared" si="33"/>
        <v>0.80260771225849159</v>
      </c>
      <c r="W236">
        <f t="shared" si="37"/>
        <v>1.218310275644471</v>
      </c>
      <c r="X236">
        <f t="shared" si="37"/>
        <v>0.8722647502695734</v>
      </c>
      <c r="Y236">
        <f t="shared" si="37"/>
        <v>1.0364454561589496</v>
      </c>
      <c r="Z236">
        <f t="shared" si="38"/>
        <v>0.17309805621132041</v>
      </c>
      <c r="AA236">
        <f t="shared" si="39"/>
        <v>3.7705616650441476E-2</v>
      </c>
      <c r="AB236">
        <f t="shared" si="40"/>
        <v>9.5496671445920778E-2</v>
      </c>
    </row>
    <row r="237" spans="1:28" x14ac:dyDescent="0.3">
      <c r="A237" t="s">
        <v>709</v>
      </c>
      <c r="B237" s="1" t="s">
        <v>710</v>
      </c>
      <c r="C237" t="s">
        <v>711</v>
      </c>
      <c r="D237" s="1">
        <v>1</v>
      </c>
      <c r="E237" s="26">
        <v>20.5457</v>
      </c>
      <c r="F237" s="27">
        <v>26.351099999999999</v>
      </c>
      <c r="G237" s="28">
        <v>30.956700000000001</v>
      </c>
      <c r="H237" s="29">
        <v>32.323</v>
      </c>
      <c r="I237" s="30">
        <v>30.224599999999999</v>
      </c>
      <c r="J237" s="31">
        <v>30.295300000000001</v>
      </c>
      <c r="K237" s="26">
        <v>16.743957077540539</v>
      </c>
      <c r="L237" s="27">
        <v>14.99991382882444</v>
      </c>
      <c r="M237" s="28">
        <v>18.427834192201441</v>
      </c>
      <c r="N237" s="29">
        <v>16.786117624804973</v>
      </c>
      <c r="O237" s="30">
        <v>14.107934347326154</v>
      </c>
      <c r="P237" s="31">
        <v>18.934242929302439</v>
      </c>
      <c r="Q237">
        <f t="shared" si="31"/>
        <v>16.723901699522141</v>
      </c>
      <c r="R237">
        <f t="shared" si="32"/>
        <v>16.609431633811187</v>
      </c>
      <c r="S237">
        <f t="shared" si="34"/>
        <v>0.99315530145012609</v>
      </c>
      <c r="T237">
        <f t="shared" si="35"/>
        <v>1.7140481813689703</v>
      </c>
      <c r="U237">
        <f t="shared" si="36"/>
        <v>2.4180006382700872</v>
      </c>
      <c r="V237">
        <f t="shared" si="33"/>
        <v>0.80686446463373707</v>
      </c>
      <c r="W237">
        <f t="shared" si="37"/>
        <v>1.0025179560046165</v>
      </c>
      <c r="X237">
        <f t="shared" si="37"/>
        <v>0.94053435961850518</v>
      </c>
      <c r="Y237">
        <f t="shared" si="37"/>
        <v>1.0274806432388732</v>
      </c>
      <c r="Z237">
        <f t="shared" si="38"/>
        <v>4.4767469979709512E-2</v>
      </c>
      <c r="AA237">
        <f t="shared" si="39"/>
        <v>-9.9087627195404027E-3</v>
      </c>
      <c r="AB237">
        <f t="shared" si="40"/>
        <v>9.3199411009245961E-2</v>
      </c>
    </row>
    <row r="238" spans="1:28" x14ac:dyDescent="0.3">
      <c r="A238" t="s">
        <v>712</v>
      </c>
      <c r="B238" s="1" t="s">
        <v>713</v>
      </c>
      <c r="C238" t="s">
        <v>714</v>
      </c>
      <c r="D238" s="1">
        <v>2</v>
      </c>
      <c r="E238" s="26">
        <v>95.815299999999993</v>
      </c>
      <c r="F238" s="27">
        <v>149.643</v>
      </c>
      <c r="G238" s="28">
        <v>144.53700000000001</v>
      </c>
      <c r="H238" s="29">
        <v>164.05500000000001</v>
      </c>
      <c r="I238" s="30">
        <v>176.477</v>
      </c>
      <c r="J238" s="31">
        <v>124.871</v>
      </c>
      <c r="K238" s="26">
        <v>15.777389695457526</v>
      </c>
      <c r="L238" s="27">
        <v>17.211136560620176</v>
      </c>
      <c r="M238" s="28">
        <v>17.384483935366603</v>
      </c>
      <c r="N238" s="29">
        <v>17.214372651276744</v>
      </c>
      <c r="O238" s="30">
        <v>16.643862129344171</v>
      </c>
      <c r="P238" s="31">
        <v>15.768755027934786</v>
      </c>
      <c r="Q238">
        <f t="shared" si="31"/>
        <v>16.791003397148103</v>
      </c>
      <c r="R238">
        <f t="shared" si="32"/>
        <v>16.542329936185237</v>
      </c>
      <c r="S238">
        <f t="shared" si="34"/>
        <v>0.98519007738363618</v>
      </c>
      <c r="T238">
        <f t="shared" si="35"/>
        <v>0.88208382837121746</v>
      </c>
      <c r="U238">
        <f t="shared" si="36"/>
        <v>0.72813746498512255</v>
      </c>
      <c r="V238">
        <f t="shared" si="33"/>
        <v>0.80732634031251449</v>
      </c>
      <c r="W238">
        <f t="shared" si="37"/>
        <v>1.091078624763445</v>
      </c>
      <c r="X238">
        <f t="shared" si="37"/>
        <v>0.96704026899804207</v>
      </c>
      <c r="Y238">
        <f t="shared" si="37"/>
        <v>0.90705913885974987</v>
      </c>
      <c r="Z238">
        <f t="shared" si="38"/>
        <v>9.3849543477766972E-2</v>
      </c>
      <c r="AA238">
        <f t="shared" si="39"/>
        <v>-2.1525997482391378E-2</v>
      </c>
      <c r="AB238">
        <f t="shared" si="40"/>
        <v>9.2950877733653015E-2</v>
      </c>
    </row>
    <row r="239" spans="1:28" x14ac:dyDescent="0.3">
      <c r="A239" t="s">
        <v>715</v>
      </c>
      <c r="B239" s="1" t="s">
        <v>716</v>
      </c>
      <c r="C239" t="s">
        <v>717</v>
      </c>
      <c r="D239" s="1">
        <v>2</v>
      </c>
      <c r="E239" s="26">
        <v>64.766900000000007</v>
      </c>
      <c r="F239" s="27">
        <v>88.137100000000004</v>
      </c>
      <c r="G239" s="28">
        <v>79.947400000000002</v>
      </c>
      <c r="H239" s="29">
        <v>92.175899999999999</v>
      </c>
      <c r="I239" s="30">
        <v>107.312</v>
      </c>
      <c r="J239" s="31">
        <v>81.125200000000007</v>
      </c>
      <c r="K239" s="26">
        <v>17.640894037625799</v>
      </c>
      <c r="L239" s="27">
        <v>16.767916125990489</v>
      </c>
      <c r="M239" s="28">
        <v>15.905755532415016</v>
      </c>
      <c r="N239" s="29">
        <v>15.99875941810495</v>
      </c>
      <c r="O239" s="30">
        <v>16.741003152427638</v>
      </c>
      <c r="P239" s="31">
        <v>16.945671733436111</v>
      </c>
      <c r="Q239">
        <f t="shared" si="31"/>
        <v>16.771521898677101</v>
      </c>
      <c r="R239">
        <f t="shared" si="32"/>
        <v>16.561811434656235</v>
      </c>
      <c r="S239">
        <f t="shared" si="34"/>
        <v>0.98749603850575973</v>
      </c>
      <c r="T239">
        <f t="shared" si="35"/>
        <v>0.8675748724253014</v>
      </c>
      <c r="U239">
        <f t="shared" si="36"/>
        <v>0.49823988902922595</v>
      </c>
      <c r="V239">
        <f t="shared" si="33"/>
        <v>0.81314432314524709</v>
      </c>
      <c r="W239">
        <f t="shared" si="37"/>
        <v>0.90691318614473937</v>
      </c>
      <c r="X239">
        <f t="shared" si="37"/>
        <v>0.99839497207878236</v>
      </c>
      <c r="Y239">
        <f t="shared" si="37"/>
        <v>1.0653798682434044</v>
      </c>
      <c r="Z239">
        <f t="shared" si="38"/>
        <v>7.9548290163089633E-2</v>
      </c>
      <c r="AA239">
        <f t="shared" si="39"/>
        <v>-1.8153134294622657E-2</v>
      </c>
      <c r="AB239">
        <f t="shared" si="40"/>
        <v>8.9832365620066787E-2</v>
      </c>
    </row>
    <row r="240" spans="1:28" x14ac:dyDescent="0.3">
      <c r="A240" t="s">
        <v>718</v>
      </c>
      <c r="B240" s="1" t="s">
        <v>719</v>
      </c>
      <c r="C240" t="s">
        <v>720</v>
      </c>
      <c r="D240" s="1">
        <v>1</v>
      </c>
      <c r="E240" s="26">
        <v>34.762799999999999</v>
      </c>
      <c r="F240" s="27">
        <v>51.095999999999997</v>
      </c>
      <c r="G240" s="28">
        <v>34.598599999999998</v>
      </c>
      <c r="H240" s="29">
        <v>60.187800000000003</v>
      </c>
      <c r="I240" s="30">
        <v>54.9724</v>
      </c>
      <c r="J240" s="31">
        <v>36.162799999999997</v>
      </c>
      <c r="K240" s="26">
        <v>17.984158024835764</v>
      </c>
      <c r="L240" s="27">
        <v>18.463546255995762</v>
      </c>
      <c r="M240" s="28">
        <v>13.074237320252536</v>
      </c>
      <c r="N240" s="29">
        <v>19.841991970206699</v>
      </c>
      <c r="O240" s="30">
        <v>16.288675313276457</v>
      </c>
      <c r="P240" s="31">
        <v>14.347391115432782</v>
      </c>
      <c r="Q240">
        <f t="shared" si="31"/>
        <v>16.507313867028021</v>
      </c>
      <c r="R240">
        <f t="shared" si="32"/>
        <v>16.826019466305311</v>
      </c>
      <c r="S240">
        <f t="shared" si="34"/>
        <v>1.0193069327841326</v>
      </c>
      <c r="T240">
        <f t="shared" si="35"/>
        <v>2.9827779335811266</v>
      </c>
      <c r="U240">
        <f t="shared" si="36"/>
        <v>2.7864338665068407</v>
      </c>
      <c r="V240">
        <f t="shared" si="33"/>
        <v>0.82368827077442086</v>
      </c>
      <c r="W240">
        <f t="shared" si="37"/>
        <v>1.1033039157465867</v>
      </c>
      <c r="X240">
        <f t="shared" si="37"/>
        <v>0.88220730121045687</v>
      </c>
      <c r="Y240">
        <f t="shared" si="37"/>
        <v>1.0973788194289604</v>
      </c>
      <c r="Z240">
        <f t="shared" si="38"/>
        <v>0.12597460192314358</v>
      </c>
      <c r="AA240">
        <f t="shared" si="39"/>
        <v>2.7588539952722525E-2</v>
      </c>
      <c r="AB240">
        <f t="shared" si="40"/>
        <v>8.4237118275408238E-2</v>
      </c>
    </row>
    <row r="241" spans="1:28" x14ac:dyDescent="0.3">
      <c r="A241" t="s">
        <v>721</v>
      </c>
      <c r="B241" s="1" t="s">
        <v>722</v>
      </c>
      <c r="C241" t="s">
        <v>723</v>
      </c>
      <c r="D241" s="1">
        <v>1</v>
      </c>
      <c r="E241" s="26">
        <v>28.777999999999999</v>
      </c>
      <c r="F241" s="27">
        <v>43.648200000000003</v>
      </c>
      <c r="G241" s="28">
        <v>28.311699999999998</v>
      </c>
      <c r="H241" s="29">
        <v>36.590699999999998</v>
      </c>
      <c r="I241" s="30">
        <v>50.939</v>
      </c>
      <c r="J241" s="31">
        <v>32.973700000000001</v>
      </c>
      <c r="K241" s="26">
        <v>18.245694080571244</v>
      </c>
      <c r="L241" s="27">
        <v>19.329426763276999</v>
      </c>
      <c r="M241" s="28">
        <v>13.111374015894731</v>
      </c>
      <c r="N241" s="29">
        <v>14.783318670809583</v>
      </c>
      <c r="O241" s="30">
        <v>18.497622152874044</v>
      </c>
      <c r="P241" s="31">
        <v>16.03256431657341</v>
      </c>
      <c r="Q241">
        <f t="shared" si="31"/>
        <v>16.895498286580992</v>
      </c>
      <c r="R241">
        <f t="shared" si="32"/>
        <v>16.437835046752344</v>
      </c>
      <c r="S241">
        <f t="shared" si="34"/>
        <v>0.9729121194257917</v>
      </c>
      <c r="T241">
        <f t="shared" si="35"/>
        <v>3.32164364492774</v>
      </c>
      <c r="U241">
        <f t="shared" si="36"/>
        <v>1.8900253603520429</v>
      </c>
      <c r="V241">
        <f t="shared" si="33"/>
        <v>0.8278913925664162</v>
      </c>
      <c r="W241">
        <f t="shared" si="37"/>
        <v>0.81023602640315351</v>
      </c>
      <c r="X241">
        <f t="shared" si="37"/>
        <v>0.95696692816657869</v>
      </c>
      <c r="Y241">
        <f t="shared" si="37"/>
        <v>1.2227981824892924</v>
      </c>
      <c r="Z241">
        <f t="shared" si="38"/>
        <v>0.20912665458263061</v>
      </c>
      <c r="AA241">
        <f t="shared" si="39"/>
        <v>-3.9618598816740187E-2</v>
      </c>
      <c r="AB241">
        <f t="shared" si="40"/>
        <v>8.2026632662969515E-2</v>
      </c>
    </row>
    <row r="242" spans="1:28" x14ac:dyDescent="0.3">
      <c r="A242" t="s">
        <v>724</v>
      </c>
      <c r="B242" s="1" t="s">
        <v>725</v>
      </c>
      <c r="C242" t="s">
        <v>726</v>
      </c>
      <c r="D242" s="1">
        <v>1</v>
      </c>
      <c r="E242" s="26">
        <v>75.687299999999993</v>
      </c>
      <c r="F242" s="27">
        <v>107.746</v>
      </c>
      <c r="G242" s="28">
        <v>109.84699999999999</v>
      </c>
      <c r="H242" s="29">
        <v>124.33499999999999</v>
      </c>
      <c r="I242" s="30">
        <v>114.96599999999999</v>
      </c>
      <c r="J242" s="31">
        <v>108.431</v>
      </c>
      <c r="K242" s="26">
        <v>16.474722224945904</v>
      </c>
      <c r="L242" s="27">
        <v>16.38132775100998</v>
      </c>
      <c r="M242" s="28">
        <v>17.464886449407032</v>
      </c>
      <c r="N242" s="29">
        <v>17.246061354600528</v>
      </c>
      <c r="O242" s="30">
        <v>14.332772832139312</v>
      </c>
      <c r="P242" s="31">
        <v>18.100229387897233</v>
      </c>
      <c r="Q242">
        <f t="shared" si="31"/>
        <v>16.773645475120972</v>
      </c>
      <c r="R242">
        <f t="shared" si="32"/>
        <v>16.559687858212357</v>
      </c>
      <c r="S242">
        <f t="shared" si="34"/>
        <v>0.98724441760582327</v>
      </c>
      <c r="T242">
        <f t="shared" si="35"/>
        <v>0.60045082674553663</v>
      </c>
      <c r="U242">
        <f t="shared" si="36"/>
        <v>1.975288246633621</v>
      </c>
      <c r="V242">
        <f t="shared" si="33"/>
        <v>0.83741249676603036</v>
      </c>
      <c r="W242">
        <f t="shared" si="37"/>
        <v>1.0468195529565085</v>
      </c>
      <c r="X242">
        <f t="shared" si="37"/>
        <v>0.87494573394733732</v>
      </c>
      <c r="Y242">
        <f t="shared" si="37"/>
        <v>1.0363783034221659</v>
      </c>
      <c r="Z242">
        <f t="shared" si="38"/>
        <v>9.6358794651276378E-2</v>
      </c>
      <c r="AA242">
        <f t="shared" si="39"/>
        <v>-1.8520789927912062E-2</v>
      </c>
      <c r="AB242">
        <f t="shared" si="40"/>
        <v>7.7060562389100959E-2</v>
      </c>
    </row>
    <row r="243" spans="1:28" x14ac:dyDescent="0.3">
      <c r="A243" t="s">
        <v>727</v>
      </c>
      <c r="B243" s="1" t="s">
        <v>728</v>
      </c>
      <c r="C243" t="s">
        <v>729</v>
      </c>
      <c r="D243" s="1">
        <v>1</v>
      </c>
      <c r="E243" s="26">
        <v>13.250299999999999</v>
      </c>
      <c r="F243" s="27">
        <v>21.420500000000001</v>
      </c>
      <c r="G243" s="28">
        <v>37.330199999999998</v>
      </c>
      <c r="H243" s="29">
        <v>27.6357</v>
      </c>
      <c r="I243" s="30">
        <v>26.694199999999999</v>
      </c>
      <c r="J243" s="31">
        <v>26.471900000000002</v>
      </c>
      <c r="K243" s="26">
        <v>12.192011769834723</v>
      </c>
      <c r="L243" s="27">
        <v>13.766772049014087</v>
      </c>
      <c r="M243" s="28">
        <v>25.089526002782403</v>
      </c>
      <c r="N243" s="29">
        <v>16.20397527102627</v>
      </c>
      <c r="O243" s="30">
        <v>14.067997431637707</v>
      </c>
      <c r="P243" s="31">
        <v>18.679717475704809</v>
      </c>
      <c r="Q243">
        <f t="shared" si="31"/>
        <v>17.016103273877068</v>
      </c>
      <c r="R243">
        <f t="shared" si="32"/>
        <v>16.317230059456261</v>
      </c>
      <c r="S243">
        <f t="shared" si="34"/>
        <v>0.95892871574811667</v>
      </c>
      <c r="T243">
        <f t="shared" si="35"/>
        <v>7.0359848922467298</v>
      </c>
      <c r="U243">
        <f t="shared" si="36"/>
        <v>2.3079450657542377</v>
      </c>
      <c r="V243">
        <f t="shared" si="33"/>
        <v>0.84004899835257452</v>
      </c>
      <c r="W243">
        <f t="shared" si="37"/>
        <v>1.3290649301305533</v>
      </c>
      <c r="X243">
        <f t="shared" si="37"/>
        <v>1.0218806109050955</v>
      </c>
      <c r="Y243">
        <f t="shared" si="37"/>
        <v>0.74452253397028101</v>
      </c>
      <c r="Z243">
        <f t="shared" si="38"/>
        <v>0.29239799410158374</v>
      </c>
      <c r="AA243">
        <f t="shared" si="39"/>
        <v>-6.0504521832770115E-2</v>
      </c>
      <c r="AB243">
        <f t="shared" si="40"/>
        <v>7.5695381683913418E-2</v>
      </c>
    </row>
    <row r="244" spans="1:28" x14ac:dyDescent="0.3">
      <c r="A244" t="s">
        <v>730</v>
      </c>
      <c r="B244" s="1" t="s">
        <v>731</v>
      </c>
      <c r="C244" t="s">
        <v>732</v>
      </c>
      <c r="D244" s="1">
        <v>1</v>
      </c>
      <c r="E244" s="26">
        <v>35.149299999999997</v>
      </c>
      <c r="F244" s="27">
        <v>49.333500000000001</v>
      </c>
      <c r="G244" s="28">
        <v>60.451300000000003</v>
      </c>
      <c r="H244" s="29">
        <v>58.471899999999998</v>
      </c>
      <c r="I244" s="30">
        <v>49.791699999999999</v>
      </c>
      <c r="J244" s="31">
        <v>60.227400000000003</v>
      </c>
      <c r="K244" s="26">
        <v>15.571370143815891</v>
      </c>
      <c r="L244" s="27">
        <v>15.265285502770471</v>
      </c>
      <c r="M244" s="28">
        <v>19.561325083949992</v>
      </c>
      <c r="N244" s="29">
        <v>16.506644353276208</v>
      </c>
      <c r="O244" s="30">
        <v>12.633765472087841</v>
      </c>
      <c r="P244" s="31">
        <v>20.461609444099594</v>
      </c>
      <c r="Q244">
        <f t="shared" si="31"/>
        <v>16.799326910178785</v>
      </c>
      <c r="R244">
        <f t="shared" si="32"/>
        <v>16.534006423154548</v>
      </c>
      <c r="S244">
        <f t="shared" si="34"/>
        <v>0.98420648110231856</v>
      </c>
      <c r="T244">
        <f t="shared" si="35"/>
        <v>2.3968515568986577</v>
      </c>
      <c r="U244">
        <f t="shared" si="36"/>
        <v>3.9139937180188866</v>
      </c>
      <c r="V244">
        <f t="shared" si="33"/>
        <v>0.84338760942719571</v>
      </c>
      <c r="W244">
        <f t="shared" si="37"/>
        <v>1.0600637067144512</v>
      </c>
      <c r="X244">
        <f t="shared" si="37"/>
        <v>0.82761409668983654</v>
      </c>
      <c r="Y244">
        <f t="shared" si="37"/>
        <v>1.0460236899231474</v>
      </c>
      <c r="Z244">
        <f t="shared" si="38"/>
        <v>0.13034102301810471</v>
      </c>
      <c r="AA244">
        <f t="shared" si="39"/>
        <v>-2.2967078090730227E-2</v>
      </c>
      <c r="AB244">
        <f t="shared" si="40"/>
        <v>7.3972783682697663E-2</v>
      </c>
    </row>
    <row r="245" spans="1:28" x14ac:dyDescent="0.3">
      <c r="A245" t="s">
        <v>733</v>
      </c>
      <c r="B245" s="1" t="s">
        <v>734</v>
      </c>
      <c r="C245" t="s">
        <v>735</v>
      </c>
      <c r="D245" s="1">
        <v>1</v>
      </c>
      <c r="E245" s="26">
        <v>21.336200000000002</v>
      </c>
      <c r="F245" s="27">
        <v>36.239600000000003</v>
      </c>
      <c r="G245" s="28">
        <v>40.242400000000004</v>
      </c>
      <c r="H245" s="29">
        <v>33.525500000000001</v>
      </c>
      <c r="I245" s="30">
        <v>40.9863</v>
      </c>
      <c r="J245" s="31">
        <v>39.975000000000001</v>
      </c>
      <c r="K245" s="26">
        <v>14.079718802884592</v>
      </c>
      <c r="L245" s="27">
        <v>16.703718347518372</v>
      </c>
      <c r="M245" s="28">
        <v>19.397388270935327</v>
      </c>
      <c r="N245" s="29">
        <v>14.097873567882365</v>
      </c>
      <c r="O245" s="30">
        <v>15.491066935940376</v>
      </c>
      <c r="P245" s="31">
        <v>20.230234074838972</v>
      </c>
      <c r="Q245">
        <f t="shared" si="31"/>
        <v>16.726941807112762</v>
      </c>
      <c r="R245">
        <f t="shared" si="32"/>
        <v>16.606391526220573</v>
      </c>
      <c r="S245">
        <f t="shared" si="34"/>
        <v>0.99279304715217409</v>
      </c>
      <c r="T245">
        <f t="shared" si="35"/>
        <v>2.6589107994941106</v>
      </c>
      <c r="U245">
        <f t="shared" si="36"/>
        <v>3.2147197472070586</v>
      </c>
      <c r="V245">
        <f t="shared" si="33"/>
        <v>0.8580774040856779</v>
      </c>
      <c r="W245">
        <f t="shared" si="37"/>
        <v>1.0012894266747752</v>
      </c>
      <c r="X245">
        <f t="shared" si="37"/>
        <v>0.92740230729775464</v>
      </c>
      <c r="Y245">
        <f t="shared" si="37"/>
        <v>1.0429359763423185</v>
      </c>
      <c r="Z245">
        <f t="shared" si="38"/>
        <v>5.8511779714208047E-2</v>
      </c>
      <c r="AA245">
        <f t="shared" si="39"/>
        <v>-1.0435083039361694E-2</v>
      </c>
      <c r="AB245">
        <f t="shared" si="40"/>
        <v>6.6473534236324711E-2</v>
      </c>
    </row>
    <row r="246" spans="1:28" x14ac:dyDescent="0.3">
      <c r="A246" t="s">
        <v>736</v>
      </c>
      <c r="B246" s="1" t="s">
        <v>737</v>
      </c>
      <c r="C246" t="s">
        <v>738</v>
      </c>
      <c r="D246" s="1">
        <v>1</v>
      </c>
      <c r="E246" s="26">
        <v>58.391300000000001</v>
      </c>
      <c r="F246" s="27">
        <v>75.672799999999995</v>
      </c>
      <c r="G246" s="28">
        <v>117.732</v>
      </c>
      <c r="H246" s="29">
        <v>108.85899999999999</v>
      </c>
      <c r="I246" s="30">
        <v>82.257099999999994</v>
      </c>
      <c r="J246" s="31">
        <v>101.84</v>
      </c>
      <c r="K246" s="26">
        <v>14.902383230775643</v>
      </c>
      <c r="L246" s="27">
        <v>13.489636356195254</v>
      </c>
      <c r="M246" s="28">
        <v>21.94747600500596</v>
      </c>
      <c r="N246" s="29">
        <v>17.704080021346844</v>
      </c>
      <c r="O246" s="30">
        <v>12.023936827593834</v>
      </c>
      <c r="P246" s="31">
        <v>19.932487559082464</v>
      </c>
      <c r="Q246">
        <f t="shared" si="31"/>
        <v>16.779831863992285</v>
      </c>
      <c r="R246">
        <f t="shared" si="32"/>
        <v>16.553501469341047</v>
      </c>
      <c r="S246">
        <f t="shared" si="34"/>
        <v>0.98651176027949838</v>
      </c>
      <c r="T246">
        <f t="shared" si="35"/>
        <v>4.5307143927888331</v>
      </c>
      <c r="U246">
        <f t="shared" si="36"/>
        <v>4.0778875562457806</v>
      </c>
      <c r="V246">
        <f t="shared" si="33"/>
        <v>0.89544558405234531</v>
      </c>
      <c r="W246">
        <f t="shared" si="37"/>
        <v>1.1880032708315593</v>
      </c>
      <c r="X246">
        <f t="shared" si="37"/>
        <v>0.89134625353126873</v>
      </c>
      <c r="Y246">
        <f t="shared" si="37"/>
        <v>0.90819042492795521</v>
      </c>
      <c r="Z246">
        <f t="shared" si="38"/>
        <v>0.16662549862702086</v>
      </c>
      <c r="AA246">
        <f t="shared" si="39"/>
        <v>-1.9591845361962769E-2</v>
      </c>
      <c r="AB246">
        <f t="shared" si="40"/>
        <v>4.7960800952694643E-2</v>
      </c>
    </row>
    <row r="247" spans="1:28" x14ac:dyDescent="0.3">
      <c r="A247" t="s">
        <v>739</v>
      </c>
      <c r="B247" s="1" t="s">
        <v>740</v>
      </c>
      <c r="C247" t="s">
        <v>741</v>
      </c>
      <c r="D247" s="1">
        <v>1</v>
      </c>
      <c r="E247" s="26">
        <v>25.414000000000001</v>
      </c>
      <c r="F247" s="27">
        <v>44.251100000000001</v>
      </c>
      <c r="G247" s="28">
        <v>76.705399999999997</v>
      </c>
      <c r="H247" s="29">
        <v>57.548999999999999</v>
      </c>
      <c r="I247" s="30">
        <v>57.179099999999998</v>
      </c>
      <c r="J247" s="31">
        <v>51.271299999999997</v>
      </c>
      <c r="K247" s="26">
        <v>11.494747311013574</v>
      </c>
      <c r="L247" s="27">
        <v>13.97987632489183</v>
      </c>
      <c r="M247" s="28">
        <v>25.34164600071016</v>
      </c>
      <c r="N247" s="29">
        <v>16.586915214425538</v>
      </c>
      <c r="O247" s="30">
        <v>14.812536266254362</v>
      </c>
      <c r="P247" s="31">
        <v>17.784278882704537</v>
      </c>
      <c r="Q247">
        <f t="shared" si="31"/>
        <v>16.938756545538521</v>
      </c>
      <c r="R247">
        <f t="shared" si="32"/>
        <v>16.394576787794815</v>
      </c>
      <c r="S247">
        <f t="shared" si="34"/>
        <v>0.96787368917660976</v>
      </c>
      <c r="T247">
        <f t="shared" si="35"/>
        <v>7.3824372635858539</v>
      </c>
      <c r="U247">
        <f t="shared" si="36"/>
        <v>1.4951786172145523</v>
      </c>
      <c r="V247">
        <f t="shared" si="33"/>
        <v>0.89699850022779348</v>
      </c>
      <c r="W247">
        <f t="shared" si="37"/>
        <v>1.4429995515023593</v>
      </c>
      <c r="X247">
        <f t="shared" si="37"/>
        <v>1.0595613238637842</v>
      </c>
      <c r="Y247">
        <f t="shared" si="37"/>
        <v>0.70178073208844294</v>
      </c>
      <c r="Z247">
        <f t="shared" si="38"/>
        <v>0.37068341490618906</v>
      </c>
      <c r="AA247">
        <f t="shared" si="39"/>
        <v>-4.7109311735309356E-2</v>
      </c>
      <c r="AB247">
        <f t="shared" si="40"/>
        <v>4.7208283091178728E-2</v>
      </c>
    </row>
    <row r="248" spans="1:28" x14ac:dyDescent="0.3">
      <c r="A248" t="s">
        <v>742</v>
      </c>
      <c r="B248" s="1" t="s">
        <v>743</v>
      </c>
      <c r="C248" t="s">
        <v>744</v>
      </c>
      <c r="D248" s="1">
        <v>1</v>
      </c>
      <c r="E248" s="26">
        <v>38.726900000000001</v>
      </c>
      <c r="F248" s="27">
        <v>56.348100000000002</v>
      </c>
      <c r="G248" s="28">
        <v>56.356200000000001</v>
      </c>
      <c r="H248" s="29">
        <v>54.863199999999999</v>
      </c>
      <c r="I248" s="30">
        <v>69.078599999999994</v>
      </c>
      <c r="J248" s="31">
        <v>59.5182</v>
      </c>
      <c r="K248" s="26">
        <v>16.17534339120493</v>
      </c>
      <c r="L248" s="27">
        <v>16.438905814120826</v>
      </c>
      <c r="M248" s="28">
        <v>17.193526197606893</v>
      </c>
      <c r="N248" s="29">
        <v>14.602370060433669</v>
      </c>
      <c r="O248" s="30">
        <v>16.525325049041559</v>
      </c>
      <c r="P248" s="31">
        <v>19.064529487592136</v>
      </c>
      <c r="Q248">
        <f t="shared" si="31"/>
        <v>16.602591800977549</v>
      </c>
      <c r="R248">
        <f t="shared" si="32"/>
        <v>16.73074153235579</v>
      </c>
      <c r="S248">
        <f t="shared" si="34"/>
        <v>1.0077186582019497</v>
      </c>
      <c r="T248">
        <f t="shared" si="35"/>
        <v>0.52845897052949065</v>
      </c>
      <c r="U248">
        <f t="shared" si="36"/>
        <v>2.238160771047875</v>
      </c>
      <c r="V248">
        <f t="shared" si="33"/>
        <v>0.90925100742403298</v>
      </c>
      <c r="W248">
        <f t="shared" si="37"/>
        <v>0.90275487247915009</v>
      </c>
      <c r="X248">
        <f t="shared" si="37"/>
        <v>1.0052569943460896</v>
      </c>
      <c r="Y248">
        <f t="shared" si="37"/>
        <v>1.1088202192198167</v>
      </c>
      <c r="Z248">
        <f t="shared" si="38"/>
        <v>0.10303312870206863</v>
      </c>
      <c r="AA248">
        <f t="shared" si="39"/>
        <v>1.1092913568778557E-2</v>
      </c>
      <c r="AB248">
        <f t="shared" si="40"/>
        <v>4.1316209087156358E-2</v>
      </c>
    </row>
    <row r="249" spans="1:28" x14ac:dyDescent="0.3">
      <c r="A249" t="s">
        <v>745</v>
      </c>
      <c r="B249" s="1" t="s">
        <v>746</v>
      </c>
      <c r="C249" t="s">
        <v>747</v>
      </c>
      <c r="D249" s="1">
        <v>2</v>
      </c>
      <c r="E249" s="26">
        <v>141.25700000000001</v>
      </c>
      <c r="F249" s="27">
        <v>215.179</v>
      </c>
      <c r="G249" s="28">
        <v>172.63200000000001</v>
      </c>
      <c r="H249" s="29">
        <v>206.88499999999999</v>
      </c>
      <c r="I249" s="30">
        <v>241.28899999999999</v>
      </c>
      <c r="J249" s="31">
        <v>198.375</v>
      </c>
      <c r="K249" s="26">
        <v>16.819961765184864</v>
      </c>
      <c r="L249" s="27">
        <v>17.896486041431416</v>
      </c>
      <c r="M249" s="28">
        <v>15.014774206130404</v>
      </c>
      <c r="N249" s="29">
        <v>15.698041381793338</v>
      </c>
      <c r="O249" s="30">
        <v>16.455771854737975</v>
      </c>
      <c r="P249" s="31">
        <v>18.114964750721988</v>
      </c>
      <c r="Q249">
        <f t="shared" si="31"/>
        <v>16.577074004248896</v>
      </c>
      <c r="R249">
        <f t="shared" si="32"/>
        <v>16.756259329084433</v>
      </c>
      <c r="S249">
        <f t="shared" si="34"/>
        <v>1.0108092251255927</v>
      </c>
      <c r="T249">
        <f t="shared" si="35"/>
        <v>1.4561289859548321</v>
      </c>
      <c r="U249">
        <f t="shared" si="36"/>
        <v>1.2361630897651366</v>
      </c>
      <c r="V249">
        <f t="shared" si="33"/>
        <v>0.91374129953190075</v>
      </c>
      <c r="W249">
        <f t="shared" si="37"/>
        <v>0.93329827980264768</v>
      </c>
      <c r="X249">
        <f t="shared" si="37"/>
        <v>0.91949737041349333</v>
      </c>
      <c r="Y249">
        <f t="shared" si="37"/>
        <v>1.206476001705427</v>
      </c>
      <c r="Z249">
        <f t="shared" si="38"/>
        <v>0.16185037723267301</v>
      </c>
      <c r="AA249">
        <f t="shared" si="39"/>
        <v>1.5510736176302779E-2</v>
      </c>
      <c r="AB249">
        <f t="shared" si="40"/>
        <v>3.917674528253709E-2</v>
      </c>
    </row>
    <row r="250" spans="1:28" x14ac:dyDescent="0.3">
      <c r="A250" t="s">
        <v>748</v>
      </c>
      <c r="B250" s="1" t="s">
        <v>749</v>
      </c>
      <c r="C250" t="s">
        <v>750</v>
      </c>
      <c r="D250" s="1">
        <v>1</v>
      </c>
      <c r="E250" s="26">
        <v>23.814399999999999</v>
      </c>
      <c r="F250" s="27">
        <v>41.221600000000002</v>
      </c>
      <c r="G250" s="28">
        <v>32.325200000000002</v>
      </c>
      <c r="H250" s="29">
        <v>41.630099999999999</v>
      </c>
      <c r="I250" s="30">
        <v>43.945</v>
      </c>
      <c r="J250" s="31">
        <v>32.863900000000001</v>
      </c>
      <c r="K250" s="26">
        <v>15.552846659931783</v>
      </c>
      <c r="L250" s="27">
        <v>18.803900580806602</v>
      </c>
      <c r="M250" s="28">
        <v>15.420339828315619</v>
      </c>
      <c r="N250" s="29">
        <v>17.325235253832602</v>
      </c>
      <c r="O250" s="30">
        <v>16.437865528606274</v>
      </c>
      <c r="P250" s="31">
        <v>16.459812148507115</v>
      </c>
      <c r="Q250">
        <f t="shared" si="31"/>
        <v>16.592362356351334</v>
      </c>
      <c r="R250">
        <f t="shared" si="32"/>
        <v>16.740970976981998</v>
      </c>
      <c r="S250">
        <f t="shared" si="34"/>
        <v>1.0089564473966408</v>
      </c>
      <c r="T250">
        <f t="shared" si="35"/>
        <v>1.9163938801238918</v>
      </c>
      <c r="U250">
        <f t="shared" si="36"/>
        <v>0.5061066808826854</v>
      </c>
      <c r="V250">
        <f t="shared" si="33"/>
        <v>0.91786104026022075</v>
      </c>
      <c r="W250">
        <f t="shared" si="37"/>
        <v>1.1139591119654615</v>
      </c>
      <c r="X250">
        <f t="shared" si="37"/>
        <v>0.8741731779514208</v>
      </c>
      <c r="Y250">
        <f t="shared" si="37"/>
        <v>1.0674091707293483</v>
      </c>
      <c r="Z250">
        <f t="shared" si="38"/>
        <v>0.127151051958516</v>
      </c>
      <c r="AA250">
        <f t="shared" si="39"/>
        <v>1.2863900429412319E-2</v>
      </c>
      <c r="AB250">
        <f t="shared" si="40"/>
        <v>3.7223063914520287E-2</v>
      </c>
    </row>
    <row r="251" spans="1:28" x14ac:dyDescent="0.3">
      <c r="A251" t="s">
        <v>751</v>
      </c>
      <c r="B251" s="1" t="s">
        <v>752</v>
      </c>
      <c r="C251" t="s">
        <v>753</v>
      </c>
      <c r="D251" s="1">
        <v>4</v>
      </c>
      <c r="E251" s="26">
        <v>151.00700000000001</v>
      </c>
      <c r="F251" s="27">
        <v>207.084</v>
      </c>
      <c r="G251" s="28">
        <v>266.40800000000002</v>
      </c>
      <c r="H251" s="29">
        <v>254.17400000000001</v>
      </c>
      <c r="I251" s="30">
        <v>250.60400000000001</v>
      </c>
      <c r="J251" s="31">
        <v>238.511</v>
      </c>
      <c r="K251" s="26">
        <v>15.429969132142071</v>
      </c>
      <c r="L251" s="27">
        <v>14.779759873550105</v>
      </c>
      <c r="M251" s="28">
        <v>19.883723607897128</v>
      </c>
      <c r="N251" s="29">
        <v>16.550096916805526</v>
      </c>
      <c r="O251" s="30">
        <v>14.666337834175636</v>
      </c>
      <c r="P251" s="31">
        <v>18.690112635429525</v>
      </c>
      <c r="Q251">
        <f t="shared" si="31"/>
        <v>16.697817537863102</v>
      </c>
      <c r="R251">
        <f t="shared" si="32"/>
        <v>16.63551579547023</v>
      </c>
      <c r="S251">
        <f t="shared" si="34"/>
        <v>0.99626886913504709</v>
      </c>
      <c r="T251">
        <f t="shared" si="35"/>
        <v>2.7781632664944875</v>
      </c>
      <c r="U251">
        <f t="shared" si="36"/>
        <v>2.0132469300673717</v>
      </c>
      <c r="V251">
        <f t="shared" si="33"/>
        <v>0.93423383999732135</v>
      </c>
      <c r="W251">
        <f t="shared" si="37"/>
        <v>1.0725942984766006</v>
      </c>
      <c r="X251">
        <f t="shared" si="37"/>
        <v>0.9923258537117744</v>
      </c>
      <c r="Y251">
        <f t="shared" si="37"/>
        <v>0.93997045040429239</v>
      </c>
      <c r="Z251">
        <f t="shared" si="38"/>
        <v>6.6799696304149642E-2</v>
      </c>
      <c r="AA251">
        <f t="shared" si="39"/>
        <v>-5.3929511671757151E-3</v>
      </c>
      <c r="AB251">
        <f t="shared" si="40"/>
        <v>2.9544405665308537E-2</v>
      </c>
    </row>
    <row r="252" spans="1:28" x14ac:dyDescent="0.3">
      <c r="A252" t="s">
        <v>754</v>
      </c>
      <c r="B252" s="1" t="s">
        <v>755</v>
      </c>
      <c r="C252" t="s">
        <v>756</v>
      </c>
      <c r="D252" s="1">
        <v>1</v>
      </c>
      <c r="E252" s="26">
        <v>22.4635</v>
      </c>
      <c r="F252" s="27">
        <v>28.751300000000001</v>
      </c>
      <c r="G252" s="28">
        <v>27.4557</v>
      </c>
      <c r="H252" s="29">
        <v>33.598700000000001</v>
      </c>
      <c r="I252" s="30">
        <v>31.096599999999999</v>
      </c>
      <c r="J252" s="31">
        <v>31.046700000000001</v>
      </c>
      <c r="K252" s="26">
        <v>17.880567452067332</v>
      </c>
      <c r="L252" s="27">
        <v>15.985057951904119</v>
      </c>
      <c r="M252" s="28">
        <v>15.963160201006184</v>
      </c>
      <c r="N252" s="29">
        <v>17.042283580470617</v>
      </c>
      <c r="O252" s="30">
        <v>14.176939599811393</v>
      </c>
      <c r="P252" s="31">
        <v>18.95199121474036</v>
      </c>
      <c r="Q252">
        <f t="shared" si="31"/>
        <v>16.609595201659211</v>
      </c>
      <c r="R252">
        <f t="shared" si="32"/>
        <v>16.723738131674121</v>
      </c>
      <c r="S252">
        <f t="shared" si="34"/>
        <v>1.0068721078767475</v>
      </c>
      <c r="T252">
        <f t="shared" si="35"/>
        <v>1.1007487105848492</v>
      </c>
      <c r="U252">
        <f t="shared" si="36"/>
        <v>2.403410677250287</v>
      </c>
      <c r="V252">
        <f t="shared" si="33"/>
        <v>0.94496631728676905</v>
      </c>
      <c r="W252">
        <f t="shared" si="37"/>
        <v>0.95311760245619082</v>
      </c>
      <c r="X252">
        <f t="shared" si="37"/>
        <v>0.88688696922257038</v>
      </c>
      <c r="Y252">
        <f t="shared" si="37"/>
        <v>1.187233040080985</v>
      </c>
      <c r="Z252">
        <f t="shared" si="38"/>
        <v>0.15779960772704857</v>
      </c>
      <c r="AA252">
        <f t="shared" si="39"/>
        <v>9.8804449637582593E-3</v>
      </c>
      <c r="AB252">
        <f t="shared" si="40"/>
        <v>2.458367136078498E-2</v>
      </c>
    </row>
    <row r="253" spans="1:28" x14ac:dyDescent="0.3">
      <c r="A253" t="s">
        <v>757</v>
      </c>
      <c r="B253" s="1" t="s">
        <v>758</v>
      </c>
      <c r="C253" t="s">
        <v>759</v>
      </c>
      <c r="D253" s="1">
        <v>1</v>
      </c>
      <c r="E253" s="26">
        <v>16.9359</v>
      </c>
      <c r="F253" s="27">
        <v>22.8079</v>
      </c>
      <c r="G253" s="28">
        <v>21.463899999999999</v>
      </c>
      <c r="H253" s="29">
        <v>23.627099999999999</v>
      </c>
      <c r="I253" s="30">
        <v>19.624600000000001</v>
      </c>
      <c r="J253" s="31">
        <v>28.101600000000001</v>
      </c>
      <c r="K253" s="26">
        <v>17.569859421522235</v>
      </c>
      <c r="L253" s="27">
        <v>16.527157337949667</v>
      </c>
      <c r="M253" s="28">
        <v>16.264889614080751</v>
      </c>
      <c r="N253" s="29">
        <v>15.619670409472874</v>
      </c>
      <c r="O253" s="30">
        <v>11.660751165157139</v>
      </c>
      <c r="P253" s="31">
        <v>22.357672051817321</v>
      </c>
      <c r="Q253">
        <f t="shared" si="31"/>
        <v>16.787302124517549</v>
      </c>
      <c r="R253">
        <f t="shared" si="32"/>
        <v>16.546031208815776</v>
      </c>
      <c r="S253">
        <f t="shared" si="34"/>
        <v>0.98562777306846705</v>
      </c>
      <c r="T253">
        <f t="shared" si="35"/>
        <v>0.69028474709159227</v>
      </c>
      <c r="U253">
        <f t="shared" si="36"/>
        <v>5.4082933871773395</v>
      </c>
      <c r="V253">
        <f t="shared" si="33"/>
        <v>0.94800934030877437</v>
      </c>
      <c r="W253">
        <f t="shared" si="37"/>
        <v>0.88900372135815309</v>
      </c>
      <c r="X253">
        <f t="shared" si="37"/>
        <v>0.7055509260737608</v>
      </c>
      <c r="Y253">
        <f t="shared" si="37"/>
        <v>1.3745972202886616</v>
      </c>
      <c r="Z253">
        <f t="shared" si="38"/>
        <v>0.34570674424621856</v>
      </c>
      <c r="AA253">
        <f t="shared" si="39"/>
        <v>-2.0885185949087021E-2</v>
      </c>
      <c r="AB253">
        <f t="shared" si="40"/>
        <v>2.318738373305531E-2</v>
      </c>
    </row>
    <row r="254" spans="1:28" x14ac:dyDescent="0.3">
      <c r="A254" t="s">
        <v>760</v>
      </c>
      <c r="B254" s="1" t="s">
        <v>761</v>
      </c>
      <c r="C254" t="s">
        <v>762</v>
      </c>
      <c r="D254" s="1">
        <v>1</v>
      </c>
      <c r="E254" s="26">
        <v>43.799799999999998</v>
      </c>
      <c r="F254" s="27">
        <v>51.8947</v>
      </c>
      <c r="G254" s="28">
        <v>90.540599999999998</v>
      </c>
      <c r="H254" s="29">
        <v>82.184899999999999</v>
      </c>
      <c r="I254" s="30">
        <v>73.275999999999996</v>
      </c>
      <c r="J254" s="31">
        <v>68.565200000000004</v>
      </c>
      <c r="K254" s="26">
        <v>14.943446172381043</v>
      </c>
      <c r="L254" s="27">
        <v>12.366719127439366</v>
      </c>
      <c r="M254" s="28">
        <v>22.563396863503879</v>
      </c>
      <c r="N254" s="29">
        <v>17.867842159821041</v>
      </c>
      <c r="O254" s="30">
        <v>14.318782704201519</v>
      </c>
      <c r="P254" s="31">
        <v>17.939812972653147</v>
      </c>
      <c r="Q254">
        <f t="shared" si="31"/>
        <v>16.624520721108095</v>
      </c>
      <c r="R254">
        <f t="shared" si="32"/>
        <v>16.708812612225234</v>
      </c>
      <c r="S254">
        <f t="shared" si="34"/>
        <v>1.0050703351110817</v>
      </c>
      <c r="T254">
        <f t="shared" si="35"/>
        <v>5.302128623682365</v>
      </c>
      <c r="U254">
        <f t="shared" si="36"/>
        <v>2.0701394084483535</v>
      </c>
      <c r="V254">
        <f t="shared" si="33"/>
        <v>0.97486535369902505</v>
      </c>
      <c r="W254">
        <f t="shared" si="37"/>
        <v>1.1956975622427015</v>
      </c>
      <c r="X254">
        <f t="shared" si="37"/>
        <v>1.1578481371369469</v>
      </c>
      <c r="Y254">
        <f t="shared" si="37"/>
        <v>0.79508475967422521</v>
      </c>
      <c r="Z254">
        <f t="shared" si="38"/>
        <v>0.22117883585866424</v>
      </c>
      <c r="AA254">
        <f t="shared" si="39"/>
        <v>7.2964651508219914E-3</v>
      </c>
      <c r="AB254">
        <f t="shared" si="40"/>
        <v>1.1055363976987054E-2</v>
      </c>
    </row>
    <row r="255" spans="1:28" x14ac:dyDescent="0.3">
      <c r="A255" t="s">
        <v>763</v>
      </c>
      <c r="B255" s="1" t="s">
        <v>764</v>
      </c>
      <c r="C255" t="s">
        <v>765</v>
      </c>
      <c r="D255" s="1">
        <v>1</v>
      </c>
      <c r="E255" s="26">
        <v>17.7606</v>
      </c>
      <c r="F255" s="27">
        <v>25.958200000000001</v>
      </c>
      <c r="G255" s="28">
        <v>35.940199999999997</v>
      </c>
      <c r="H255" s="29">
        <v>16.090299999999999</v>
      </c>
      <c r="I255" s="30">
        <v>33.926499999999997</v>
      </c>
      <c r="J255" s="31">
        <v>41.812399999999997</v>
      </c>
      <c r="K255" s="26">
        <v>14.335279635619241</v>
      </c>
      <c r="L255" s="27">
        <v>14.634435180675039</v>
      </c>
      <c r="M255" s="28">
        <v>21.189050849280779</v>
      </c>
      <c r="N255" s="29">
        <v>8.2758787167075791</v>
      </c>
      <c r="O255" s="30">
        <v>15.683872475844945</v>
      </c>
      <c r="P255" s="31">
        <v>25.881483141872412</v>
      </c>
      <c r="Q255">
        <f t="shared" si="31"/>
        <v>16.719588555191688</v>
      </c>
      <c r="R255">
        <f t="shared" si="32"/>
        <v>16.613744778141648</v>
      </c>
      <c r="S255">
        <f t="shared" si="34"/>
        <v>0.99366947477800383</v>
      </c>
      <c r="T255">
        <f t="shared" si="35"/>
        <v>3.8735569453342924</v>
      </c>
      <c r="U255">
        <f t="shared" si="36"/>
        <v>8.8395601512620416</v>
      </c>
      <c r="V255">
        <f t="shared" si="33"/>
        <v>0.97630031471706069</v>
      </c>
      <c r="W255">
        <f t="shared" si="37"/>
        <v>0.57730849533930884</v>
      </c>
      <c r="X255">
        <f t="shared" si="37"/>
        <v>1.0717101331355583</v>
      </c>
      <c r="Y255">
        <f t="shared" si="37"/>
        <v>1.2214555208710969</v>
      </c>
      <c r="Z255">
        <f t="shared" si="38"/>
        <v>0.3370909993619754</v>
      </c>
      <c r="AA255">
        <f t="shared" si="39"/>
        <v>-9.1620483280932339E-3</v>
      </c>
      <c r="AB255">
        <f t="shared" si="40"/>
        <v>1.0416570691185982E-2</v>
      </c>
    </row>
    <row r="256" spans="1:28" x14ac:dyDescent="0.3">
      <c r="A256" t="s">
        <v>766</v>
      </c>
      <c r="B256" s="1" t="s">
        <v>767</v>
      </c>
      <c r="C256" t="s">
        <v>768</v>
      </c>
      <c r="D256" s="1">
        <v>1</v>
      </c>
      <c r="E256" s="26">
        <v>48.279899999999998</v>
      </c>
      <c r="F256" s="27">
        <v>92.136700000000005</v>
      </c>
      <c r="G256" s="28">
        <v>79.998400000000004</v>
      </c>
      <c r="H256" s="29">
        <v>84.471000000000004</v>
      </c>
      <c r="I256" s="30">
        <v>97.203999999999994</v>
      </c>
      <c r="J256" s="31">
        <v>80.674899999999994</v>
      </c>
      <c r="K256" s="26">
        <v>14.098790000776331</v>
      </c>
      <c r="L256" s="27">
        <v>18.793210952942491</v>
      </c>
      <c r="M256" s="28">
        <v>17.063937778612399</v>
      </c>
      <c r="N256" s="29">
        <v>15.718987032870221</v>
      </c>
      <c r="O256" s="30">
        <v>16.257932835157288</v>
      </c>
      <c r="P256" s="31">
        <v>18.067141399641269</v>
      </c>
      <c r="Q256">
        <f t="shared" si="31"/>
        <v>16.65197957744374</v>
      </c>
      <c r="R256">
        <f t="shared" si="32"/>
        <v>16.681353755889592</v>
      </c>
      <c r="S256">
        <f t="shared" si="34"/>
        <v>1.0017640051928505</v>
      </c>
      <c r="T256">
        <f t="shared" si="35"/>
        <v>2.3741691575510768</v>
      </c>
      <c r="U256">
        <f t="shared" si="36"/>
        <v>1.2300086136413153</v>
      </c>
      <c r="V256">
        <f t="shared" si="33"/>
        <v>0.983958425730044</v>
      </c>
      <c r="W256">
        <f t="shared" si="37"/>
        <v>1.1149174526327916</v>
      </c>
      <c r="X256">
        <f t="shared" si="37"/>
        <v>0.86509606452386201</v>
      </c>
      <c r="Y256">
        <f t="shared" si="37"/>
        <v>1.0587908625807501</v>
      </c>
      <c r="Z256">
        <f t="shared" si="38"/>
        <v>0.13107160566006279</v>
      </c>
      <c r="AA256">
        <f t="shared" si="39"/>
        <v>2.542679552620605E-3</v>
      </c>
      <c r="AB256">
        <f t="shared" si="40"/>
        <v>7.0232510173029953E-3</v>
      </c>
    </row>
    <row r="257" spans="1:28" x14ac:dyDescent="0.3">
      <c r="A257" t="s">
        <v>769</v>
      </c>
      <c r="B257" s="1" t="s">
        <v>770</v>
      </c>
      <c r="C257" t="s">
        <v>771</v>
      </c>
      <c r="D257" s="1">
        <v>1</v>
      </c>
      <c r="E257" s="26">
        <v>16.3124</v>
      </c>
      <c r="F257" s="27">
        <v>32.861800000000002</v>
      </c>
      <c r="G257" s="28">
        <v>30.619800000000001</v>
      </c>
      <c r="H257" s="29">
        <v>26.391200000000001</v>
      </c>
      <c r="I257" s="30">
        <v>35.485900000000001</v>
      </c>
      <c r="J257" s="31">
        <v>31.823799999999999</v>
      </c>
      <c r="K257" s="26">
        <v>13.242840923892468</v>
      </c>
      <c r="L257" s="27">
        <v>18.63406059832948</v>
      </c>
      <c r="M257" s="28">
        <v>18.157168649977688</v>
      </c>
      <c r="N257" s="29">
        <v>13.652867579891323</v>
      </c>
      <c r="O257" s="30">
        <v>16.500033752973</v>
      </c>
      <c r="P257" s="31">
        <v>19.813028494936031</v>
      </c>
      <c r="Q257">
        <f t="shared" si="31"/>
        <v>16.678023390733212</v>
      </c>
      <c r="R257">
        <f t="shared" si="32"/>
        <v>16.655309942600116</v>
      </c>
      <c r="S257">
        <f t="shared" si="34"/>
        <v>0.99863812110098626</v>
      </c>
      <c r="T257">
        <f t="shared" si="35"/>
        <v>2.9844958398309593</v>
      </c>
      <c r="U257">
        <f t="shared" si="36"/>
        <v>3.0830145387445116</v>
      </c>
      <c r="V257">
        <f t="shared" si="33"/>
        <v>0.9856002148596652</v>
      </c>
      <c r="W257">
        <f t="shared" si="37"/>
        <v>1.0309621370788418</v>
      </c>
      <c r="X257">
        <f t="shared" si="37"/>
        <v>0.88547708997212382</v>
      </c>
      <c r="Y257">
        <f t="shared" si="37"/>
        <v>1.091195928003917</v>
      </c>
      <c r="Z257">
        <f t="shared" si="38"/>
        <v>0.10576250818224824</v>
      </c>
      <c r="AA257">
        <f t="shared" si="39"/>
        <v>-1.9661150432825616E-3</v>
      </c>
      <c r="AB257">
        <f t="shared" si="40"/>
        <v>6.2992105039630635E-3</v>
      </c>
    </row>
    <row r="258" spans="1:28" x14ac:dyDescent="0.3">
      <c r="A258" t="s">
        <v>772</v>
      </c>
      <c r="B258" s="1" t="s">
        <v>773</v>
      </c>
      <c r="C258" t="s">
        <v>774</v>
      </c>
      <c r="D258" s="1">
        <v>1</v>
      </c>
      <c r="E258" s="26">
        <v>17.5654</v>
      </c>
      <c r="F258" s="27">
        <v>24.938099999999999</v>
      </c>
      <c r="G258" s="28">
        <v>16.363700000000001</v>
      </c>
      <c r="H258" s="29">
        <v>26.256399999999999</v>
      </c>
      <c r="I258" s="30">
        <v>23.266999999999999</v>
      </c>
      <c r="J258" s="31">
        <v>21.828700000000001</v>
      </c>
      <c r="K258" s="26">
        <v>18.739459032221735</v>
      </c>
      <c r="L258" s="27">
        <v>18.582974164017152</v>
      </c>
      <c r="M258" s="28">
        <v>12.751550416365379</v>
      </c>
      <c r="N258" s="29">
        <v>17.849893354192218</v>
      </c>
      <c r="O258" s="30">
        <v>14.216906387402172</v>
      </c>
      <c r="P258" s="31">
        <v>17.859216645801329</v>
      </c>
      <c r="Q258">
        <f t="shared" si="31"/>
        <v>16.69132787086809</v>
      </c>
      <c r="R258">
        <f t="shared" si="32"/>
        <v>16.642005462465239</v>
      </c>
      <c r="S258">
        <f t="shared" si="34"/>
        <v>0.99704502788607163</v>
      </c>
      <c r="T258">
        <f t="shared" si="35"/>
        <v>3.4128443667636144</v>
      </c>
      <c r="U258">
        <f t="shared" si="36"/>
        <v>2.100202579239772</v>
      </c>
      <c r="V258">
        <f t="shared" si="33"/>
        <v>0.98739626269590164</v>
      </c>
      <c r="W258">
        <f t="shared" si="37"/>
        <v>0.95252981014553595</v>
      </c>
      <c r="X258">
        <f t="shared" si="37"/>
        <v>0.76505010779872118</v>
      </c>
      <c r="Y258">
        <f t="shared" si="37"/>
        <v>1.400552565190877</v>
      </c>
      <c r="Z258">
        <f t="shared" si="38"/>
        <v>0.32653136683988337</v>
      </c>
      <c r="AA258">
        <f t="shared" si="39"/>
        <v>-4.2694347563275187E-3</v>
      </c>
      <c r="AB258">
        <f t="shared" si="40"/>
        <v>5.5085209220566526E-3</v>
      </c>
    </row>
    <row r="259" spans="1:28" x14ac:dyDescent="0.3">
      <c r="A259" t="s">
        <v>775</v>
      </c>
      <c r="B259" s="1" t="s">
        <v>776</v>
      </c>
      <c r="C259" t="s">
        <v>777</v>
      </c>
      <c r="D259" s="1">
        <v>3</v>
      </c>
      <c r="E259" s="26">
        <v>81.701099999999997</v>
      </c>
      <c r="F259" s="27">
        <v>151.36000000000001</v>
      </c>
      <c r="G259" s="28">
        <v>121.249</v>
      </c>
      <c r="H259" s="29">
        <v>152.87799999999999</v>
      </c>
      <c r="I259" s="30">
        <v>156.852</v>
      </c>
      <c r="J259" s="31">
        <v>116.26900000000001</v>
      </c>
      <c r="K259" s="26">
        <v>14.789932626652991</v>
      </c>
      <c r="L259" s="27">
        <v>19.138251891652803</v>
      </c>
      <c r="M259" s="28">
        <v>16.03241459814874</v>
      </c>
      <c r="N259" s="29">
        <v>17.635376037912014</v>
      </c>
      <c r="O259" s="30">
        <v>16.262752811213645</v>
      </c>
      <c r="P259" s="31">
        <v>16.141272034419806</v>
      </c>
      <c r="Q259">
        <f t="shared" si="31"/>
        <v>16.653533038818178</v>
      </c>
      <c r="R259">
        <f t="shared" si="32"/>
        <v>16.679800294515154</v>
      </c>
      <c r="S259">
        <f t="shared" si="34"/>
        <v>1.0015772782649632</v>
      </c>
      <c r="T259">
        <f t="shared" si="35"/>
        <v>2.2397123019702234</v>
      </c>
      <c r="U259">
        <f t="shared" si="36"/>
        <v>0.82977897407017565</v>
      </c>
      <c r="V259">
        <f t="shared" si="33"/>
        <v>0.9887575860572877</v>
      </c>
      <c r="W259">
        <f t="shared" si="37"/>
        <v>1.1923905593816728</v>
      </c>
      <c r="X259">
        <f t="shared" si="37"/>
        <v>0.84975121569523726</v>
      </c>
      <c r="Y259">
        <f t="shared" si="37"/>
        <v>1.0067898341578339</v>
      </c>
      <c r="Z259">
        <f t="shared" si="38"/>
        <v>0.17151796637385061</v>
      </c>
      <c r="AA259">
        <f t="shared" si="39"/>
        <v>2.2737388425499768E-3</v>
      </c>
      <c r="AB259">
        <f t="shared" si="40"/>
        <v>4.9101714384583023E-3</v>
      </c>
    </row>
    <row r="260" spans="1:28" x14ac:dyDescent="0.3">
      <c r="A260" t="s">
        <v>778</v>
      </c>
      <c r="B260" s="1" t="s">
        <v>779</v>
      </c>
      <c r="C260" t="s">
        <v>780</v>
      </c>
      <c r="D260" s="1">
        <v>2</v>
      </c>
      <c r="E260" s="26">
        <v>66.847300000000004</v>
      </c>
      <c r="F260" s="27">
        <v>71.063500000000005</v>
      </c>
      <c r="G260" s="28">
        <v>45.770699999999998</v>
      </c>
      <c r="H260" s="29">
        <v>83.818899999999999</v>
      </c>
      <c r="I260" s="30">
        <v>90.659300000000002</v>
      </c>
      <c r="J260" s="31">
        <v>58.296100000000003</v>
      </c>
      <c r="K260" s="26">
        <v>22.285338419196009</v>
      </c>
      <c r="L260" s="27">
        <v>16.547592286943374</v>
      </c>
      <c r="M260" s="28">
        <v>11.145649852385386</v>
      </c>
      <c r="N260" s="29">
        <v>17.806508044249252</v>
      </c>
      <c r="O260" s="30">
        <v>17.310652281674258</v>
      </c>
      <c r="P260" s="31">
        <v>14.904259115551721</v>
      </c>
      <c r="Q260">
        <f t="shared" si="31"/>
        <v>16.659526852841591</v>
      </c>
      <c r="R260">
        <f t="shared" si="32"/>
        <v>16.673806480491745</v>
      </c>
      <c r="S260">
        <f t="shared" si="34"/>
        <v>1.0008571448502883</v>
      </c>
      <c r="T260">
        <f t="shared" si="35"/>
        <v>5.5706877808458248</v>
      </c>
      <c r="U260">
        <f t="shared" si="36"/>
        <v>1.5523986736319835</v>
      </c>
      <c r="V260">
        <f t="shared" si="33"/>
        <v>0.99580550794149458</v>
      </c>
      <c r="W260">
        <f t="shared" si="37"/>
        <v>0.79902345251850382</v>
      </c>
      <c r="X260">
        <f t="shared" si="37"/>
        <v>1.0461130526725007</v>
      </c>
      <c r="Y260">
        <f t="shared" si="37"/>
        <v>1.3372265693742316</v>
      </c>
      <c r="Z260">
        <f t="shared" si="38"/>
        <v>0.26940148016913668</v>
      </c>
      <c r="AA260">
        <f t="shared" si="39"/>
        <v>1.2360689554102283E-3</v>
      </c>
      <c r="AB260">
        <f t="shared" si="40"/>
        <v>1.8254759095427298E-3</v>
      </c>
    </row>
    <row r="261" spans="1:28" x14ac:dyDescent="0.3">
      <c r="E261" s="26"/>
      <c r="F261" s="27"/>
      <c r="G261" s="28"/>
      <c r="H261" s="29"/>
      <c r="I261" s="30"/>
      <c r="J261" s="31"/>
      <c r="K261" s="26"/>
      <c r="L261" s="27"/>
      <c r="M261" s="28"/>
      <c r="N261" s="29"/>
      <c r="O261" s="30"/>
      <c r="P261" s="31"/>
    </row>
    <row r="262" spans="1:28" x14ac:dyDescent="0.3">
      <c r="E262" s="26"/>
      <c r="F262" s="27"/>
      <c r="G262" s="28"/>
      <c r="H262" s="29"/>
      <c r="I262" s="30"/>
      <c r="J262" s="31"/>
      <c r="K262" s="26"/>
      <c r="L262" s="27"/>
      <c r="M262" s="28"/>
      <c r="N262" s="29"/>
      <c r="O262" s="30"/>
      <c r="P262" s="31"/>
    </row>
    <row r="263" spans="1:28" x14ac:dyDescent="0.3">
      <c r="E263" s="26"/>
      <c r="F263" s="27"/>
      <c r="G263" s="28"/>
      <c r="H263" s="29"/>
      <c r="I263" s="30"/>
      <c r="J263" s="31"/>
      <c r="K263" s="26"/>
      <c r="L263" s="27"/>
      <c r="M263" s="28"/>
      <c r="N263" s="29"/>
      <c r="O263" s="30"/>
      <c r="P263" s="31"/>
    </row>
    <row r="264" spans="1:28" x14ac:dyDescent="0.3">
      <c r="E264" s="26"/>
      <c r="F264" s="27"/>
      <c r="G264" s="28"/>
      <c r="H264" s="29"/>
      <c r="I264" s="30"/>
      <c r="J264" s="31"/>
      <c r="K264" s="26"/>
      <c r="L264" s="27"/>
      <c r="M264" s="28"/>
      <c r="N264" s="29"/>
      <c r="O264" s="30"/>
      <c r="P264" s="31"/>
    </row>
    <row r="265" spans="1:28" x14ac:dyDescent="0.3">
      <c r="E265" s="26"/>
      <c r="F265" s="27"/>
      <c r="G265" s="28"/>
      <c r="H265" s="29"/>
      <c r="I265" s="30"/>
      <c r="J265" s="31"/>
      <c r="K265" s="26"/>
      <c r="L265" s="27"/>
      <c r="M265" s="28"/>
      <c r="N265" s="29"/>
      <c r="O265" s="30"/>
      <c r="P265" s="31"/>
    </row>
    <row r="266" spans="1:28" ht="15" thickBot="1" x14ac:dyDescent="0.35">
      <c r="E266" s="32"/>
      <c r="F266" s="33"/>
      <c r="G266" s="34"/>
      <c r="H266" s="35"/>
      <c r="I266" s="36"/>
      <c r="J266" s="37"/>
      <c r="K266" s="32"/>
      <c r="L266" s="33"/>
      <c r="M266" s="34"/>
      <c r="N266" s="35"/>
      <c r="O266" s="36"/>
      <c r="P266" s="37"/>
    </row>
  </sheetData>
  <autoFilter ref="A6:P266" xr:uid="{00000000-0009-0000-0000-000000000000}">
    <sortState xmlns:xlrd2="http://schemas.microsoft.com/office/spreadsheetml/2017/richdata2" ref="A7:P266">
      <sortCondition descending="1" ref="D6:D266"/>
    </sortState>
  </autoFilter>
  <mergeCells count="2">
    <mergeCell ref="E4:J4"/>
    <mergeCell ref="K4:P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5F6FA-9A0E-49DB-B287-D9E2C5114D1A}">
  <dimension ref="A1:AB50"/>
  <sheetViews>
    <sheetView workbookViewId="0">
      <selection activeCell="A2" sqref="A2"/>
    </sheetView>
  </sheetViews>
  <sheetFormatPr baseColWidth="10" defaultColWidth="10.88671875" defaultRowHeight="14.4" x14ac:dyDescent="0.3"/>
  <sheetData>
    <row r="1" spans="1:22" x14ac:dyDescent="0.3">
      <c r="A1" t="s">
        <v>790</v>
      </c>
    </row>
    <row r="3" spans="1:22" x14ac:dyDescent="0.3">
      <c r="A3" t="s">
        <v>791</v>
      </c>
    </row>
    <row r="5" spans="1:22" x14ac:dyDescent="0.3">
      <c r="A5" s="9" t="s">
        <v>792</v>
      </c>
      <c r="B5" t="s">
        <v>793</v>
      </c>
    </row>
    <row r="6" spans="1:22" x14ac:dyDescent="0.3">
      <c r="A6" s="9"/>
    </row>
    <row r="7" spans="1:22" x14ac:dyDescent="0.3">
      <c r="A7" s="9" t="s">
        <v>794</v>
      </c>
      <c r="B7" s="47" t="s">
        <v>795</v>
      </c>
      <c r="C7" s="47"/>
      <c r="D7" s="47"/>
      <c r="E7" s="47" t="s">
        <v>796</v>
      </c>
      <c r="F7" s="47"/>
      <c r="G7" s="47"/>
      <c r="H7" s="47" t="s">
        <v>797</v>
      </c>
      <c r="I7" s="47"/>
      <c r="J7" s="47"/>
      <c r="K7" s="47" t="s">
        <v>798</v>
      </c>
      <c r="L7" s="47"/>
      <c r="M7" s="47"/>
      <c r="V7" t="s">
        <v>794</v>
      </c>
    </row>
    <row r="8" spans="1:22" x14ac:dyDescent="0.3">
      <c r="B8" t="s">
        <v>799</v>
      </c>
      <c r="C8" t="s">
        <v>800</v>
      </c>
      <c r="D8" t="s">
        <v>801</v>
      </c>
      <c r="E8" t="s">
        <v>799</v>
      </c>
      <c r="F8" t="s">
        <v>800</v>
      </c>
      <c r="G8" t="s">
        <v>801</v>
      </c>
      <c r="H8" t="s">
        <v>799</v>
      </c>
      <c r="I8" t="s">
        <v>800</v>
      </c>
      <c r="J8" t="s">
        <v>801</v>
      </c>
      <c r="K8" t="s">
        <v>799</v>
      </c>
      <c r="L8" t="s">
        <v>800</v>
      </c>
      <c r="M8" t="s">
        <v>801</v>
      </c>
    </row>
    <row r="9" spans="1:22" x14ac:dyDescent="0.3">
      <c r="A9" t="s">
        <v>802</v>
      </c>
      <c r="B9">
        <v>1309</v>
      </c>
      <c r="C9">
        <v>2395</v>
      </c>
      <c r="D9">
        <v>2318</v>
      </c>
      <c r="E9">
        <v>432</v>
      </c>
      <c r="F9">
        <v>1412</v>
      </c>
      <c r="G9">
        <v>2330</v>
      </c>
      <c r="H9">
        <v>1327</v>
      </c>
      <c r="I9">
        <v>1450</v>
      </c>
      <c r="J9">
        <v>2528</v>
      </c>
      <c r="K9">
        <f t="shared" ref="K9:M10" si="0">AVERAGE(B9,E9,H9)</f>
        <v>1022.6666666666666</v>
      </c>
      <c r="L9">
        <f t="shared" si="0"/>
        <v>1752.3333333333333</v>
      </c>
      <c r="M9">
        <f t="shared" si="0"/>
        <v>2392</v>
      </c>
    </row>
    <row r="10" spans="1:22" x14ac:dyDescent="0.3">
      <c r="A10" t="s">
        <v>803</v>
      </c>
      <c r="B10">
        <v>2407</v>
      </c>
      <c r="C10">
        <v>2958</v>
      </c>
      <c r="D10">
        <v>2971</v>
      </c>
      <c r="E10">
        <v>1170</v>
      </c>
      <c r="F10">
        <v>2336</v>
      </c>
      <c r="G10">
        <v>2771</v>
      </c>
      <c r="H10">
        <v>2200</v>
      </c>
      <c r="I10">
        <v>1963</v>
      </c>
      <c r="J10">
        <v>2924</v>
      </c>
      <c r="K10">
        <f t="shared" si="0"/>
        <v>1925.6666666666667</v>
      </c>
      <c r="L10">
        <f t="shared" si="0"/>
        <v>2419</v>
      </c>
      <c r="M10">
        <f t="shared" si="0"/>
        <v>2888.6666666666665</v>
      </c>
    </row>
    <row r="12" spans="1:22" x14ac:dyDescent="0.3">
      <c r="A12" t="s">
        <v>804</v>
      </c>
      <c r="B12" s="47" t="s">
        <v>795</v>
      </c>
      <c r="C12" s="47"/>
      <c r="D12" s="47"/>
      <c r="E12" s="47" t="s">
        <v>796</v>
      </c>
      <c r="F12" s="47"/>
      <c r="G12" s="47"/>
      <c r="H12" s="47" t="s">
        <v>797</v>
      </c>
      <c r="I12" s="47"/>
      <c r="J12" s="47"/>
    </row>
    <row r="13" spans="1:22" x14ac:dyDescent="0.3">
      <c r="B13" t="s">
        <v>799</v>
      </c>
      <c r="C13" t="s">
        <v>800</v>
      </c>
      <c r="D13" t="s">
        <v>801</v>
      </c>
      <c r="E13" t="s">
        <v>799</v>
      </c>
      <c r="F13" t="s">
        <v>800</v>
      </c>
      <c r="G13" t="s">
        <v>801</v>
      </c>
      <c r="H13" t="s">
        <v>799</v>
      </c>
      <c r="I13" t="s">
        <v>800</v>
      </c>
      <c r="J13" t="s">
        <v>801</v>
      </c>
      <c r="L13" t="s">
        <v>798</v>
      </c>
      <c r="M13" t="s">
        <v>799</v>
      </c>
      <c r="N13" t="s">
        <v>800</v>
      </c>
      <c r="O13" t="s">
        <v>801</v>
      </c>
      <c r="Q13" t="s">
        <v>805</v>
      </c>
      <c r="R13" t="s">
        <v>799</v>
      </c>
      <c r="S13" t="s">
        <v>800</v>
      </c>
      <c r="T13" t="s">
        <v>801</v>
      </c>
    </row>
    <row r="14" spans="1:22" x14ac:dyDescent="0.3">
      <c r="A14" t="s">
        <v>802</v>
      </c>
      <c r="B14">
        <f>B9/K9</f>
        <v>1.2799869621903521</v>
      </c>
      <c r="C14">
        <f>C9/K9</f>
        <v>2.3419165580182528</v>
      </c>
      <c r="D14">
        <f>D9/K9</f>
        <v>2.2666232073011736</v>
      </c>
      <c r="E14">
        <f>E9/K9</f>
        <v>0.42242503259452413</v>
      </c>
      <c r="F14">
        <f>F9/K9</f>
        <v>1.3807040417209908</v>
      </c>
      <c r="G14">
        <f>G9/K9</f>
        <v>2.2783572359843549</v>
      </c>
      <c r="H14">
        <f>H9/K9</f>
        <v>1.2975880052151239</v>
      </c>
      <c r="I14">
        <f>I9/K9</f>
        <v>1.4178617992177314</v>
      </c>
      <c r="J14">
        <f>J9/K9</f>
        <v>2.4719687092568448</v>
      </c>
      <c r="L14" t="s">
        <v>802</v>
      </c>
      <c r="M14">
        <f t="shared" ref="M14:O15" si="1">AVERAGE(B14,E14,H14)</f>
        <v>1</v>
      </c>
      <c r="N14">
        <f t="shared" si="1"/>
        <v>1.7134941329856581</v>
      </c>
      <c r="O14">
        <f t="shared" si="1"/>
        <v>2.3389830508474576</v>
      </c>
      <c r="Q14" t="s">
        <v>802</v>
      </c>
      <c r="R14">
        <f t="shared" ref="R14:T15" si="2">STDEV(B14,E14,H14)</f>
        <v>0.50027200742093036</v>
      </c>
      <c r="S14">
        <f t="shared" si="2"/>
        <v>0.54454681428545049</v>
      </c>
      <c r="T14">
        <f t="shared" si="2"/>
        <v>0.11531830238179043</v>
      </c>
    </row>
    <row r="15" spans="1:22" x14ac:dyDescent="0.3">
      <c r="A15" t="s">
        <v>803</v>
      </c>
      <c r="B15">
        <f>B10/K9</f>
        <v>2.3536505867014341</v>
      </c>
      <c r="C15">
        <f>C10/K9</f>
        <v>2.8924380704041721</v>
      </c>
      <c r="D15">
        <f>D10/K9</f>
        <v>2.905149934810952</v>
      </c>
      <c r="E15">
        <f>E10/K9</f>
        <v>1.1440677966101696</v>
      </c>
      <c r="F15">
        <f>F10/K9</f>
        <v>2.2842242503259453</v>
      </c>
      <c r="G15">
        <f>G10/K9</f>
        <v>2.7095827900912646</v>
      </c>
      <c r="H15">
        <f>H10/K9</f>
        <v>2.1512385919165582</v>
      </c>
      <c r="I15">
        <f>I10/K9</f>
        <v>1.9194915254237288</v>
      </c>
      <c r="J15">
        <f>J10/K9</f>
        <v>2.8591916558018253</v>
      </c>
      <c r="L15" t="s">
        <v>803</v>
      </c>
      <c r="M15">
        <f t="shared" si="1"/>
        <v>1.8829856584093871</v>
      </c>
      <c r="N15">
        <f t="shared" si="1"/>
        <v>2.3653846153846154</v>
      </c>
      <c r="O15">
        <f t="shared" si="1"/>
        <v>2.8246414602346803</v>
      </c>
      <c r="Q15" t="s">
        <v>803</v>
      </c>
      <c r="R15">
        <f t="shared" si="2"/>
        <v>0.64787526482544766</v>
      </c>
      <c r="S15">
        <f t="shared" si="2"/>
        <v>0.4915246672240246</v>
      </c>
      <c r="T15">
        <f t="shared" si="2"/>
        <v>0.10225905355394577</v>
      </c>
    </row>
    <row r="17" spans="1:27" x14ac:dyDescent="0.3">
      <c r="B17" s="47" t="s">
        <v>799</v>
      </c>
      <c r="C17" s="47"/>
      <c r="D17" s="47"/>
      <c r="E17" s="47" t="s">
        <v>800</v>
      </c>
      <c r="F17" s="47"/>
      <c r="G17" s="47"/>
      <c r="H17" s="47" t="s">
        <v>801</v>
      </c>
      <c r="I17" s="47"/>
      <c r="J17" s="47"/>
    </row>
    <row r="18" spans="1:27" x14ac:dyDescent="0.3">
      <c r="B18" t="s">
        <v>795</v>
      </c>
      <c r="C18" t="s">
        <v>796</v>
      </c>
      <c r="D18" t="s">
        <v>797</v>
      </c>
      <c r="E18" t="s">
        <v>795</v>
      </c>
      <c r="F18" t="s">
        <v>796</v>
      </c>
      <c r="G18" t="s">
        <v>797</v>
      </c>
      <c r="H18" t="s">
        <v>795</v>
      </c>
      <c r="I18" t="s">
        <v>796</v>
      </c>
      <c r="J18" t="s">
        <v>797</v>
      </c>
      <c r="L18" t="s">
        <v>806</v>
      </c>
      <c r="M18" t="s">
        <v>799</v>
      </c>
      <c r="N18" t="s">
        <v>800</v>
      </c>
      <c r="O18" t="s">
        <v>801</v>
      </c>
    </row>
    <row r="19" spans="1:27" x14ac:dyDescent="0.3">
      <c r="A19" t="s">
        <v>802</v>
      </c>
      <c r="B19">
        <f>B14</f>
        <v>1.2799869621903521</v>
      </c>
      <c r="C19">
        <f>E14</f>
        <v>0.42242503259452413</v>
      </c>
      <c r="D19">
        <f>H14</f>
        <v>1.2975880052151239</v>
      </c>
      <c r="E19">
        <f>C14</f>
        <v>2.3419165580182528</v>
      </c>
      <c r="F19">
        <f>F14</f>
        <v>1.3807040417209908</v>
      </c>
      <c r="G19">
        <f>I14</f>
        <v>1.4178617992177314</v>
      </c>
      <c r="H19">
        <f>D14</f>
        <v>2.2666232073011736</v>
      </c>
      <c r="I19">
        <f>G14</f>
        <v>2.2783572359843549</v>
      </c>
      <c r="J19">
        <f>J14</f>
        <v>2.4719687092568448</v>
      </c>
      <c r="M19">
        <f>_xlfn.T.TEST(B19:D19,B20:D20,2,1)</f>
        <v>1.3252639822496231E-2</v>
      </c>
      <c r="N19">
        <f>_xlfn.T.TEST(E19:G19,E20:G20,2,1)</f>
        <v>3.5709660737954355E-2</v>
      </c>
      <c r="O19">
        <f>_xlfn.T.TEST(H19:J19,H20:J20,2,1)</f>
        <v>2.452101821928699E-2</v>
      </c>
    </row>
    <row r="20" spans="1:27" x14ac:dyDescent="0.3">
      <c r="A20" t="s">
        <v>803</v>
      </c>
      <c r="B20">
        <f>B15</f>
        <v>2.3536505867014341</v>
      </c>
      <c r="C20">
        <f>E15</f>
        <v>1.1440677966101696</v>
      </c>
      <c r="D20">
        <f>H15</f>
        <v>2.1512385919165582</v>
      </c>
      <c r="E20">
        <f>C15</f>
        <v>2.8924380704041721</v>
      </c>
      <c r="F20">
        <f>F15</f>
        <v>2.2842242503259453</v>
      </c>
      <c r="G20">
        <f>I15</f>
        <v>1.9194915254237288</v>
      </c>
      <c r="H20">
        <f>D15</f>
        <v>2.905149934810952</v>
      </c>
      <c r="I20">
        <f>G15</f>
        <v>2.7095827900912646</v>
      </c>
      <c r="J20">
        <f>J15</f>
        <v>2.8591916558018253</v>
      </c>
    </row>
    <row r="24" spans="1:27" x14ac:dyDescent="0.3">
      <c r="A24" s="9"/>
      <c r="B24" s="9"/>
    </row>
    <row r="25" spans="1:27" x14ac:dyDescent="0.3">
      <c r="B25" s="46" t="s">
        <v>795</v>
      </c>
      <c r="C25" s="46"/>
      <c r="D25" s="46"/>
      <c r="E25" s="46" t="s">
        <v>796</v>
      </c>
      <c r="F25" s="46"/>
      <c r="G25" s="46"/>
      <c r="H25" s="46" t="s">
        <v>797</v>
      </c>
      <c r="I25" s="46"/>
      <c r="J25" s="46"/>
      <c r="K25" s="46" t="s">
        <v>807</v>
      </c>
      <c r="L25" s="46"/>
      <c r="M25" s="46"/>
      <c r="N25" s="47" t="s">
        <v>798</v>
      </c>
      <c r="O25" s="47"/>
      <c r="P25" s="47"/>
      <c r="Q25" s="38"/>
      <c r="R25" s="39"/>
      <c r="S25" t="s">
        <v>808</v>
      </c>
      <c r="W25" t="s">
        <v>809</v>
      </c>
      <c r="AA25" t="s">
        <v>810</v>
      </c>
    </row>
    <row r="26" spans="1:27" x14ac:dyDescent="0.3">
      <c r="B26" s="38" t="s">
        <v>799</v>
      </c>
      <c r="C26" s="38" t="s">
        <v>800</v>
      </c>
      <c r="D26" t="s">
        <v>801</v>
      </c>
      <c r="E26" s="38" t="s">
        <v>799</v>
      </c>
      <c r="F26" s="38" t="s">
        <v>800</v>
      </c>
      <c r="G26" t="s">
        <v>801</v>
      </c>
      <c r="H26" t="s">
        <v>799</v>
      </c>
      <c r="I26" t="s">
        <v>800</v>
      </c>
      <c r="J26" t="s">
        <v>801</v>
      </c>
      <c r="K26" t="s">
        <v>799</v>
      </c>
      <c r="L26" t="s">
        <v>800</v>
      </c>
      <c r="M26" t="s">
        <v>801</v>
      </c>
      <c r="N26" s="38" t="s">
        <v>799</v>
      </c>
      <c r="O26" s="38" t="s">
        <v>800</v>
      </c>
      <c r="P26" t="s">
        <v>801</v>
      </c>
    </row>
    <row r="27" spans="1:27" x14ac:dyDescent="0.3">
      <c r="A27" t="s">
        <v>811</v>
      </c>
      <c r="B27">
        <v>1221</v>
      </c>
      <c r="C27">
        <v>1329</v>
      </c>
      <c r="D27">
        <v>1273</v>
      </c>
      <c r="E27">
        <v>727</v>
      </c>
      <c r="F27">
        <v>1681</v>
      </c>
      <c r="G27">
        <v>1141</v>
      </c>
      <c r="H27">
        <v>1006</v>
      </c>
      <c r="I27">
        <v>800</v>
      </c>
      <c r="J27">
        <v>1216</v>
      </c>
      <c r="K27">
        <v>211</v>
      </c>
      <c r="L27">
        <v>426</v>
      </c>
      <c r="M27">
        <v>606</v>
      </c>
      <c r="N27">
        <f t="shared" ref="N27:P32" si="3">AVERAGE(B27,E27,H27,K27)</f>
        <v>791.25</v>
      </c>
      <c r="O27">
        <f t="shared" si="3"/>
        <v>1059</v>
      </c>
      <c r="P27">
        <f t="shared" si="3"/>
        <v>1059</v>
      </c>
    </row>
    <row r="28" spans="1:27" x14ac:dyDescent="0.3">
      <c r="A28" t="s">
        <v>812</v>
      </c>
      <c r="B28">
        <v>16</v>
      </c>
      <c r="C28">
        <v>553</v>
      </c>
      <c r="D28">
        <v>821</v>
      </c>
      <c r="E28">
        <v>11</v>
      </c>
      <c r="F28">
        <v>155</v>
      </c>
      <c r="G28">
        <v>851</v>
      </c>
      <c r="H28">
        <v>105</v>
      </c>
      <c r="I28">
        <v>842</v>
      </c>
      <c r="J28">
        <v>893</v>
      </c>
      <c r="K28">
        <v>17</v>
      </c>
      <c r="L28">
        <v>207</v>
      </c>
      <c r="M28">
        <v>351</v>
      </c>
      <c r="N28">
        <f t="shared" si="3"/>
        <v>37.25</v>
      </c>
      <c r="O28">
        <f t="shared" si="3"/>
        <v>439.25</v>
      </c>
      <c r="P28">
        <f t="shared" si="3"/>
        <v>729</v>
      </c>
    </row>
    <row r="29" spans="1:27" x14ac:dyDescent="0.3">
      <c r="A29" t="s">
        <v>813</v>
      </c>
      <c r="B29">
        <v>23</v>
      </c>
      <c r="C29">
        <v>371</v>
      </c>
      <c r="D29">
        <v>759</v>
      </c>
      <c r="E29">
        <v>21</v>
      </c>
      <c r="F29">
        <v>195</v>
      </c>
      <c r="G29">
        <v>590</v>
      </c>
      <c r="H29">
        <v>64</v>
      </c>
      <c r="I29">
        <v>665</v>
      </c>
      <c r="J29">
        <v>727</v>
      </c>
      <c r="K29">
        <v>30</v>
      </c>
      <c r="L29">
        <v>242</v>
      </c>
      <c r="M29">
        <v>288</v>
      </c>
      <c r="N29">
        <f t="shared" si="3"/>
        <v>34.5</v>
      </c>
      <c r="O29">
        <f t="shared" si="3"/>
        <v>368.25</v>
      </c>
      <c r="P29">
        <f t="shared" si="3"/>
        <v>591</v>
      </c>
    </row>
    <row r="30" spans="1:27" x14ac:dyDescent="0.3">
      <c r="A30" t="s">
        <v>814</v>
      </c>
      <c r="B30">
        <v>1240</v>
      </c>
      <c r="C30">
        <v>1480</v>
      </c>
      <c r="D30">
        <v>1346</v>
      </c>
      <c r="E30">
        <v>963</v>
      </c>
      <c r="F30">
        <v>1090</v>
      </c>
      <c r="G30">
        <v>1155</v>
      </c>
      <c r="H30">
        <v>402</v>
      </c>
      <c r="I30">
        <v>1268</v>
      </c>
      <c r="J30">
        <v>1189</v>
      </c>
      <c r="K30">
        <v>295</v>
      </c>
      <c r="L30">
        <v>639</v>
      </c>
      <c r="M30">
        <v>870</v>
      </c>
      <c r="N30">
        <f t="shared" si="3"/>
        <v>725</v>
      </c>
      <c r="O30">
        <f t="shared" si="3"/>
        <v>1119.25</v>
      </c>
      <c r="P30">
        <f t="shared" si="3"/>
        <v>1140</v>
      </c>
    </row>
    <row r="31" spans="1:27" x14ac:dyDescent="0.3">
      <c r="A31" t="s">
        <v>815</v>
      </c>
      <c r="B31">
        <v>147</v>
      </c>
      <c r="C31">
        <v>798</v>
      </c>
      <c r="D31">
        <v>1032</v>
      </c>
      <c r="E31">
        <v>66</v>
      </c>
      <c r="F31">
        <v>482</v>
      </c>
      <c r="G31">
        <v>883</v>
      </c>
      <c r="H31">
        <v>242</v>
      </c>
      <c r="I31">
        <v>1113</v>
      </c>
      <c r="J31">
        <v>1483</v>
      </c>
      <c r="K31">
        <v>123</v>
      </c>
      <c r="L31">
        <v>287</v>
      </c>
      <c r="M31">
        <v>502</v>
      </c>
      <c r="N31">
        <f t="shared" si="3"/>
        <v>144.5</v>
      </c>
      <c r="O31">
        <f t="shared" si="3"/>
        <v>670</v>
      </c>
      <c r="P31">
        <f t="shared" si="3"/>
        <v>975</v>
      </c>
    </row>
    <row r="32" spans="1:27" x14ac:dyDescent="0.3">
      <c r="A32" t="s">
        <v>816</v>
      </c>
      <c r="B32">
        <v>223</v>
      </c>
      <c r="C32">
        <v>512</v>
      </c>
      <c r="D32">
        <v>824</v>
      </c>
      <c r="E32">
        <v>117</v>
      </c>
      <c r="F32">
        <v>343</v>
      </c>
      <c r="G32">
        <v>586</v>
      </c>
      <c r="H32" s="38">
        <v>159</v>
      </c>
      <c r="I32">
        <v>1204</v>
      </c>
      <c r="J32">
        <v>1296</v>
      </c>
      <c r="K32" s="38">
        <v>130</v>
      </c>
      <c r="L32">
        <v>464</v>
      </c>
      <c r="M32">
        <v>629</v>
      </c>
      <c r="N32">
        <f t="shared" si="3"/>
        <v>157.25</v>
      </c>
      <c r="O32">
        <f t="shared" si="3"/>
        <v>630.75</v>
      </c>
      <c r="P32">
        <f t="shared" si="3"/>
        <v>833.75</v>
      </c>
    </row>
    <row r="34" spans="1:28" x14ac:dyDescent="0.3">
      <c r="A34" t="s">
        <v>804</v>
      </c>
      <c r="B34" s="46" t="s">
        <v>795</v>
      </c>
      <c r="C34" s="46"/>
      <c r="D34" s="46"/>
      <c r="E34" s="46" t="s">
        <v>796</v>
      </c>
      <c r="F34" s="46"/>
      <c r="G34" s="46"/>
      <c r="H34" s="46" t="s">
        <v>797</v>
      </c>
      <c r="I34" s="46"/>
      <c r="J34" s="46"/>
      <c r="K34" s="46" t="s">
        <v>807</v>
      </c>
      <c r="L34" s="46"/>
      <c r="M34" s="46"/>
    </row>
    <row r="35" spans="1:28" x14ac:dyDescent="0.3">
      <c r="B35" s="38" t="s">
        <v>799</v>
      </c>
      <c r="C35" s="38" t="s">
        <v>800</v>
      </c>
      <c r="D35" t="s">
        <v>801</v>
      </c>
      <c r="E35" s="38" t="s">
        <v>799</v>
      </c>
      <c r="F35" s="38" t="s">
        <v>800</v>
      </c>
      <c r="G35" t="s">
        <v>801</v>
      </c>
      <c r="H35" t="s">
        <v>799</v>
      </c>
      <c r="I35" t="s">
        <v>800</v>
      </c>
      <c r="J35" t="s">
        <v>801</v>
      </c>
      <c r="K35" t="s">
        <v>799</v>
      </c>
      <c r="L35" t="s">
        <v>800</v>
      </c>
      <c r="M35" t="s">
        <v>801</v>
      </c>
    </row>
    <row r="36" spans="1:28" x14ac:dyDescent="0.3">
      <c r="A36" t="s">
        <v>811</v>
      </c>
      <c r="B36">
        <f>B27/N27</f>
        <v>1.543127962085308</v>
      </c>
      <c r="C36">
        <f>C27/N27</f>
        <v>1.6796208530805687</v>
      </c>
      <c r="D36">
        <f>D27/N27</f>
        <v>1.6088467614533966</v>
      </c>
      <c r="E36">
        <f>E27/N27</f>
        <v>0.91879936808846763</v>
      </c>
      <c r="F36">
        <f>F27/N27</f>
        <v>2.1244865718799368</v>
      </c>
      <c r="G36">
        <f>G27/N27</f>
        <v>1.4420221169036336</v>
      </c>
      <c r="H36">
        <f>H27/N27</f>
        <v>1.2714060031595578</v>
      </c>
      <c r="I36">
        <f>I27/N27</f>
        <v>1.0110584518167456</v>
      </c>
      <c r="J36">
        <f>J27/N27</f>
        <v>1.5368088467614534</v>
      </c>
      <c r="K36">
        <f>K27/N27</f>
        <v>0.26666666666666666</v>
      </c>
      <c r="L36">
        <f>L27/N27</f>
        <v>0.53838862559241707</v>
      </c>
      <c r="M36">
        <f>M27/N27</f>
        <v>0.76587677725118486</v>
      </c>
    </row>
    <row r="37" spans="1:28" x14ac:dyDescent="0.3">
      <c r="A37" t="s">
        <v>812</v>
      </c>
      <c r="B37">
        <f>B28/N28</f>
        <v>0.42953020134228187</v>
      </c>
      <c r="C37">
        <f>C28/N28</f>
        <v>14.845637583892618</v>
      </c>
      <c r="D37">
        <f>D28/N28</f>
        <v>22.040268456375838</v>
      </c>
      <c r="E37">
        <f>E28/N28</f>
        <v>0.29530201342281881</v>
      </c>
      <c r="F37">
        <f>F28/N28</f>
        <v>4.1610738255033555</v>
      </c>
      <c r="G37">
        <f>G28/N28</f>
        <v>22.845637583892618</v>
      </c>
      <c r="H37">
        <f>H28/N28</f>
        <v>2.8187919463087248</v>
      </c>
      <c r="I37">
        <f>I28/N28</f>
        <v>22.604026845637584</v>
      </c>
      <c r="J37">
        <f>J28/N28</f>
        <v>23.973154362416107</v>
      </c>
      <c r="K37">
        <f>K28/N28</f>
        <v>0.4563758389261745</v>
      </c>
      <c r="L37">
        <f>L28/N28</f>
        <v>5.5570469798657722</v>
      </c>
      <c r="M37">
        <f>M28/N28</f>
        <v>9.4228187919463089</v>
      </c>
    </row>
    <row r="38" spans="1:28" x14ac:dyDescent="0.3">
      <c r="A38" t="s">
        <v>813</v>
      </c>
      <c r="B38">
        <f>B29/N29</f>
        <v>0.66666666666666663</v>
      </c>
      <c r="C38">
        <f>C29/N29</f>
        <v>10.753623188405797</v>
      </c>
      <c r="D38">
        <f>D29/N29</f>
        <v>22</v>
      </c>
      <c r="E38">
        <f>E29/N29</f>
        <v>0.60869565217391308</v>
      </c>
      <c r="F38">
        <f>F29/N29</f>
        <v>5.6521739130434785</v>
      </c>
      <c r="G38">
        <f>G29/N29</f>
        <v>17.10144927536232</v>
      </c>
      <c r="H38">
        <f>H29/N29</f>
        <v>1.855072463768116</v>
      </c>
      <c r="I38">
        <f>I29/N29</f>
        <v>19.275362318840578</v>
      </c>
      <c r="J38">
        <f>J29/N29</f>
        <v>21.072463768115941</v>
      </c>
      <c r="K38">
        <f>K29/N29</f>
        <v>0.86956521739130432</v>
      </c>
      <c r="L38">
        <f>L29/N29</f>
        <v>7.0144927536231885</v>
      </c>
      <c r="M38">
        <f>M29/N29</f>
        <v>8.3478260869565215</v>
      </c>
    </row>
    <row r="39" spans="1:28" x14ac:dyDescent="0.3">
      <c r="A39" t="s">
        <v>814</v>
      </c>
      <c r="B39">
        <f>B30/N27</f>
        <v>1.5671406003159558</v>
      </c>
      <c r="C39">
        <f>C30/N27</f>
        <v>1.8704581358609795</v>
      </c>
      <c r="D39">
        <f>D30/N27</f>
        <v>1.7011058451816745</v>
      </c>
      <c r="E39">
        <f>E30/N27</f>
        <v>1.2170616113744075</v>
      </c>
      <c r="F39">
        <f>F30/N27</f>
        <v>1.377567140600316</v>
      </c>
      <c r="G39">
        <f>G30/N27</f>
        <v>1.4597156398104265</v>
      </c>
      <c r="H39">
        <f>H30/N27</f>
        <v>0.50805687203791472</v>
      </c>
      <c r="I39">
        <f>I30/N27</f>
        <v>1.6025276461295419</v>
      </c>
      <c r="J39">
        <f>J30/N27</f>
        <v>1.5026856240126383</v>
      </c>
      <c r="K39">
        <f>K30/N27</f>
        <v>0.37282780410742494</v>
      </c>
      <c r="L39">
        <f>L30/N27</f>
        <v>0.8075829383886256</v>
      </c>
      <c r="M39">
        <f>M30/N27</f>
        <v>1.0995260663507109</v>
      </c>
    </row>
    <row r="40" spans="1:28" x14ac:dyDescent="0.3">
      <c r="A40" t="s">
        <v>815</v>
      </c>
      <c r="B40">
        <f>B31/N28</f>
        <v>3.9463087248322148</v>
      </c>
      <c r="C40">
        <f>C31/N28</f>
        <v>21.422818791946309</v>
      </c>
      <c r="D40">
        <f>D31/N28</f>
        <v>27.70469798657718</v>
      </c>
      <c r="E40">
        <f>E31/N28</f>
        <v>1.7718120805369129</v>
      </c>
      <c r="F40">
        <f>F31/N28</f>
        <v>12.939597315436242</v>
      </c>
      <c r="G40">
        <f>G31/N28</f>
        <v>23.70469798657718</v>
      </c>
      <c r="H40">
        <f>H31/N28</f>
        <v>6.4966442953020138</v>
      </c>
      <c r="I40">
        <f>I31/N28</f>
        <v>29.879194630872483</v>
      </c>
      <c r="J40">
        <f>J31/N28</f>
        <v>39.812080536912752</v>
      </c>
      <c r="K40">
        <f>K31/N28</f>
        <v>3.3020134228187921</v>
      </c>
      <c r="L40">
        <f>L31/N28</f>
        <v>7.7046979865771812</v>
      </c>
      <c r="M40">
        <f>M31/N28</f>
        <v>13.476510067114093</v>
      </c>
    </row>
    <row r="41" spans="1:28" x14ac:dyDescent="0.3">
      <c r="A41" t="s">
        <v>816</v>
      </c>
      <c r="B41">
        <f>B32/N29</f>
        <v>6.4637681159420293</v>
      </c>
      <c r="C41">
        <f>C32/N29</f>
        <v>14.840579710144928</v>
      </c>
      <c r="D41">
        <f>D32/N29</f>
        <v>23.884057971014492</v>
      </c>
      <c r="E41">
        <f>E32/N29</f>
        <v>3.3913043478260869</v>
      </c>
      <c r="F41">
        <f>F32/N29</f>
        <v>9.9420289855072461</v>
      </c>
      <c r="G41">
        <f>G32/N29</f>
        <v>16.985507246376812</v>
      </c>
      <c r="H41">
        <f>H32/N29</f>
        <v>4.6086956521739131</v>
      </c>
      <c r="I41">
        <f>I32/N29</f>
        <v>34.89855072463768</v>
      </c>
      <c r="J41">
        <f>J32/N29</f>
        <v>37.565217391304351</v>
      </c>
      <c r="K41">
        <f>K32/N29</f>
        <v>3.7681159420289854</v>
      </c>
      <c r="L41">
        <f>L32/N29</f>
        <v>13.44927536231884</v>
      </c>
      <c r="M41">
        <f>M32/N29</f>
        <v>18.231884057971016</v>
      </c>
    </row>
    <row r="43" spans="1:28" x14ac:dyDescent="0.3">
      <c r="A43" t="s">
        <v>804</v>
      </c>
      <c r="B43" s="46" t="s">
        <v>799</v>
      </c>
      <c r="C43" s="46"/>
      <c r="D43" s="46"/>
      <c r="E43" s="46"/>
      <c r="F43" s="46" t="s">
        <v>800</v>
      </c>
      <c r="G43" s="46"/>
      <c r="H43" s="46"/>
      <c r="I43" s="46"/>
      <c r="J43" s="47" t="s">
        <v>801</v>
      </c>
      <c r="K43" s="47"/>
      <c r="L43" s="47"/>
      <c r="M43" s="47"/>
    </row>
    <row r="44" spans="1:28" x14ac:dyDescent="0.3">
      <c r="B44" t="s">
        <v>795</v>
      </c>
      <c r="C44" t="s">
        <v>796</v>
      </c>
      <c r="D44" t="s">
        <v>797</v>
      </c>
      <c r="E44" t="s">
        <v>807</v>
      </c>
      <c r="F44" t="s">
        <v>795</v>
      </c>
      <c r="G44" t="s">
        <v>796</v>
      </c>
      <c r="H44" t="s">
        <v>797</v>
      </c>
      <c r="I44" t="s">
        <v>807</v>
      </c>
      <c r="J44" t="s">
        <v>795</v>
      </c>
      <c r="K44" t="s">
        <v>796</v>
      </c>
      <c r="L44" t="s">
        <v>797</v>
      </c>
      <c r="M44" t="s">
        <v>807</v>
      </c>
      <c r="O44" t="s">
        <v>798</v>
      </c>
      <c r="P44" s="38" t="s">
        <v>799</v>
      </c>
      <c r="Q44" s="38" t="s">
        <v>800</v>
      </c>
      <c r="R44" t="s">
        <v>801</v>
      </c>
      <c r="T44" t="s">
        <v>805</v>
      </c>
      <c r="U44" s="38" t="s">
        <v>799</v>
      </c>
      <c r="V44" s="38" t="s">
        <v>800</v>
      </c>
      <c r="W44" t="s">
        <v>801</v>
      </c>
      <c r="Y44" t="s">
        <v>806</v>
      </c>
      <c r="Z44" s="38" t="s">
        <v>799</v>
      </c>
      <c r="AA44" s="38" t="s">
        <v>800</v>
      </c>
      <c r="AB44" t="s">
        <v>801</v>
      </c>
    </row>
    <row r="45" spans="1:28" x14ac:dyDescent="0.3">
      <c r="A45" t="s">
        <v>811</v>
      </c>
      <c r="B45">
        <f t="shared" ref="B45:B50" si="4">B36</f>
        <v>1.543127962085308</v>
      </c>
      <c r="C45">
        <f t="shared" ref="C45:C50" si="5">E36</f>
        <v>0.91879936808846763</v>
      </c>
      <c r="D45">
        <f t="shared" ref="D45:D50" si="6">H36</f>
        <v>1.2714060031595578</v>
      </c>
      <c r="E45">
        <f t="shared" ref="E45:E50" si="7">K36</f>
        <v>0.26666666666666666</v>
      </c>
      <c r="F45">
        <f t="shared" ref="F45:F50" si="8">C36</f>
        <v>1.6796208530805687</v>
      </c>
      <c r="G45">
        <f t="shared" ref="G45:G50" si="9">F36</f>
        <v>2.1244865718799368</v>
      </c>
      <c r="H45">
        <f t="shared" ref="H45:H50" si="10">I36</f>
        <v>1.0110584518167456</v>
      </c>
      <c r="I45">
        <f t="shared" ref="I45:I50" si="11">L36</f>
        <v>0.53838862559241707</v>
      </c>
      <c r="J45">
        <f t="shared" ref="J45:J50" si="12">D36</f>
        <v>1.6088467614533966</v>
      </c>
      <c r="K45">
        <f t="shared" ref="K45:K50" si="13">G36</f>
        <v>1.4420221169036336</v>
      </c>
      <c r="L45">
        <f t="shared" ref="L45:L50" si="14">J36</f>
        <v>1.5368088467614534</v>
      </c>
      <c r="M45">
        <f t="shared" ref="M45:M50" si="15">M36</f>
        <v>0.76587677725118486</v>
      </c>
      <c r="O45" t="s">
        <v>811</v>
      </c>
      <c r="P45">
        <f t="shared" ref="P45:P50" si="16">AVERAGE(B45:E45)</f>
        <v>1</v>
      </c>
      <c r="Q45">
        <f t="shared" ref="Q45:Q50" si="17">AVERAGE(F45:I45)</f>
        <v>1.3383886255924171</v>
      </c>
      <c r="R45">
        <f t="shared" ref="R45:R50" si="18">AVERAGE(J45:M45)</f>
        <v>1.3383886255924171</v>
      </c>
      <c r="T45" t="s">
        <v>811</v>
      </c>
      <c r="U45">
        <f t="shared" ref="U45:U50" si="19">STDEV(B45:E45)</f>
        <v>0.55167034907651002</v>
      </c>
      <c r="V45">
        <f t="shared" ref="V45:V50" si="20">STDEV(F45:I45)</f>
        <v>0.70274093303720209</v>
      </c>
      <c r="W45">
        <f t="shared" ref="W45:W50" si="21">STDEV(J45:M45)</f>
        <v>0.3877404219468697</v>
      </c>
      <c r="Y45" t="s">
        <v>811</v>
      </c>
    </row>
    <row r="46" spans="1:28" x14ac:dyDescent="0.3">
      <c r="A46" t="s">
        <v>812</v>
      </c>
      <c r="B46">
        <f t="shared" si="4"/>
        <v>0.42953020134228187</v>
      </c>
      <c r="C46">
        <f t="shared" si="5"/>
        <v>0.29530201342281881</v>
      </c>
      <c r="D46">
        <f t="shared" si="6"/>
        <v>2.8187919463087248</v>
      </c>
      <c r="E46">
        <f t="shared" si="7"/>
        <v>0.4563758389261745</v>
      </c>
      <c r="F46">
        <f t="shared" si="8"/>
        <v>14.845637583892618</v>
      </c>
      <c r="G46">
        <f t="shared" si="9"/>
        <v>4.1610738255033555</v>
      </c>
      <c r="H46">
        <f t="shared" si="10"/>
        <v>22.604026845637584</v>
      </c>
      <c r="I46">
        <f t="shared" si="11"/>
        <v>5.5570469798657722</v>
      </c>
      <c r="J46">
        <f t="shared" si="12"/>
        <v>22.040268456375838</v>
      </c>
      <c r="K46">
        <f t="shared" si="13"/>
        <v>22.845637583892618</v>
      </c>
      <c r="L46">
        <f t="shared" si="14"/>
        <v>23.973154362416107</v>
      </c>
      <c r="M46">
        <f t="shared" si="15"/>
        <v>9.4228187919463089</v>
      </c>
      <c r="O46" t="s">
        <v>812</v>
      </c>
      <c r="P46">
        <f t="shared" si="16"/>
        <v>1</v>
      </c>
      <c r="Q46">
        <f t="shared" si="17"/>
        <v>11.791946308724832</v>
      </c>
      <c r="R46">
        <f t="shared" si="18"/>
        <v>19.570469798657719</v>
      </c>
      <c r="T46" t="s">
        <v>812</v>
      </c>
      <c r="U46">
        <f t="shared" si="19"/>
        <v>1.2145735075774831</v>
      </c>
      <c r="V46">
        <f t="shared" si="20"/>
        <v>8.6280608179922123</v>
      </c>
      <c r="W46">
        <f t="shared" si="21"/>
        <v>6.8113895242472173</v>
      </c>
      <c r="Y46" t="s">
        <v>812</v>
      </c>
    </row>
    <row r="47" spans="1:28" x14ac:dyDescent="0.3">
      <c r="A47" t="s">
        <v>813</v>
      </c>
      <c r="B47">
        <f t="shared" si="4"/>
        <v>0.66666666666666663</v>
      </c>
      <c r="C47">
        <f t="shared" si="5"/>
        <v>0.60869565217391308</v>
      </c>
      <c r="D47">
        <f t="shared" si="6"/>
        <v>1.855072463768116</v>
      </c>
      <c r="E47">
        <f t="shared" si="7"/>
        <v>0.86956521739130432</v>
      </c>
      <c r="F47">
        <f t="shared" si="8"/>
        <v>10.753623188405797</v>
      </c>
      <c r="G47">
        <f t="shared" si="9"/>
        <v>5.6521739130434785</v>
      </c>
      <c r="H47">
        <f t="shared" si="10"/>
        <v>19.275362318840578</v>
      </c>
      <c r="I47">
        <f t="shared" si="11"/>
        <v>7.0144927536231885</v>
      </c>
      <c r="J47">
        <f t="shared" si="12"/>
        <v>22</v>
      </c>
      <c r="K47">
        <f t="shared" si="13"/>
        <v>17.10144927536232</v>
      </c>
      <c r="L47">
        <f t="shared" si="14"/>
        <v>21.072463768115941</v>
      </c>
      <c r="M47">
        <f t="shared" si="15"/>
        <v>8.3478260869565215</v>
      </c>
      <c r="O47" t="s">
        <v>813</v>
      </c>
      <c r="P47">
        <f t="shared" si="16"/>
        <v>0.99999999999999989</v>
      </c>
      <c r="Q47">
        <f t="shared" si="17"/>
        <v>10.67391304347826</v>
      </c>
      <c r="R47">
        <f t="shared" si="18"/>
        <v>17.130434782608695</v>
      </c>
      <c r="T47" t="s">
        <v>813</v>
      </c>
      <c r="U47">
        <f t="shared" si="19"/>
        <v>0.58091661895874092</v>
      </c>
      <c r="V47">
        <f t="shared" si="20"/>
        <v>6.1264591213244408</v>
      </c>
      <c r="W47">
        <f t="shared" si="21"/>
        <v>6.2286251449679737</v>
      </c>
      <c r="Y47" t="s">
        <v>813</v>
      </c>
    </row>
    <row r="48" spans="1:28" x14ac:dyDescent="0.3">
      <c r="A48" t="s">
        <v>814</v>
      </c>
      <c r="B48">
        <f t="shared" si="4"/>
        <v>1.5671406003159558</v>
      </c>
      <c r="C48">
        <f t="shared" si="5"/>
        <v>1.2170616113744075</v>
      </c>
      <c r="D48">
        <f t="shared" si="6"/>
        <v>0.50805687203791472</v>
      </c>
      <c r="E48">
        <f t="shared" si="7"/>
        <v>0.37282780410742494</v>
      </c>
      <c r="F48">
        <f t="shared" si="8"/>
        <v>1.8704581358609795</v>
      </c>
      <c r="G48">
        <f t="shared" si="9"/>
        <v>1.377567140600316</v>
      </c>
      <c r="H48">
        <f t="shared" si="10"/>
        <v>1.6025276461295419</v>
      </c>
      <c r="I48">
        <f t="shared" si="11"/>
        <v>0.8075829383886256</v>
      </c>
      <c r="J48">
        <f t="shared" si="12"/>
        <v>1.7011058451816745</v>
      </c>
      <c r="K48">
        <f t="shared" si="13"/>
        <v>1.4597156398104265</v>
      </c>
      <c r="L48">
        <f t="shared" si="14"/>
        <v>1.5026856240126383</v>
      </c>
      <c r="M48">
        <f t="shared" si="15"/>
        <v>1.0995260663507109</v>
      </c>
      <c r="O48" t="s">
        <v>814</v>
      </c>
      <c r="P48">
        <f t="shared" si="16"/>
        <v>0.91627172195892581</v>
      </c>
      <c r="Q48">
        <f t="shared" si="17"/>
        <v>1.4145339652448659</v>
      </c>
      <c r="R48">
        <f t="shared" si="18"/>
        <v>1.4407582938388626</v>
      </c>
      <c r="T48" t="s">
        <v>814</v>
      </c>
      <c r="U48">
        <f t="shared" si="19"/>
        <v>0.57040205409112887</v>
      </c>
      <c r="V48">
        <f t="shared" si="20"/>
        <v>0.45201938326090435</v>
      </c>
      <c r="W48">
        <f t="shared" si="21"/>
        <v>0.25060902867179419</v>
      </c>
      <c r="Y48" t="s">
        <v>814</v>
      </c>
      <c r="Z48">
        <f>_xlfn.T.TEST(B45:E45,B48:E48,2,1)</f>
        <v>0.74388105990115116</v>
      </c>
      <c r="AA48">
        <f>_xlfn.T.TEST(F45:I45,F48:I48,2,1)</f>
        <v>0.80842169570778222</v>
      </c>
      <c r="AB48">
        <f>_xlfn.T.TEST(J45:M45,J48:M48,2,1)</f>
        <v>0.29722408208076712</v>
      </c>
    </row>
    <row r="49" spans="1:28" x14ac:dyDescent="0.3">
      <c r="A49" t="s">
        <v>815</v>
      </c>
      <c r="B49">
        <f t="shared" si="4"/>
        <v>3.9463087248322148</v>
      </c>
      <c r="C49">
        <f t="shared" si="5"/>
        <v>1.7718120805369129</v>
      </c>
      <c r="D49">
        <f t="shared" si="6"/>
        <v>6.4966442953020138</v>
      </c>
      <c r="E49">
        <f t="shared" si="7"/>
        <v>3.3020134228187921</v>
      </c>
      <c r="F49">
        <f t="shared" si="8"/>
        <v>21.422818791946309</v>
      </c>
      <c r="G49">
        <f t="shared" si="9"/>
        <v>12.939597315436242</v>
      </c>
      <c r="H49">
        <f t="shared" si="10"/>
        <v>29.879194630872483</v>
      </c>
      <c r="I49">
        <f t="shared" si="11"/>
        <v>7.7046979865771812</v>
      </c>
      <c r="J49">
        <f t="shared" si="12"/>
        <v>27.70469798657718</v>
      </c>
      <c r="K49">
        <f t="shared" si="13"/>
        <v>23.70469798657718</v>
      </c>
      <c r="L49">
        <f t="shared" si="14"/>
        <v>39.812080536912752</v>
      </c>
      <c r="M49">
        <f t="shared" si="15"/>
        <v>13.476510067114093</v>
      </c>
      <c r="O49" t="s">
        <v>815</v>
      </c>
      <c r="P49">
        <f t="shared" si="16"/>
        <v>3.8791946308724832</v>
      </c>
      <c r="Q49">
        <f t="shared" si="17"/>
        <v>17.986577181208055</v>
      </c>
      <c r="R49">
        <f t="shared" si="18"/>
        <v>26.174496644295299</v>
      </c>
      <c r="T49" t="s">
        <v>815</v>
      </c>
      <c r="U49">
        <f t="shared" si="19"/>
        <v>1.9689037904224334</v>
      </c>
      <c r="V49">
        <f t="shared" si="20"/>
        <v>9.7370623863997245</v>
      </c>
      <c r="W49">
        <f t="shared" si="21"/>
        <v>10.888280842264015</v>
      </c>
      <c r="Y49" t="s">
        <v>815</v>
      </c>
      <c r="Z49">
        <f>_xlfn.T.TEST(B46:E46,B49:E49,2,1)</f>
        <v>1.0470078280296164E-2</v>
      </c>
      <c r="AA49">
        <f>_xlfn.T.TEST(F46:I46,F49:I49,2,1)</f>
        <v>2.2479088128171155E-2</v>
      </c>
      <c r="AB49">
        <f>_xlfn.T.TEST(J46:M46,J49:M49,2,1)</f>
        <v>0.1339589860591619</v>
      </c>
    </row>
    <row r="50" spans="1:28" x14ac:dyDescent="0.3">
      <c r="A50" t="s">
        <v>816</v>
      </c>
      <c r="B50">
        <f t="shared" si="4"/>
        <v>6.4637681159420293</v>
      </c>
      <c r="C50">
        <f t="shared" si="5"/>
        <v>3.3913043478260869</v>
      </c>
      <c r="D50">
        <f t="shared" si="6"/>
        <v>4.6086956521739131</v>
      </c>
      <c r="E50">
        <f t="shared" si="7"/>
        <v>3.7681159420289854</v>
      </c>
      <c r="F50">
        <f t="shared" si="8"/>
        <v>14.840579710144928</v>
      </c>
      <c r="G50">
        <f t="shared" si="9"/>
        <v>9.9420289855072461</v>
      </c>
      <c r="H50">
        <f t="shared" si="10"/>
        <v>34.89855072463768</v>
      </c>
      <c r="I50">
        <f t="shared" si="11"/>
        <v>13.44927536231884</v>
      </c>
      <c r="J50">
        <f t="shared" si="12"/>
        <v>23.884057971014492</v>
      </c>
      <c r="K50">
        <f t="shared" si="13"/>
        <v>16.985507246376812</v>
      </c>
      <c r="L50">
        <f t="shared" si="14"/>
        <v>37.565217391304351</v>
      </c>
      <c r="M50">
        <f t="shared" si="15"/>
        <v>18.231884057971016</v>
      </c>
      <c r="O50" t="s">
        <v>816</v>
      </c>
      <c r="P50">
        <f t="shared" si="16"/>
        <v>4.5579710144927539</v>
      </c>
      <c r="Q50">
        <f t="shared" si="17"/>
        <v>18.282608695652172</v>
      </c>
      <c r="R50">
        <f t="shared" si="18"/>
        <v>24.166666666666668</v>
      </c>
      <c r="T50" t="s">
        <v>816</v>
      </c>
      <c r="U50">
        <f t="shared" si="19"/>
        <v>1.3686511276153361</v>
      </c>
      <c r="V50">
        <f t="shared" si="20"/>
        <v>11.267408368979849</v>
      </c>
      <c r="W50">
        <f t="shared" si="21"/>
        <v>9.4232288243404358</v>
      </c>
      <c r="Y50" t="s">
        <v>816</v>
      </c>
      <c r="Z50">
        <f>_xlfn.T.TEST(B47:E47,B50:E50,2,1)</f>
        <v>1.7576078498490681E-2</v>
      </c>
      <c r="AA50">
        <f>_xlfn.T.TEST(F47:I47,F50:I50,2,1)</f>
        <v>6.8223737410218574E-2</v>
      </c>
      <c r="AB50">
        <f>_xlfn.T.TEST(J47:M47,J50:M50,2,1)</f>
        <v>0.16282949325864393</v>
      </c>
    </row>
  </sheetData>
  <mergeCells count="22">
    <mergeCell ref="B7:D7"/>
    <mergeCell ref="E7:G7"/>
    <mergeCell ref="H7:J7"/>
    <mergeCell ref="K7:M7"/>
    <mergeCell ref="B12:D12"/>
    <mergeCell ref="E12:G12"/>
    <mergeCell ref="H12:J12"/>
    <mergeCell ref="B17:D17"/>
    <mergeCell ref="E17:G17"/>
    <mergeCell ref="H17:J17"/>
    <mergeCell ref="B25:D25"/>
    <mergeCell ref="E25:G25"/>
    <mergeCell ref="H25:J25"/>
    <mergeCell ref="B43:E43"/>
    <mergeCell ref="F43:I43"/>
    <mergeCell ref="J43:M43"/>
    <mergeCell ref="K25:M25"/>
    <mergeCell ref="N25:P25"/>
    <mergeCell ref="B34:D34"/>
    <mergeCell ref="E34:G34"/>
    <mergeCell ref="H34:J34"/>
    <mergeCell ref="K34:M34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B8F91-8417-49FF-9AF0-8DFFEF65EDE7}">
  <dimension ref="A1:S61"/>
  <sheetViews>
    <sheetView zoomScaleNormal="100" workbookViewId="0">
      <selection activeCell="A2" sqref="A2"/>
    </sheetView>
  </sheetViews>
  <sheetFormatPr baseColWidth="10" defaultColWidth="8.88671875" defaultRowHeight="14.4" x14ac:dyDescent="0.3"/>
  <cols>
    <col min="2" max="2" width="14.88671875" style="40" bestFit="1" customWidth="1"/>
    <col min="3" max="3" width="8.88671875" style="38"/>
    <col min="6" max="6" width="16.77734375" bestFit="1" customWidth="1"/>
  </cols>
  <sheetData>
    <row r="1" spans="1:19" x14ac:dyDescent="0.3">
      <c r="A1" t="s">
        <v>817</v>
      </c>
    </row>
    <row r="3" spans="1:19" x14ac:dyDescent="0.3">
      <c r="A3" t="s">
        <v>793</v>
      </c>
      <c r="B3" s="40" t="s">
        <v>818</v>
      </c>
    </row>
    <row r="4" spans="1:19" x14ac:dyDescent="0.3">
      <c r="F4" s="41"/>
      <c r="G4" s="41"/>
      <c r="H4" s="41"/>
      <c r="I4" s="41"/>
      <c r="J4" s="41"/>
      <c r="K4" s="41"/>
      <c r="L4" s="41"/>
      <c r="M4" s="41"/>
      <c r="Q4" s="41" t="s">
        <v>798</v>
      </c>
      <c r="R4" s="41" t="s">
        <v>805</v>
      </c>
      <c r="S4" s="41" t="s">
        <v>819</v>
      </c>
    </row>
    <row r="5" spans="1:19" x14ac:dyDescent="0.3">
      <c r="F5" s="41"/>
      <c r="G5" s="41" t="s">
        <v>795</v>
      </c>
      <c r="H5" s="41" t="s">
        <v>796</v>
      </c>
      <c r="I5" s="41" t="s">
        <v>797</v>
      </c>
      <c r="J5" s="41" t="s">
        <v>807</v>
      </c>
      <c r="K5" s="41" t="s">
        <v>798</v>
      </c>
      <c r="L5" s="41" t="s">
        <v>805</v>
      </c>
      <c r="M5" s="41"/>
      <c r="O5" t="s">
        <v>802</v>
      </c>
      <c r="P5" s="1" t="s">
        <v>820</v>
      </c>
      <c r="Q5">
        <v>1</v>
      </c>
      <c r="R5">
        <v>0.67228136170813479</v>
      </c>
    </row>
    <row r="6" spans="1:19" x14ac:dyDescent="0.3">
      <c r="A6" s="48" t="s">
        <v>795</v>
      </c>
      <c r="B6" s="40" t="s">
        <v>821</v>
      </c>
      <c r="C6" s="42">
        <v>332</v>
      </c>
      <c r="F6" s="40" t="s">
        <v>821</v>
      </c>
      <c r="G6">
        <v>332</v>
      </c>
      <c r="H6">
        <v>802</v>
      </c>
      <c r="I6">
        <v>1173</v>
      </c>
      <c r="J6">
        <v>2069</v>
      </c>
      <c r="K6">
        <f t="shared" ref="K6:K12" si="0">AVERAGE(G6:J6)</f>
        <v>1094</v>
      </c>
      <c r="L6">
        <f t="shared" ref="L6:L12" si="1">_xlfn.STDEV.S(G6:J6)</f>
        <v>735.4758097086991</v>
      </c>
      <c r="O6" s="48" t="s">
        <v>803</v>
      </c>
      <c r="P6" s="1" t="s">
        <v>820</v>
      </c>
      <c r="Q6">
        <v>2.8765996343692875</v>
      </c>
      <c r="R6">
        <v>0.54364545334582759</v>
      </c>
      <c r="S6">
        <v>1.3455224411757167E-3</v>
      </c>
    </row>
    <row r="7" spans="1:19" x14ac:dyDescent="0.3">
      <c r="A7" s="48"/>
      <c r="B7" s="40" t="s">
        <v>822</v>
      </c>
      <c r="C7" s="42">
        <v>2303</v>
      </c>
      <c r="F7" s="40" t="s">
        <v>822</v>
      </c>
      <c r="G7">
        <v>2303</v>
      </c>
      <c r="H7">
        <v>3193</v>
      </c>
      <c r="I7">
        <v>3427</v>
      </c>
      <c r="J7">
        <v>3665</v>
      </c>
      <c r="K7">
        <f t="shared" si="0"/>
        <v>3147</v>
      </c>
      <c r="L7">
        <f t="shared" si="1"/>
        <v>594.74812596033735</v>
      </c>
      <c r="O7" s="48"/>
      <c r="P7" s="1" t="s">
        <v>823</v>
      </c>
      <c r="Q7">
        <v>2.3260968921389393</v>
      </c>
      <c r="R7">
        <v>0.56592125559092454</v>
      </c>
      <c r="S7">
        <v>1.3308727131745803E-2</v>
      </c>
    </row>
    <row r="8" spans="1:19" x14ac:dyDescent="0.3">
      <c r="A8" s="48"/>
      <c r="B8" s="40" t="s">
        <v>824</v>
      </c>
      <c r="C8" s="42">
        <v>1747</v>
      </c>
      <c r="F8" s="40" t="s">
        <v>824</v>
      </c>
      <c r="G8">
        <v>1747</v>
      </c>
      <c r="H8">
        <v>2697</v>
      </c>
      <c r="I8">
        <v>2492</v>
      </c>
      <c r="J8">
        <v>3243</v>
      </c>
      <c r="K8">
        <f t="shared" si="0"/>
        <v>2544.75</v>
      </c>
      <c r="L8">
        <f t="shared" si="1"/>
        <v>619.11785361647151</v>
      </c>
      <c r="O8" s="48"/>
      <c r="P8" s="1" t="s">
        <v>825</v>
      </c>
      <c r="Q8">
        <v>2.3834552102376598</v>
      </c>
      <c r="R8">
        <v>0.61890963764078966</v>
      </c>
      <c r="S8">
        <v>5.8973848214757263E-2</v>
      </c>
    </row>
    <row r="9" spans="1:19" x14ac:dyDescent="0.3">
      <c r="A9" s="48"/>
      <c r="B9" s="40" t="s">
        <v>826</v>
      </c>
      <c r="C9" s="42">
        <v>1811</v>
      </c>
      <c r="F9" s="40" t="s">
        <v>826</v>
      </c>
      <c r="G9">
        <v>1811</v>
      </c>
      <c r="H9">
        <v>2868</v>
      </c>
      <c r="I9">
        <v>2361</v>
      </c>
      <c r="J9">
        <v>3390</v>
      </c>
      <c r="K9">
        <f t="shared" si="0"/>
        <v>2607.5</v>
      </c>
      <c r="L9">
        <f t="shared" si="1"/>
        <v>677.08714357902261</v>
      </c>
      <c r="O9" s="48"/>
      <c r="P9" s="1" t="s">
        <v>827</v>
      </c>
      <c r="Q9">
        <v>1.8160420475319929</v>
      </c>
      <c r="R9">
        <v>0.73995004852003721</v>
      </c>
      <c r="S9">
        <v>1.6755539349360547E-2</v>
      </c>
    </row>
    <row r="10" spans="1:19" x14ac:dyDescent="0.3">
      <c r="A10" s="48"/>
      <c r="B10" s="40" t="s">
        <v>828</v>
      </c>
      <c r="C10" s="42">
        <v>1025</v>
      </c>
      <c r="F10" s="40" t="s">
        <v>828</v>
      </c>
      <c r="G10">
        <v>1025</v>
      </c>
      <c r="H10">
        <v>2458</v>
      </c>
      <c r="I10">
        <v>1641</v>
      </c>
      <c r="J10">
        <v>2823</v>
      </c>
      <c r="K10">
        <f t="shared" si="0"/>
        <v>1986.75</v>
      </c>
      <c r="L10">
        <f t="shared" si="1"/>
        <v>809.50535308092105</v>
      </c>
      <c r="O10" s="48"/>
      <c r="P10" s="1" t="s">
        <v>829</v>
      </c>
      <c r="Q10">
        <v>1.3893967093235833</v>
      </c>
      <c r="R10">
        <v>0.58929011409768328</v>
      </c>
      <c r="S10">
        <v>2.8390155519292214E-2</v>
      </c>
    </row>
    <row r="11" spans="1:19" x14ac:dyDescent="0.3">
      <c r="A11" s="48"/>
      <c r="B11" s="40" t="s">
        <v>830</v>
      </c>
      <c r="C11" s="42">
        <v>1287</v>
      </c>
      <c r="F11" s="40" t="s">
        <v>830</v>
      </c>
      <c r="G11">
        <v>1287</v>
      </c>
      <c r="H11">
        <v>1408</v>
      </c>
      <c r="I11">
        <v>2441</v>
      </c>
      <c r="J11">
        <v>944</v>
      </c>
      <c r="K11">
        <f t="shared" si="0"/>
        <v>1520</v>
      </c>
      <c r="L11">
        <f t="shared" si="1"/>
        <v>644.68338482286538</v>
      </c>
      <c r="O11" s="48"/>
      <c r="P11" s="1" t="s">
        <v>831</v>
      </c>
      <c r="Q11">
        <v>0.57838208409506398</v>
      </c>
      <c r="R11">
        <v>0.49221393839310384</v>
      </c>
      <c r="S11">
        <v>3.0720900199893942E-3</v>
      </c>
    </row>
    <row r="12" spans="1:19" x14ac:dyDescent="0.3">
      <c r="A12" s="48"/>
      <c r="B12" s="40" t="s">
        <v>832</v>
      </c>
      <c r="C12" s="42">
        <v>56</v>
      </c>
      <c r="F12" s="40" t="s">
        <v>832</v>
      </c>
      <c r="G12">
        <v>56</v>
      </c>
      <c r="H12">
        <v>1353</v>
      </c>
      <c r="I12">
        <v>497</v>
      </c>
      <c r="J12">
        <v>625</v>
      </c>
      <c r="K12">
        <f t="shared" si="0"/>
        <v>632.75</v>
      </c>
      <c r="L12">
        <f t="shared" si="1"/>
        <v>538.48204860205567</v>
      </c>
    </row>
    <row r="13" spans="1:19" x14ac:dyDescent="0.3">
      <c r="A13" s="48" t="s">
        <v>796</v>
      </c>
      <c r="B13" s="40" t="s">
        <v>821</v>
      </c>
      <c r="C13" s="42">
        <v>802</v>
      </c>
    </row>
    <row r="14" spans="1:19" x14ac:dyDescent="0.3">
      <c r="A14" s="48"/>
      <c r="B14" s="40" t="s">
        <v>822</v>
      </c>
      <c r="C14" s="42">
        <v>3193</v>
      </c>
    </row>
    <row r="15" spans="1:19" x14ac:dyDescent="0.3">
      <c r="A15" s="48"/>
      <c r="B15" s="40" t="s">
        <v>824</v>
      </c>
      <c r="C15" s="42">
        <v>2697</v>
      </c>
      <c r="F15" s="40" t="s">
        <v>804</v>
      </c>
      <c r="G15" s="41" t="s">
        <v>795</v>
      </c>
      <c r="H15" s="41" t="s">
        <v>796</v>
      </c>
      <c r="I15" s="41" t="s">
        <v>797</v>
      </c>
      <c r="J15" s="41" t="s">
        <v>807</v>
      </c>
      <c r="K15" s="41" t="s">
        <v>798</v>
      </c>
      <c r="L15" s="41" t="s">
        <v>805</v>
      </c>
      <c r="Q15" s="41" t="s">
        <v>798</v>
      </c>
      <c r="R15" s="41" t="s">
        <v>805</v>
      </c>
      <c r="S15" s="41" t="s">
        <v>819</v>
      </c>
    </row>
    <row r="16" spans="1:19" x14ac:dyDescent="0.3">
      <c r="A16" s="48"/>
      <c r="B16" s="40" t="s">
        <v>826</v>
      </c>
      <c r="C16" s="42">
        <v>2868</v>
      </c>
      <c r="F16" s="40" t="s">
        <v>821</v>
      </c>
      <c r="G16">
        <f>G6/K6</f>
        <v>0.30347349177330896</v>
      </c>
      <c r="H16">
        <f>H6/K6</f>
        <v>0.73308957952468012</v>
      </c>
      <c r="I16">
        <f>I6/K6</f>
        <v>1.0722120658135283</v>
      </c>
      <c r="J16">
        <f>J6/K6</f>
        <v>1.8912248628884827</v>
      </c>
      <c r="K16">
        <f t="shared" ref="K16:K22" si="2">AVERAGE(G16:J16)</f>
        <v>1</v>
      </c>
      <c r="L16">
        <f t="shared" ref="L16:L22" si="3">_xlfn.STDEV.S(G16:J16)</f>
        <v>0.67228136170813479</v>
      </c>
      <c r="O16" t="s">
        <v>802</v>
      </c>
      <c r="P16" s="1" t="s">
        <v>820</v>
      </c>
      <c r="Q16">
        <f t="shared" ref="Q16:S22" si="4">K16</f>
        <v>1</v>
      </c>
      <c r="R16">
        <f t="shared" si="4"/>
        <v>0.67228136170813479</v>
      </c>
      <c r="S16">
        <f t="shared" si="4"/>
        <v>0</v>
      </c>
    </row>
    <row r="17" spans="1:19" x14ac:dyDescent="0.3">
      <c r="A17" s="48"/>
      <c r="B17" s="40" t="s">
        <v>828</v>
      </c>
      <c r="C17" s="42">
        <v>2458</v>
      </c>
      <c r="F17" s="40" t="s">
        <v>822</v>
      </c>
      <c r="G17">
        <f>G7/K6</f>
        <v>2.1051188299817185</v>
      </c>
      <c r="H17">
        <f>H7/K6</f>
        <v>2.9186471663619744</v>
      </c>
      <c r="I17">
        <f>I7/K6</f>
        <v>3.1325411334552102</v>
      </c>
      <c r="J17">
        <f>J7/K6</f>
        <v>3.3500914076782449</v>
      </c>
      <c r="K17">
        <f t="shared" si="2"/>
        <v>2.8765996343692875</v>
      </c>
      <c r="L17">
        <f t="shared" si="3"/>
        <v>0.54364545334582759</v>
      </c>
      <c r="M17">
        <f>_xlfn.T.TEST(G16:J16,G17:J17,2,1)</f>
        <v>1.3455224411757167E-3</v>
      </c>
      <c r="O17" s="48" t="s">
        <v>803</v>
      </c>
      <c r="P17" s="1" t="s">
        <v>820</v>
      </c>
      <c r="Q17">
        <f t="shared" si="4"/>
        <v>2.8765996343692875</v>
      </c>
      <c r="R17">
        <f t="shared" si="4"/>
        <v>0.54364545334582759</v>
      </c>
      <c r="S17">
        <f>M17</f>
        <v>1.3455224411757167E-3</v>
      </c>
    </row>
    <row r="18" spans="1:19" x14ac:dyDescent="0.3">
      <c r="A18" s="48"/>
      <c r="B18" s="40" t="s">
        <v>830</v>
      </c>
      <c r="C18" s="42">
        <v>1408</v>
      </c>
      <c r="F18" s="40" t="s">
        <v>824</v>
      </c>
      <c r="G18">
        <f>G8/K6</f>
        <v>1.5968921389396709</v>
      </c>
      <c r="H18">
        <f>H8/K6</f>
        <v>2.4652650822669102</v>
      </c>
      <c r="I18">
        <f>I8/K6</f>
        <v>2.2778793418647165</v>
      </c>
      <c r="J18">
        <f>J8/K6</f>
        <v>2.9643510054844606</v>
      </c>
      <c r="K18">
        <f t="shared" si="2"/>
        <v>2.3260968921389393</v>
      </c>
      <c r="L18">
        <f t="shared" si="3"/>
        <v>0.56592125559092454</v>
      </c>
      <c r="M18">
        <f>_xlfn.T.TEST(G17:J17,G18:J18,2,1)</f>
        <v>1.3308727131745803E-2</v>
      </c>
      <c r="O18" s="48"/>
      <c r="P18" s="1" t="s">
        <v>823</v>
      </c>
      <c r="Q18">
        <f t="shared" si="4"/>
        <v>2.3260968921389393</v>
      </c>
      <c r="R18">
        <f t="shared" si="4"/>
        <v>0.56592125559092454</v>
      </c>
      <c r="S18">
        <f t="shared" si="4"/>
        <v>1.3308727131745803E-2</v>
      </c>
    </row>
    <row r="19" spans="1:19" x14ac:dyDescent="0.3">
      <c r="A19" s="48"/>
      <c r="B19" s="40" t="s">
        <v>832</v>
      </c>
      <c r="C19" s="42">
        <v>1353</v>
      </c>
      <c r="F19" s="40" t="s">
        <v>826</v>
      </c>
      <c r="G19">
        <f>G9/K6</f>
        <v>1.6553930530164533</v>
      </c>
      <c r="H19">
        <f>H9/K6</f>
        <v>2.6215722120658134</v>
      </c>
      <c r="I19">
        <f>I9/K6</f>
        <v>2.1581352833638028</v>
      </c>
      <c r="J19">
        <f>J9/K6</f>
        <v>3.0987202925045705</v>
      </c>
      <c r="K19">
        <f t="shared" si="2"/>
        <v>2.3834552102376598</v>
      </c>
      <c r="L19">
        <f t="shared" si="3"/>
        <v>0.61890963764078966</v>
      </c>
      <c r="M19">
        <f>_xlfn.T.TEST(G17:J17,G19:J19,2,1)</f>
        <v>5.8973848214757263E-2</v>
      </c>
      <c r="O19" s="48"/>
      <c r="P19" s="1" t="s">
        <v>825</v>
      </c>
      <c r="Q19">
        <f t="shared" si="4"/>
        <v>2.3834552102376598</v>
      </c>
      <c r="R19">
        <f t="shared" si="4"/>
        <v>0.61890963764078966</v>
      </c>
      <c r="S19">
        <f t="shared" si="4"/>
        <v>5.8973848214757263E-2</v>
      </c>
    </row>
    <row r="20" spans="1:19" x14ac:dyDescent="0.3">
      <c r="A20" s="48" t="s">
        <v>797</v>
      </c>
      <c r="B20" s="40" t="s">
        <v>821</v>
      </c>
      <c r="C20" s="42">
        <v>1173</v>
      </c>
      <c r="F20" s="40" t="s">
        <v>828</v>
      </c>
      <c r="G20">
        <f>G10/K6</f>
        <v>0.93692870201096889</v>
      </c>
      <c r="H20">
        <f>H10/K6</f>
        <v>2.246800731261426</v>
      </c>
      <c r="I20">
        <f>I10/K6</f>
        <v>1.5</v>
      </c>
      <c r="J20">
        <f>J10/K6</f>
        <v>2.580438756855576</v>
      </c>
      <c r="K20">
        <f t="shared" si="2"/>
        <v>1.8160420475319929</v>
      </c>
      <c r="L20">
        <f t="shared" si="3"/>
        <v>0.73995004852003721</v>
      </c>
      <c r="M20">
        <f>_xlfn.T.TEST(G17:J17,G20:J20,2,1)</f>
        <v>1.6755539349360547E-2</v>
      </c>
      <c r="O20" s="48"/>
      <c r="P20" s="1" t="s">
        <v>827</v>
      </c>
      <c r="Q20">
        <f t="shared" si="4"/>
        <v>1.8160420475319929</v>
      </c>
      <c r="R20">
        <f t="shared" si="4"/>
        <v>0.73995004852003721</v>
      </c>
      <c r="S20">
        <f t="shared" si="4"/>
        <v>1.6755539349360547E-2</v>
      </c>
    </row>
    <row r="21" spans="1:19" x14ac:dyDescent="0.3">
      <c r="A21" s="48"/>
      <c r="B21" s="40" t="s">
        <v>822</v>
      </c>
      <c r="C21" s="42">
        <v>3427</v>
      </c>
      <c r="F21" s="40" t="s">
        <v>830</v>
      </c>
      <c r="G21">
        <f>G11/K6</f>
        <v>1.176416819012797</v>
      </c>
      <c r="H21">
        <f>H11/K6</f>
        <v>1.287020109689214</v>
      </c>
      <c r="I21">
        <f>I11/K6</f>
        <v>2.2312614259597807</v>
      </c>
      <c r="J21">
        <f>J11/K6</f>
        <v>0.86288848263254114</v>
      </c>
      <c r="K21">
        <f t="shared" si="2"/>
        <v>1.3893967093235833</v>
      </c>
      <c r="L21">
        <f t="shared" si="3"/>
        <v>0.58929011409768328</v>
      </c>
      <c r="M21">
        <f>_xlfn.T.TEST(G17:J17,G21:J21,2,1)</f>
        <v>2.8390155519292214E-2</v>
      </c>
      <c r="O21" s="48"/>
      <c r="P21" s="1" t="s">
        <v>829</v>
      </c>
      <c r="Q21">
        <f t="shared" si="4"/>
        <v>1.3893967093235833</v>
      </c>
      <c r="R21">
        <f t="shared" si="4"/>
        <v>0.58929011409768328</v>
      </c>
      <c r="S21">
        <f t="shared" si="4"/>
        <v>2.8390155519292214E-2</v>
      </c>
    </row>
    <row r="22" spans="1:19" x14ac:dyDescent="0.3">
      <c r="A22" s="48"/>
      <c r="B22" s="40" t="s">
        <v>824</v>
      </c>
      <c r="C22" s="42">
        <v>2492</v>
      </c>
      <c r="F22" s="40" t="s">
        <v>832</v>
      </c>
      <c r="G22">
        <f>G12/K6</f>
        <v>5.1188299817184646E-2</v>
      </c>
      <c r="H22">
        <f>H12/K6</f>
        <v>1.2367458866544789</v>
      </c>
      <c r="I22">
        <f>I12/K6</f>
        <v>0.45429616087751373</v>
      </c>
      <c r="J22">
        <f>J12/K6</f>
        <v>0.57129798903107865</v>
      </c>
      <c r="K22">
        <f t="shared" si="2"/>
        <v>0.57838208409506398</v>
      </c>
      <c r="L22">
        <f t="shared" si="3"/>
        <v>0.49221393839310384</v>
      </c>
      <c r="M22">
        <f>_xlfn.T.TEST(G17:J17,G22:J22,2,1)</f>
        <v>3.0720900199893942E-3</v>
      </c>
      <c r="O22" s="48"/>
      <c r="P22" s="1" t="s">
        <v>831</v>
      </c>
      <c r="Q22">
        <f t="shared" si="4"/>
        <v>0.57838208409506398</v>
      </c>
      <c r="R22">
        <f t="shared" si="4"/>
        <v>0.49221393839310384</v>
      </c>
      <c r="S22">
        <f t="shared" si="4"/>
        <v>3.0720900199893942E-3</v>
      </c>
    </row>
    <row r="23" spans="1:19" x14ac:dyDescent="0.3">
      <c r="A23" s="48"/>
      <c r="B23" s="40" t="s">
        <v>826</v>
      </c>
      <c r="C23" s="42">
        <v>2361</v>
      </c>
    </row>
    <row r="24" spans="1:19" x14ac:dyDescent="0.3">
      <c r="A24" s="48"/>
      <c r="B24" s="40" t="s">
        <v>828</v>
      </c>
      <c r="C24" s="42">
        <v>1641</v>
      </c>
    </row>
    <row r="25" spans="1:19" x14ac:dyDescent="0.3">
      <c r="A25" s="48"/>
      <c r="B25" s="40" t="s">
        <v>830</v>
      </c>
      <c r="C25" s="42">
        <v>2441</v>
      </c>
      <c r="G25" t="s">
        <v>821</v>
      </c>
      <c r="H25" t="s">
        <v>822</v>
      </c>
      <c r="I25" t="s">
        <v>824</v>
      </c>
      <c r="J25" t="s">
        <v>826</v>
      </c>
      <c r="K25" t="s">
        <v>828</v>
      </c>
      <c r="L25" t="s">
        <v>830</v>
      </c>
      <c r="M25" t="s">
        <v>832</v>
      </c>
    </row>
    <row r="26" spans="1:19" x14ac:dyDescent="0.3">
      <c r="A26" s="48"/>
      <c r="B26" s="40" t="s">
        <v>832</v>
      </c>
      <c r="C26" s="42">
        <v>497</v>
      </c>
      <c r="G26">
        <v>0.30347349177330896</v>
      </c>
      <c r="H26">
        <v>2.1051188299817185</v>
      </c>
      <c r="I26">
        <v>1.5968921389396709</v>
      </c>
      <c r="J26">
        <v>1.6553930530164533</v>
      </c>
      <c r="K26">
        <v>0.93692870201096889</v>
      </c>
      <c r="L26">
        <v>1.176416819012797</v>
      </c>
      <c r="M26">
        <v>5.1188299817184646E-2</v>
      </c>
    </row>
    <row r="27" spans="1:19" x14ac:dyDescent="0.3">
      <c r="A27" s="48" t="s">
        <v>807</v>
      </c>
      <c r="B27" s="40" t="s">
        <v>821</v>
      </c>
      <c r="C27" s="42">
        <v>552</v>
      </c>
      <c r="G27">
        <v>0.73308957952468012</v>
      </c>
      <c r="H27">
        <v>2.9186471663619744</v>
      </c>
      <c r="I27">
        <v>2.4652650822669102</v>
      </c>
      <c r="J27">
        <v>2.6215722120658134</v>
      </c>
      <c r="K27">
        <v>2.246800731261426</v>
      </c>
      <c r="L27">
        <v>1.287020109689214</v>
      </c>
      <c r="M27">
        <v>1.2367458866544789</v>
      </c>
    </row>
    <row r="28" spans="1:19" x14ac:dyDescent="0.3">
      <c r="A28" s="48"/>
      <c r="B28" s="40" t="s">
        <v>822</v>
      </c>
      <c r="C28" s="42">
        <v>2929</v>
      </c>
      <c r="G28">
        <v>1.0722120658135283</v>
      </c>
      <c r="H28">
        <v>3.1325411334552102</v>
      </c>
      <c r="I28">
        <v>2.2778793418647165</v>
      </c>
      <c r="J28">
        <v>2.1581352833638028</v>
      </c>
      <c r="K28">
        <v>1.5</v>
      </c>
      <c r="L28">
        <v>2.2312614259597807</v>
      </c>
      <c r="M28">
        <v>0.45429616087751373</v>
      </c>
    </row>
    <row r="29" spans="1:19" x14ac:dyDescent="0.3">
      <c r="A29" s="48"/>
      <c r="B29" s="40" t="s">
        <v>824</v>
      </c>
      <c r="C29" s="42">
        <v>2269</v>
      </c>
      <c r="G29">
        <v>1.8912248628884827</v>
      </c>
      <c r="H29">
        <v>3.3500914076782449</v>
      </c>
      <c r="I29">
        <v>2.9643510054844606</v>
      </c>
      <c r="J29">
        <v>3.0987202925045705</v>
      </c>
      <c r="K29">
        <v>2.580438756855576</v>
      </c>
      <c r="L29">
        <v>0.86288848263254114</v>
      </c>
      <c r="M29">
        <v>0.57129798903107865</v>
      </c>
    </row>
    <row r="30" spans="1:19" x14ac:dyDescent="0.3">
      <c r="A30" s="48"/>
      <c r="B30" s="40" t="s">
        <v>826</v>
      </c>
      <c r="C30" s="42">
        <v>2337</v>
      </c>
    </row>
    <row r="31" spans="1:19" x14ac:dyDescent="0.3">
      <c r="A31" s="48"/>
      <c r="B31" s="40" t="s">
        <v>828</v>
      </c>
      <c r="C31" s="42">
        <v>2323</v>
      </c>
    </row>
    <row r="32" spans="1:19" x14ac:dyDescent="0.3">
      <c r="A32" s="48"/>
      <c r="B32" s="40" t="s">
        <v>830</v>
      </c>
      <c r="C32" s="42">
        <v>2710</v>
      </c>
    </row>
    <row r="33" spans="1:3" x14ac:dyDescent="0.3">
      <c r="A33" s="48"/>
      <c r="B33" s="40" t="s">
        <v>832</v>
      </c>
      <c r="C33" s="42">
        <v>578</v>
      </c>
    </row>
    <row r="34" spans="1:3" x14ac:dyDescent="0.3">
      <c r="A34" s="48" t="s">
        <v>833</v>
      </c>
      <c r="B34" s="40" t="s">
        <v>821</v>
      </c>
      <c r="C34" s="42">
        <v>2069</v>
      </c>
    </row>
    <row r="35" spans="1:3" x14ac:dyDescent="0.3">
      <c r="A35" s="48"/>
      <c r="B35" s="40" t="s">
        <v>822</v>
      </c>
      <c r="C35" s="42">
        <v>3665</v>
      </c>
    </row>
    <row r="36" spans="1:3" x14ac:dyDescent="0.3">
      <c r="A36" s="48"/>
      <c r="B36" s="40" t="s">
        <v>824</v>
      </c>
      <c r="C36" s="42">
        <v>3243</v>
      </c>
    </row>
    <row r="37" spans="1:3" x14ac:dyDescent="0.3">
      <c r="A37" s="48"/>
      <c r="B37" s="40" t="s">
        <v>826</v>
      </c>
      <c r="C37" s="42">
        <v>3390</v>
      </c>
    </row>
    <row r="38" spans="1:3" x14ac:dyDescent="0.3">
      <c r="A38" s="48"/>
      <c r="B38" s="40" t="s">
        <v>828</v>
      </c>
      <c r="C38" s="42">
        <v>2823</v>
      </c>
    </row>
    <row r="39" spans="1:3" x14ac:dyDescent="0.3">
      <c r="A39" s="48"/>
      <c r="B39" s="40" t="s">
        <v>830</v>
      </c>
      <c r="C39" s="42">
        <v>944</v>
      </c>
    </row>
    <row r="40" spans="1:3" x14ac:dyDescent="0.3">
      <c r="A40" s="48"/>
      <c r="B40" s="40" t="s">
        <v>832</v>
      </c>
      <c r="C40" s="42">
        <v>625</v>
      </c>
    </row>
    <row r="61" spans="11:11" x14ac:dyDescent="0.3">
      <c r="K61" t="s">
        <v>834</v>
      </c>
    </row>
  </sheetData>
  <mergeCells count="7">
    <mergeCell ref="A34:A40"/>
    <mergeCell ref="A6:A12"/>
    <mergeCell ref="O6:O11"/>
    <mergeCell ref="A13:A19"/>
    <mergeCell ref="O17:O22"/>
    <mergeCell ref="A20:A26"/>
    <mergeCell ref="A27:A33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2CF54-350D-4653-B14B-B6EE555108AB}">
  <dimension ref="A1:L22"/>
  <sheetViews>
    <sheetView workbookViewId="0">
      <selection activeCell="A2" sqref="A2"/>
    </sheetView>
  </sheetViews>
  <sheetFormatPr baseColWidth="10" defaultRowHeight="14.4" x14ac:dyDescent="0.3"/>
  <sheetData>
    <row r="1" spans="1:9" x14ac:dyDescent="0.3">
      <c r="A1" t="s">
        <v>817</v>
      </c>
    </row>
    <row r="3" spans="1:9" x14ac:dyDescent="0.3">
      <c r="A3" t="s">
        <v>835</v>
      </c>
      <c r="B3" t="s">
        <v>818</v>
      </c>
    </row>
    <row r="5" spans="1:9" x14ac:dyDescent="0.3">
      <c r="C5" t="s">
        <v>795</v>
      </c>
      <c r="D5" t="s">
        <v>796</v>
      </c>
      <c r="E5" t="s">
        <v>797</v>
      </c>
      <c r="F5" t="s">
        <v>807</v>
      </c>
      <c r="G5" t="s">
        <v>798</v>
      </c>
      <c r="H5" t="s">
        <v>805</v>
      </c>
      <c r="I5" t="s">
        <v>806</v>
      </c>
    </row>
    <row r="6" spans="1:9" x14ac:dyDescent="0.3">
      <c r="B6" t="s">
        <v>836</v>
      </c>
      <c r="C6">
        <v>1142</v>
      </c>
      <c r="D6">
        <v>1330</v>
      </c>
      <c r="E6">
        <v>961</v>
      </c>
      <c r="F6">
        <v>935</v>
      </c>
      <c r="G6">
        <f>AVERAGE(C6:F6)</f>
        <v>1092</v>
      </c>
      <c r="H6">
        <f>STDEV(C6:F6)</f>
        <v>183.44299750422019</v>
      </c>
    </row>
    <row r="7" spans="1:9" x14ac:dyDescent="0.3">
      <c r="B7" t="s">
        <v>837</v>
      </c>
      <c r="C7">
        <v>456</v>
      </c>
      <c r="D7">
        <v>1068</v>
      </c>
      <c r="E7" s="38">
        <v>936</v>
      </c>
      <c r="F7">
        <v>705</v>
      </c>
      <c r="G7">
        <f>AVERAGE(C7:F7)</f>
        <v>791.25</v>
      </c>
      <c r="H7">
        <f>STDEV(C7:F7)</f>
        <v>269.18070138849106</v>
      </c>
      <c r="I7">
        <f>_xlfn.T.TEST(C7:F7,C6:F6,2,1)</f>
        <v>0.11869793297875683</v>
      </c>
    </row>
    <row r="8" spans="1:9" x14ac:dyDescent="0.3">
      <c r="B8" t="s">
        <v>838</v>
      </c>
      <c r="C8">
        <v>2605</v>
      </c>
      <c r="D8">
        <v>2586</v>
      </c>
      <c r="E8">
        <v>2652</v>
      </c>
      <c r="F8">
        <v>2822</v>
      </c>
      <c r="G8">
        <f>AVERAGE(C8:F8)</f>
        <v>2666.25</v>
      </c>
      <c r="H8">
        <f>STDEV(C8:F8)</f>
        <v>107.47519093570695</v>
      </c>
      <c r="I8">
        <f>_xlfn.T.TEST(C8:F8,C6:F6,2,1)</f>
        <v>1.4136425974758345E-3</v>
      </c>
    </row>
    <row r="9" spans="1:9" x14ac:dyDescent="0.3">
      <c r="B9" t="s">
        <v>839</v>
      </c>
      <c r="C9">
        <v>1931</v>
      </c>
      <c r="D9">
        <v>2021</v>
      </c>
      <c r="E9">
        <v>1946</v>
      </c>
      <c r="F9">
        <v>1211</v>
      </c>
      <c r="G9">
        <f>AVERAGE(C9:F9)</f>
        <v>1777.25</v>
      </c>
      <c r="H9">
        <f>STDEV(C9:F9)</f>
        <v>379.54742786639986</v>
      </c>
      <c r="I9">
        <f>_xlfn.T.TEST(C9:F9,C8:F8,2,1)</f>
        <v>3.5117347980558461E-2</v>
      </c>
    </row>
    <row r="11" spans="1:9" x14ac:dyDescent="0.3">
      <c r="B11" t="s">
        <v>804</v>
      </c>
      <c r="C11" t="s">
        <v>795</v>
      </c>
      <c r="D11" t="s">
        <v>796</v>
      </c>
      <c r="E11" t="s">
        <v>797</v>
      </c>
      <c r="F11" t="s">
        <v>807</v>
      </c>
      <c r="G11" t="s">
        <v>798</v>
      </c>
      <c r="H11" t="s">
        <v>805</v>
      </c>
    </row>
    <row r="12" spans="1:9" x14ac:dyDescent="0.3">
      <c r="B12" t="s">
        <v>836</v>
      </c>
      <c r="C12">
        <f>C6/G6</f>
        <v>1.0457875457875458</v>
      </c>
      <c r="D12">
        <f>D6/G6</f>
        <v>1.2179487179487178</v>
      </c>
      <c r="E12">
        <f>E6/G6</f>
        <v>0.88003663003663002</v>
      </c>
      <c r="F12">
        <f>F6/G6</f>
        <v>0.85622710622710618</v>
      </c>
      <c r="G12">
        <f>AVERAGE(C12:F12)</f>
        <v>1</v>
      </c>
      <c r="H12">
        <f>STDEV(C12:F12)</f>
        <v>0.1679880929525828</v>
      </c>
    </row>
    <row r="13" spans="1:9" x14ac:dyDescent="0.3">
      <c r="B13" t="s">
        <v>837</v>
      </c>
      <c r="C13">
        <f>C7/G6</f>
        <v>0.4175824175824176</v>
      </c>
      <c r="D13">
        <f>D7/G6</f>
        <v>0.97802197802197799</v>
      </c>
      <c r="E13">
        <f>E7/G6</f>
        <v>0.8571428571428571</v>
      </c>
      <c r="F13">
        <f>F7/G6</f>
        <v>0.64560439560439564</v>
      </c>
      <c r="G13">
        <f>AVERAGE(C13:F13)</f>
        <v>0.72458791208791207</v>
      </c>
      <c r="H13">
        <f>STDEV(C13:F13)</f>
        <v>0.24650247379898482</v>
      </c>
      <c r="I13">
        <f>_xlfn.T.TEST(C13:F13,C12:F12,2,1)</f>
        <v>0.11869793297875682</v>
      </c>
    </row>
    <row r="14" spans="1:9" x14ac:dyDescent="0.3">
      <c r="B14" t="s">
        <v>838</v>
      </c>
      <c r="C14">
        <f>C8/G6</f>
        <v>2.3855311355311355</v>
      </c>
      <c r="D14">
        <f>D8/G6</f>
        <v>2.3681318681318682</v>
      </c>
      <c r="E14">
        <f>E8/G6</f>
        <v>2.4285714285714284</v>
      </c>
      <c r="F14">
        <f>F8/G6</f>
        <v>2.5842490842490844</v>
      </c>
      <c r="G14">
        <f>AVERAGE(C14:F14)</f>
        <v>2.4416208791208791</v>
      </c>
      <c r="H14">
        <f>STDEV(C14:F14)</f>
        <v>9.8420504519878244E-2</v>
      </c>
      <c r="I14">
        <f>_xlfn.T.TEST(C14:F14,C12:F12,2,1)</f>
        <v>1.4136425974758335E-3</v>
      </c>
    </row>
    <row r="15" spans="1:9" x14ac:dyDescent="0.3">
      <c r="B15" t="s">
        <v>839</v>
      </c>
      <c r="C15">
        <f>C9/G6</f>
        <v>1.7683150183150182</v>
      </c>
      <c r="D15">
        <f>D9/G6</f>
        <v>1.8507326007326008</v>
      </c>
      <c r="E15">
        <f>E9/G6</f>
        <v>1.7820512820512822</v>
      </c>
      <c r="F15">
        <f>F9/G6</f>
        <v>1.108974358974359</v>
      </c>
      <c r="G15">
        <f>AVERAGE(C15:F15)</f>
        <v>1.6275183150183152</v>
      </c>
      <c r="H15">
        <f>STDEV(C15:F15)</f>
        <v>0.34757090463955881</v>
      </c>
      <c r="I15">
        <f>_xlfn.T.TEST(C15:F15,C14:F14,2,1)</f>
        <v>3.5117347980558496E-2</v>
      </c>
    </row>
    <row r="18" spans="2:12" x14ac:dyDescent="0.3">
      <c r="D18" t="s">
        <v>798</v>
      </c>
      <c r="E18" t="s">
        <v>805</v>
      </c>
      <c r="F18" t="s">
        <v>840</v>
      </c>
      <c r="J18" t="s">
        <v>798</v>
      </c>
      <c r="K18" t="s">
        <v>805</v>
      </c>
      <c r="L18" t="s">
        <v>840</v>
      </c>
    </row>
    <row r="19" spans="2:12" x14ac:dyDescent="0.3">
      <c r="B19" s="48" t="s">
        <v>802</v>
      </c>
      <c r="C19" t="s">
        <v>841</v>
      </c>
      <c r="D19">
        <f t="shared" ref="D19:F22" si="0">G12</f>
        <v>1</v>
      </c>
      <c r="E19">
        <f t="shared" si="0"/>
        <v>0.1679880929525828</v>
      </c>
      <c r="F19">
        <f t="shared" si="0"/>
        <v>0</v>
      </c>
      <c r="H19" t="s">
        <v>802</v>
      </c>
      <c r="I19" t="s">
        <v>841</v>
      </c>
      <c r="J19">
        <v>1</v>
      </c>
      <c r="K19">
        <v>0.1679880929525828</v>
      </c>
      <c r="L19">
        <v>0</v>
      </c>
    </row>
    <row r="20" spans="2:12" x14ac:dyDescent="0.3">
      <c r="B20" s="48"/>
      <c r="C20" t="s">
        <v>842</v>
      </c>
      <c r="D20">
        <f t="shared" si="0"/>
        <v>0.72458791208791207</v>
      </c>
      <c r="E20">
        <f t="shared" si="0"/>
        <v>0.24650247379898482</v>
      </c>
      <c r="F20">
        <f t="shared" si="0"/>
        <v>0.11869793297875682</v>
      </c>
      <c r="H20" s="47" t="s">
        <v>803</v>
      </c>
      <c r="I20" t="s">
        <v>841</v>
      </c>
      <c r="J20">
        <v>2.4416208791208791</v>
      </c>
      <c r="K20">
        <v>9.8420504519878244E-2</v>
      </c>
      <c r="L20">
        <v>1.4136425974758335E-3</v>
      </c>
    </row>
    <row r="21" spans="2:12" x14ac:dyDescent="0.3">
      <c r="B21" s="48" t="s">
        <v>803</v>
      </c>
      <c r="C21" t="s">
        <v>841</v>
      </c>
      <c r="D21">
        <f t="shared" si="0"/>
        <v>2.4416208791208791</v>
      </c>
      <c r="E21">
        <f t="shared" si="0"/>
        <v>9.8420504519878244E-2</v>
      </c>
      <c r="F21">
        <f t="shared" si="0"/>
        <v>1.4136425974758335E-3</v>
      </c>
      <c r="H21" s="47"/>
      <c r="I21" t="s">
        <v>842</v>
      </c>
      <c r="J21">
        <v>1.6275183150183152</v>
      </c>
      <c r="K21">
        <v>0.34757090463955881</v>
      </c>
      <c r="L21">
        <v>3.5117347980558503E-2</v>
      </c>
    </row>
    <row r="22" spans="2:12" x14ac:dyDescent="0.3">
      <c r="B22" s="48"/>
      <c r="C22" t="s">
        <v>842</v>
      </c>
      <c r="D22">
        <f t="shared" si="0"/>
        <v>1.6275183150183152</v>
      </c>
      <c r="E22">
        <f t="shared" si="0"/>
        <v>0.34757090463955881</v>
      </c>
      <c r="F22">
        <f t="shared" si="0"/>
        <v>3.5117347980558496E-2</v>
      </c>
    </row>
  </sheetData>
  <mergeCells count="3">
    <mergeCell ref="B19:B20"/>
    <mergeCell ref="H20:H21"/>
    <mergeCell ref="B21:B22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4A6E4-EEF6-4CC5-8F52-27D78AF61D62}">
  <dimension ref="A1:E28"/>
  <sheetViews>
    <sheetView workbookViewId="0">
      <selection activeCell="A2" sqref="A2"/>
    </sheetView>
  </sheetViews>
  <sheetFormatPr baseColWidth="10" defaultColWidth="10.88671875" defaultRowHeight="14.4" x14ac:dyDescent="0.3"/>
  <sheetData>
    <row r="1" spans="1:5" x14ac:dyDescent="0.3">
      <c r="A1" t="s">
        <v>817</v>
      </c>
    </row>
    <row r="3" spans="1:5" x14ac:dyDescent="0.3">
      <c r="A3" t="s">
        <v>835</v>
      </c>
      <c r="B3" t="s">
        <v>818</v>
      </c>
    </row>
    <row r="4" spans="1:5" x14ac:dyDescent="0.3">
      <c r="C4" s="47" t="s">
        <v>803</v>
      </c>
      <c r="D4" s="47"/>
      <c r="E4" s="47"/>
    </row>
    <row r="5" spans="1:5" x14ac:dyDescent="0.3">
      <c r="B5" t="s">
        <v>802</v>
      </c>
      <c r="C5" t="s">
        <v>843</v>
      </c>
      <c r="D5" t="s">
        <v>844</v>
      </c>
      <c r="E5" t="s">
        <v>845</v>
      </c>
    </row>
    <row r="6" spans="1:5" x14ac:dyDescent="0.3">
      <c r="B6">
        <v>1219</v>
      </c>
      <c r="C6">
        <v>4102</v>
      </c>
      <c r="D6">
        <v>19</v>
      </c>
      <c r="E6">
        <v>850</v>
      </c>
    </row>
    <row r="7" spans="1:5" x14ac:dyDescent="0.3">
      <c r="B7">
        <v>718</v>
      </c>
      <c r="C7">
        <v>1458</v>
      </c>
      <c r="D7">
        <v>26</v>
      </c>
      <c r="E7">
        <v>190</v>
      </c>
    </row>
    <row r="8" spans="1:5" x14ac:dyDescent="0.3">
      <c r="B8">
        <v>915</v>
      </c>
      <c r="C8">
        <v>2654</v>
      </c>
      <c r="D8">
        <v>245</v>
      </c>
      <c r="E8">
        <v>973</v>
      </c>
    </row>
    <row r="9" spans="1:5" x14ac:dyDescent="0.3">
      <c r="B9">
        <v>1129</v>
      </c>
      <c r="C9">
        <v>2332</v>
      </c>
      <c r="D9">
        <v>20</v>
      </c>
      <c r="E9">
        <v>318</v>
      </c>
    </row>
    <row r="10" spans="1:5" x14ac:dyDescent="0.3">
      <c r="A10" t="s">
        <v>846</v>
      </c>
      <c r="B10">
        <f>AVERAGE(B6:B9)</f>
        <v>995.25</v>
      </c>
      <c r="C10">
        <f>AVERAGE(C6:C9)</f>
        <v>2636.5</v>
      </c>
      <c r="D10">
        <f>AVERAGE(D6:D9)</f>
        <v>77.5</v>
      </c>
      <c r="E10">
        <f>AVERAGE(E6:E9)</f>
        <v>582.75</v>
      </c>
    </row>
    <row r="11" spans="1:5" x14ac:dyDescent="0.3">
      <c r="A11" t="s">
        <v>805</v>
      </c>
      <c r="B11">
        <f>STDEV(B6:B9)</f>
        <v>224.54453901175151</v>
      </c>
      <c r="C11">
        <f>STDEV(C6:C9)</f>
        <v>1099.9362102716079</v>
      </c>
      <c r="D11">
        <f>STDEV(D6:D9)</f>
        <v>111.70944454252738</v>
      </c>
      <c r="E11">
        <f>STDEV(E6:E9)</f>
        <v>386.4637757927643</v>
      </c>
    </row>
    <row r="13" spans="1:5" x14ac:dyDescent="0.3">
      <c r="C13" s="47" t="s">
        <v>803</v>
      </c>
      <c r="D13" s="47"/>
      <c r="E13" s="47"/>
    </row>
    <row r="14" spans="1:5" x14ac:dyDescent="0.3">
      <c r="B14" t="s">
        <v>802</v>
      </c>
      <c r="C14" t="s">
        <v>843</v>
      </c>
      <c r="D14" t="s">
        <v>844</v>
      </c>
      <c r="E14" t="s">
        <v>845</v>
      </c>
    </row>
    <row r="15" spans="1:5" x14ac:dyDescent="0.3">
      <c r="B15">
        <f>B6/B10</f>
        <v>1.2248178849535292</v>
      </c>
      <c r="C15">
        <f>C6/B10</f>
        <v>4.1215774930921878</v>
      </c>
      <c r="D15">
        <f>D6/B10</f>
        <v>1.909068073348405E-2</v>
      </c>
      <c r="E15">
        <f>E6/B10</f>
        <v>0.85405676965586541</v>
      </c>
    </row>
    <row r="16" spans="1:5" x14ac:dyDescent="0.3">
      <c r="B16">
        <f>B7/B10</f>
        <v>0.72142677719166037</v>
      </c>
      <c r="C16">
        <f>C7/B10</f>
        <v>1.464958553127355</v>
      </c>
      <c r="D16">
        <f>D7/B10</f>
        <v>2.6124089424767648E-2</v>
      </c>
      <c r="E16">
        <f>E7/B10</f>
        <v>0.1909068073348405</v>
      </c>
    </row>
    <row r="17" spans="1:5" x14ac:dyDescent="0.3">
      <c r="B17">
        <f>B8/B10</f>
        <v>0.91936699321778448</v>
      </c>
      <c r="C17">
        <f>C8/B10</f>
        <v>2.6666666666666665</v>
      </c>
      <c r="D17">
        <f>D8/B10</f>
        <v>0.24616930419492589</v>
      </c>
      <c r="E17">
        <f>E8/B10</f>
        <v>0.97764380808842</v>
      </c>
    </row>
    <row r="18" spans="1:5" x14ac:dyDescent="0.3">
      <c r="B18">
        <f>B9/B10</f>
        <v>1.134388344637026</v>
      </c>
      <c r="C18">
        <f>C9/B10</f>
        <v>2.343129866867621</v>
      </c>
      <c r="D18">
        <f>D9/B10</f>
        <v>2.0095453403667422E-2</v>
      </c>
      <c r="E18">
        <f>E9/B10</f>
        <v>0.31951770911831195</v>
      </c>
    </row>
    <row r="19" spans="1:5" x14ac:dyDescent="0.3">
      <c r="A19" t="s">
        <v>846</v>
      </c>
      <c r="B19">
        <f>AVERAGE(B15:B18)</f>
        <v>1</v>
      </c>
      <c r="C19">
        <f>AVERAGE(C15:C18)</f>
        <v>2.6490831449384573</v>
      </c>
      <c r="D19">
        <f>AVERAGE(D15:D18)</f>
        <v>7.7869881939211252E-2</v>
      </c>
      <c r="E19">
        <f>AVERAGE(E15:E18)</f>
        <v>0.58553127354935941</v>
      </c>
    </row>
    <row r="20" spans="1:5" x14ac:dyDescent="0.3">
      <c r="A20" t="s">
        <v>805</v>
      </c>
      <c r="B20">
        <f>STDEV(B15:B18)</f>
        <v>0.22561621603793131</v>
      </c>
      <c r="C20">
        <f>STDEV(C15:C18)</f>
        <v>1.1051858430259818</v>
      </c>
      <c r="D20">
        <f>STDEV(D15:D18)</f>
        <v>0.11224259687769643</v>
      </c>
      <c r="E20">
        <f>STDEV(E15:E18)</f>
        <v>0.38830823993244357</v>
      </c>
    </row>
    <row r="21" spans="1:5" x14ac:dyDescent="0.3">
      <c r="A21" t="s">
        <v>806</v>
      </c>
      <c r="C21">
        <f>_xlfn.T.TEST(B15:B18,C15:C18,2,1)</f>
        <v>3.7919426614806982E-2</v>
      </c>
      <c r="D21">
        <f>_xlfn.T.TEST(C15:C18,D15:D18,2,1)</f>
        <v>1.9049679665109884E-2</v>
      </c>
      <c r="E21">
        <f>_xlfn.T.TEST(C15:C18,E15:E18,2,1)</f>
        <v>1.7175195468385647E-2</v>
      </c>
    </row>
    <row r="25" spans="1:5" x14ac:dyDescent="0.3">
      <c r="B25" t="s">
        <v>802</v>
      </c>
      <c r="C25" s="47" t="s">
        <v>847</v>
      </c>
      <c r="D25" s="47"/>
      <c r="E25" s="47"/>
    </row>
    <row r="26" spans="1:5" x14ac:dyDescent="0.3">
      <c r="B26" t="s">
        <v>848</v>
      </c>
      <c r="C26" t="s">
        <v>848</v>
      </c>
      <c r="D26" t="s">
        <v>849</v>
      </c>
      <c r="E26" t="s">
        <v>850</v>
      </c>
    </row>
    <row r="27" spans="1:5" x14ac:dyDescent="0.3">
      <c r="A27" t="s">
        <v>846</v>
      </c>
      <c r="B27">
        <v>1</v>
      </c>
      <c r="C27">
        <v>2.6490831449384573</v>
      </c>
      <c r="D27">
        <v>7.7869881939211252E-2</v>
      </c>
      <c r="E27">
        <v>0.58553127354935941</v>
      </c>
    </row>
    <row r="28" spans="1:5" x14ac:dyDescent="0.3">
      <c r="A28" t="s">
        <v>805</v>
      </c>
      <c r="B28">
        <v>0.22561621603793131</v>
      </c>
      <c r="C28">
        <v>1.1051858430259818</v>
      </c>
      <c r="D28">
        <v>0.11224259687769643</v>
      </c>
      <c r="E28">
        <v>0.38830823993244357</v>
      </c>
    </row>
  </sheetData>
  <mergeCells count="3">
    <mergeCell ref="C4:E4"/>
    <mergeCell ref="C13:E13"/>
    <mergeCell ref="C25:E2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 5a</vt:lpstr>
      <vt:lpstr>Fig 5b-e</vt:lpstr>
      <vt:lpstr>Fig 5g</vt:lpstr>
      <vt:lpstr>Fig 5h</vt:lpstr>
      <vt:lpstr>Fig 5i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Ablain</dc:creator>
  <cp:lastModifiedBy>Julien Ablain</cp:lastModifiedBy>
  <dcterms:created xsi:type="dcterms:W3CDTF">2022-05-22T16:00:04Z</dcterms:created>
  <dcterms:modified xsi:type="dcterms:W3CDTF">2022-06-27T20:35:55Z</dcterms:modified>
</cp:coreProperties>
</file>